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syd-my.sharepoint.com/personal/rachel_woodhouse_sydney_edu_au/Documents/SDHA paper/Figures/Science Advances Figures/"/>
    </mc:Choice>
  </mc:AlternateContent>
  <xr:revisionPtr revIDLastSave="5" documentId="8_{E251D9BF-8CCE-AA41-A85B-B79067B43885}" xr6:coauthVersionLast="47" xr6:coauthVersionMax="47" xr10:uidLastSave="{E8B186C1-F574-9441-AA7D-F5D29CAF9341}"/>
  <bookViews>
    <workbookView xWindow="14560" yWindow="-28140" windowWidth="24300" windowHeight="23540" activeTab="5" xr2:uid="{00000000-000D-0000-FFFF-FFFF00000000}"/>
  </bookViews>
  <sheets>
    <sheet name="ClassI(A+B)" sheetId="7" r:id="rId1"/>
    <sheet name="ClassII(Egroup-DownHeat)" sheetId="4" r:id="rId2"/>
    <sheet name="Agroup-UPHeat" sheetId="1" r:id="rId3"/>
    <sheet name="Bgroup-UPHeat" sheetId="3" r:id="rId4"/>
    <sheet name="Cgroup-AllDown" sheetId="5" r:id="rId5"/>
    <sheet name="Dgroup-AllUP" sheetId="6" r:id="rId6"/>
  </sheets>
  <calcPr calcId="0"/>
</workbook>
</file>

<file path=xl/sharedStrings.xml><?xml version="1.0" encoding="utf-8"?>
<sst xmlns="http://schemas.openxmlformats.org/spreadsheetml/2006/main" count="2342" uniqueCount="1339">
  <si>
    <t>Gene</t>
  </si>
  <si>
    <t>description</t>
  </si>
  <si>
    <t>Log2FC_1hr</t>
  </si>
  <si>
    <t>Padj_1hr</t>
  </si>
  <si>
    <t>Log2FC_3hr</t>
  </si>
  <si>
    <t>Padj_3hr</t>
  </si>
  <si>
    <t>Log2FC_4hr</t>
  </si>
  <si>
    <t>Padj_4hr</t>
  </si>
  <si>
    <t>Log2FC_6hr</t>
  </si>
  <si>
    <t>Padj_6hr</t>
  </si>
  <si>
    <t>Log2FC_16hr</t>
  </si>
  <si>
    <t>Padj_16hr</t>
  </si>
  <si>
    <t>Log2FC_OwStarved</t>
  </si>
  <si>
    <t>Padj_OwStarved</t>
  </si>
  <si>
    <t>Log2FC_Heat</t>
  </si>
  <si>
    <t>Padj_Heat</t>
  </si>
  <si>
    <t>Log2FC_Hsf1</t>
  </si>
  <si>
    <t>Padj_Hsf1</t>
  </si>
  <si>
    <t>Log2FC_Hsf1Heat</t>
  </si>
  <si>
    <t>Padj_Hsf1Heat</t>
  </si>
  <si>
    <t>Log2FC_Pathogen</t>
  </si>
  <si>
    <t>Padj_Pathogen</t>
  </si>
  <si>
    <t>Log2FC_Rotenone</t>
  </si>
  <si>
    <t>Padj_Rotenone</t>
  </si>
  <si>
    <t>WBGene00000618</t>
  </si>
  <si>
    <t>col-41</t>
  </si>
  <si>
    <t>NA</t>
  </si>
  <si>
    <t>WBGene00000722</t>
  </si>
  <si>
    <t>col-149</t>
  </si>
  <si>
    <t>WBGene00002016</t>
  </si>
  <si>
    <t>hsp-16.2</t>
  </si>
  <si>
    <t>WBGene00002018</t>
  </si>
  <si>
    <t>hsp-16.41</t>
  </si>
  <si>
    <t>WBGene00002026</t>
  </si>
  <si>
    <t>hsp-70</t>
  </si>
  <si>
    <t>WBGene00004567</t>
  </si>
  <si>
    <t>rrn-2.1</t>
  </si>
  <si>
    <t>WBGene00008028</t>
  </si>
  <si>
    <t>scl-6</t>
  </si>
  <si>
    <t>WBGene00008944</t>
  </si>
  <si>
    <t>F19B2.5</t>
  </si>
  <si>
    <t>WBGene00009692</t>
  </si>
  <si>
    <t>F44E5.5</t>
  </si>
  <si>
    <t>WBGene00009787</t>
  </si>
  <si>
    <t>F46F2.3</t>
  </si>
  <si>
    <t>WBGene00011231</t>
  </si>
  <si>
    <t>R11A5.3</t>
  </si>
  <si>
    <t>WBGene00013007</t>
  </si>
  <si>
    <t>Y48E1B.8</t>
  </si>
  <si>
    <t>WBGene00013207</t>
  </si>
  <si>
    <t>zipt-2.3</t>
  </si>
  <si>
    <t>WBGene00014454</t>
  </si>
  <si>
    <t>MTCE.7</t>
  </si>
  <si>
    <t>WBGene00014472</t>
  </si>
  <si>
    <t>MTCE.33</t>
  </si>
  <si>
    <t>WBGene00015449</t>
  </si>
  <si>
    <t>ugt-63</t>
  </si>
  <si>
    <t>WBGene00018643</t>
  </si>
  <si>
    <t>drd-50</t>
  </si>
  <si>
    <t>WBGene00019963</t>
  </si>
  <si>
    <t>R08E5.3</t>
  </si>
  <si>
    <t>WBGene00020128</t>
  </si>
  <si>
    <t>R193.2</t>
  </si>
  <si>
    <t>WBGene00022382</t>
  </si>
  <si>
    <t>Y94H6A.10</t>
  </si>
  <si>
    <t>WBGene00044488</t>
  </si>
  <si>
    <t>Y54G2A.45</t>
  </si>
  <si>
    <t>WBGene00044514</t>
  </si>
  <si>
    <t>R09E12.9</t>
  </si>
  <si>
    <t>WBGene00044644</t>
  </si>
  <si>
    <t>B0205.13</t>
  </si>
  <si>
    <t>WBGene00045095</t>
  </si>
  <si>
    <t>mrpr-1</t>
  </si>
  <si>
    <t>WBGene00045238</t>
  </si>
  <si>
    <t>rpr-1</t>
  </si>
  <si>
    <t>WBGene00219917</t>
  </si>
  <si>
    <t>F26D10.24</t>
  </si>
  <si>
    <t>WBGene00220000</t>
  </si>
  <si>
    <t>K02F2.11</t>
  </si>
  <si>
    <t>WBGene00270321</t>
  </si>
  <si>
    <t>Y41C4A.32</t>
  </si>
  <si>
    <t>WBGene00284847</t>
  </si>
  <si>
    <t>F54D8.10</t>
  </si>
  <si>
    <t>WBGene00000063</t>
  </si>
  <si>
    <t>act-1</t>
  </si>
  <si>
    <t>WBGene00000064</t>
  </si>
  <si>
    <t>act-2</t>
  </si>
  <si>
    <t>WBGene00000066</t>
  </si>
  <si>
    <t>act-4</t>
  </si>
  <si>
    <t>WBGene00000097</t>
  </si>
  <si>
    <t>aip-1</t>
  </si>
  <si>
    <t>WBGene00000112</t>
  </si>
  <si>
    <t>alh-6</t>
  </si>
  <si>
    <t>WBGene00000115</t>
  </si>
  <si>
    <t>alh-9</t>
  </si>
  <si>
    <t>WBGene00000176</t>
  </si>
  <si>
    <t>aqp-8</t>
  </si>
  <si>
    <t>WBGene00000210</t>
  </si>
  <si>
    <t>asg-2</t>
  </si>
  <si>
    <t>WBGene00000252</t>
  </si>
  <si>
    <t>bli-2</t>
  </si>
  <si>
    <t>WBGene00000377</t>
  </si>
  <si>
    <t>cct-1</t>
  </si>
  <si>
    <t>WBGene00000391</t>
  </si>
  <si>
    <t>cdd-1</t>
  </si>
  <si>
    <t>WBGene00000557</t>
  </si>
  <si>
    <t>cnc-3</t>
  </si>
  <si>
    <t>WBGene00000599</t>
  </si>
  <si>
    <t>col-10</t>
  </si>
  <si>
    <t>WBGene00000616</t>
  </si>
  <si>
    <t>col-39</t>
  </si>
  <si>
    <t>WBGene00000623</t>
  </si>
  <si>
    <t>col-46</t>
  </si>
  <si>
    <t>WBGene00000691</t>
  </si>
  <si>
    <t>col-117</t>
  </si>
  <si>
    <t>WBGene00000715</t>
  </si>
  <si>
    <t>col-142</t>
  </si>
  <si>
    <t>WBGene00000717</t>
  </si>
  <si>
    <t>col-144</t>
  </si>
  <si>
    <t>WBGene00000720</t>
  </si>
  <si>
    <t>col-147</t>
  </si>
  <si>
    <t>WBGene00000733</t>
  </si>
  <si>
    <t>col-160</t>
  </si>
  <si>
    <t>WBGene00000739</t>
  </si>
  <si>
    <t>col-166</t>
  </si>
  <si>
    <t>WBGene00000740</t>
  </si>
  <si>
    <t>col-167</t>
  </si>
  <si>
    <t>WBGene00000741</t>
  </si>
  <si>
    <t>col-168</t>
  </si>
  <si>
    <t>WBGene00000742</t>
  </si>
  <si>
    <t>col-169</t>
  </si>
  <si>
    <t>WBGene00000743</t>
  </si>
  <si>
    <t>col-170</t>
  </si>
  <si>
    <t>WBGene00000749</t>
  </si>
  <si>
    <t>col-176</t>
  </si>
  <si>
    <t>WBGene00000802</t>
  </si>
  <si>
    <t>crt-1</t>
  </si>
  <si>
    <t>WBGene00000881</t>
  </si>
  <si>
    <t>cyn-5</t>
  </si>
  <si>
    <t>WBGene00000882</t>
  </si>
  <si>
    <t>cyn-6</t>
  </si>
  <si>
    <t>WBGene00000915</t>
  </si>
  <si>
    <t>hsp-90</t>
  </si>
  <si>
    <t>WBGene00000928</t>
  </si>
  <si>
    <t>dao-2</t>
  </si>
  <si>
    <t>WBGene00001000</t>
  </si>
  <si>
    <t>dim-1</t>
  </si>
  <si>
    <t>WBGene00001031</t>
  </si>
  <si>
    <t>dnj-13</t>
  </si>
  <si>
    <t>WBGene00001064</t>
  </si>
  <si>
    <t>dpy-2</t>
  </si>
  <si>
    <t>WBGene00001065</t>
  </si>
  <si>
    <t>dpy-3</t>
  </si>
  <si>
    <t>WBGene00001069</t>
  </si>
  <si>
    <t>dpy-7</t>
  </si>
  <si>
    <t>WBGene00001070</t>
  </si>
  <si>
    <t>dpy-8</t>
  </si>
  <si>
    <t>WBGene00001071</t>
  </si>
  <si>
    <t>dpy-9</t>
  </si>
  <si>
    <t>WBGene00001072</t>
  </si>
  <si>
    <t>dpy-10</t>
  </si>
  <si>
    <t>WBGene00001077</t>
  </si>
  <si>
    <t>dpy-18</t>
  </si>
  <si>
    <t>WBGene00001156</t>
  </si>
  <si>
    <t>ech-7</t>
  </si>
  <si>
    <t>WBGene00001168</t>
  </si>
  <si>
    <t>eef-1A.1</t>
  </si>
  <si>
    <t>WBGene00001225</t>
  </si>
  <si>
    <t>eif-3.B</t>
  </si>
  <si>
    <t>WBGene00001240</t>
  </si>
  <si>
    <t>elo-2</t>
  </si>
  <si>
    <t>WBGene00001243</t>
  </si>
  <si>
    <t>elo-5</t>
  </si>
  <si>
    <t>WBGene00001244</t>
  </si>
  <si>
    <t>elo-6</t>
  </si>
  <si>
    <t>WBGene00001428</t>
  </si>
  <si>
    <t>fkb-3</t>
  </si>
  <si>
    <t>WBGene00001430</t>
  </si>
  <si>
    <t>fkb-5</t>
  </si>
  <si>
    <t>WBGene00001621</t>
  </si>
  <si>
    <t>glt-3</t>
  </si>
  <si>
    <t>WBGene00001633</t>
  </si>
  <si>
    <t>gly-8</t>
  </si>
  <si>
    <t>WBGene00001684</t>
  </si>
  <si>
    <t>gpd-2</t>
  </si>
  <si>
    <t>WBGene00001685</t>
  </si>
  <si>
    <t>gpd-3</t>
  </si>
  <si>
    <t>WBGene00001702</t>
  </si>
  <si>
    <t>grd-13</t>
  </si>
  <si>
    <t>WBGene00001724</t>
  </si>
  <si>
    <t>grl-15</t>
  </si>
  <si>
    <t>WBGene00001749</t>
  </si>
  <si>
    <t>gst-1</t>
  </si>
  <si>
    <t>WBGene00001768</t>
  </si>
  <si>
    <t>gst-20</t>
  </si>
  <si>
    <t>WBGene00001774</t>
  </si>
  <si>
    <t>gst-26</t>
  </si>
  <si>
    <t>WBGene00001775</t>
  </si>
  <si>
    <t>gst-27</t>
  </si>
  <si>
    <t>WBGene00001784</t>
  </si>
  <si>
    <t>gst-36</t>
  </si>
  <si>
    <t>WBGene00001790</t>
  </si>
  <si>
    <t>gst-42</t>
  </si>
  <si>
    <t>WBGene00001915</t>
  </si>
  <si>
    <t>his-41</t>
  </si>
  <si>
    <t>WBGene00001935</t>
  </si>
  <si>
    <t>his-61</t>
  </si>
  <si>
    <t>WBGene00002005</t>
  </si>
  <si>
    <t>hsp-1</t>
  </si>
  <si>
    <t>WBGene00002007</t>
  </si>
  <si>
    <t>hsp-3</t>
  </si>
  <si>
    <t>WBGene00002008</t>
  </si>
  <si>
    <t>hsp-4</t>
  </si>
  <si>
    <t>WBGene00002021</t>
  </si>
  <si>
    <t>hsp-17</t>
  </si>
  <si>
    <t>WBGene00002060</t>
  </si>
  <si>
    <t>ife-2</t>
  </si>
  <si>
    <t>WBGene00002110</t>
  </si>
  <si>
    <t>ins-27</t>
  </si>
  <si>
    <t>WBGene00002116</t>
  </si>
  <si>
    <t>ins-33</t>
  </si>
  <si>
    <t>WBGene00002127</t>
  </si>
  <si>
    <t>inx-5</t>
  </si>
  <si>
    <t>WBGene00002134</t>
  </si>
  <si>
    <t>inx-12</t>
  </si>
  <si>
    <t>WBGene00002135</t>
  </si>
  <si>
    <t>inx-13</t>
  </si>
  <si>
    <t>WBGene00002262</t>
  </si>
  <si>
    <t>ldh-1</t>
  </si>
  <si>
    <t>WBGene00003057</t>
  </si>
  <si>
    <t>lon-3</t>
  </si>
  <si>
    <t>WBGene00003148</t>
  </si>
  <si>
    <t>mbf-1</t>
  </si>
  <si>
    <t>WBGene00003175</t>
  </si>
  <si>
    <t>mec-12</t>
  </si>
  <si>
    <t>WBGene00003485</t>
  </si>
  <si>
    <t>mua-6</t>
  </si>
  <si>
    <t>WBGene00003495</t>
  </si>
  <si>
    <t>mup-2</t>
  </si>
  <si>
    <t>WBGene00003517</t>
  </si>
  <si>
    <t>nac-1</t>
  </si>
  <si>
    <t>WBGene00003729</t>
  </si>
  <si>
    <t>nhx-1</t>
  </si>
  <si>
    <t>WBGene00003762</t>
  </si>
  <si>
    <t>nlp-24</t>
  </si>
  <si>
    <t>WBGene00003764</t>
  </si>
  <si>
    <t>nlp-26</t>
  </si>
  <si>
    <t>WBGene00003769</t>
  </si>
  <si>
    <t>nlp-31</t>
  </si>
  <si>
    <t>WBGene00003891</t>
  </si>
  <si>
    <t>osm-11</t>
  </si>
  <si>
    <t>WBGene00003931</t>
  </si>
  <si>
    <t>pat-4</t>
  </si>
  <si>
    <t>WBGene00003934</t>
  </si>
  <si>
    <t>pat-10</t>
  </si>
  <si>
    <t>WBGene00003962</t>
  </si>
  <si>
    <t>pdi-1</t>
  </si>
  <si>
    <t>WBGene00003963</t>
  </si>
  <si>
    <t>pdi-2</t>
  </si>
  <si>
    <t>WBGene00003964</t>
  </si>
  <si>
    <t>pdi-3</t>
  </si>
  <si>
    <t>WBGene00003995</t>
  </si>
  <si>
    <t>pgp-1</t>
  </si>
  <si>
    <t>WBGene00004358</t>
  </si>
  <si>
    <t>rhr-1</t>
  </si>
  <si>
    <t>WBGene00004409</t>
  </si>
  <si>
    <t>rla-1</t>
  </si>
  <si>
    <t>WBGene00004412</t>
  </si>
  <si>
    <t>rpl-1</t>
  </si>
  <si>
    <t>WBGene00004416</t>
  </si>
  <si>
    <t>rpl-5</t>
  </si>
  <si>
    <t>WBGene00004419</t>
  </si>
  <si>
    <t>rpl-7A</t>
  </si>
  <si>
    <t>WBGene00004421</t>
  </si>
  <si>
    <t>rpl-10</t>
  </si>
  <si>
    <t>WBGene00004423</t>
  </si>
  <si>
    <t>rpl-11.2</t>
  </si>
  <si>
    <t>WBGene00004428</t>
  </si>
  <si>
    <t>rpl-16</t>
  </si>
  <si>
    <t>WBGene00004430</t>
  </si>
  <si>
    <t>rpl-18</t>
  </si>
  <si>
    <t>WBGene00004433</t>
  </si>
  <si>
    <t>rpl-21</t>
  </si>
  <si>
    <t>WBGene00004436</t>
  </si>
  <si>
    <t>rpl-24.1</t>
  </si>
  <si>
    <t>WBGene00004440</t>
  </si>
  <si>
    <t>rpl-26</t>
  </si>
  <si>
    <t>WBGene00004447</t>
  </si>
  <si>
    <t>rpl-33</t>
  </si>
  <si>
    <t>WBGene00004448</t>
  </si>
  <si>
    <t>rpl-34</t>
  </si>
  <si>
    <t>WBGene00004456</t>
  </si>
  <si>
    <t>rpl-43</t>
  </si>
  <si>
    <t>WBGene00004471</t>
  </si>
  <si>
    <t>rps-2</t>
  </si>
  <si>
    <t>WBGene00004472</t>
  </si>
  <si>
    <t>rps-3</t>
  </si>
  <si>
    <t>WBGene00004474</t>
  </si>
  <si>
    <t>rps-5</t>
  </si>
  <si>
    <t>WBGene00004476</t>
  </si>
  <si>
    <t>rps-7</t>
  </si>
  <si>
    <t>WBGene00004478</t>
  </si>
  <si>
    <t>rps-9</t>
  </si>
  <si>
    <t>WBGene00004479</t>
  </si>
  <si>
    <t>rps-10</t>
  </si>
  <si>
    <t>WBGene00004482</t>
  </si>
  <si>
    <t>rps-13</t>
  </si>
  <si>
    <t>WBGene00004483</t>
  </si>
  <si>
    <t>rps-14</t>
  </si>
  <si>
    <t>WBGene00004485</t>
  </si>
  <si>
    <t>rps-16</t>
  </si>
  <si>
    <t>WBGene00004487</t>
  </si>
  <si>
    <t>rps-18</t>
  </si>
  <si>
    <t>WBGene00004490</t>
  </si>
  <si>
    <t>rps-21</t>
  </si>
  <si>
    <t>WBGene00004495</t>
  </si>
  <si>
    <t>rps-26</t>
  </si>
  <si>
    <t>WBGene00004999</t>
  </si>
  <si>
    <t>spp-14</t>
  </si>
  <si>
    <t>WBGene00005002</t>
  </si>
  <si>
    <t>spp-17</t>
  </si>
  <si>
    <t>WBGene00005017</t>
  </si>
  <si>
    <t>sqt-2</t>
  </si>
  <si>
    <t>WBGene00006366</t>
  </si>
  <si>
    <t>sym-1</t>
  </si>
  <si>
    <t>WBGene00006408</t>
  </si>
  <si>
    <t>tag-18</t>
  </si>
  <si>
    <t>WBGene00006452</t>
  </si>
  <si>
    <t>heh-1</t>
  </si>
  <si>
    <t>WBGene00006528</t>
  </si>
  <si>
    <t>tba-1</t>
  </si>
  <si>
    <t>WBGene00006529</t>
  </si>
  <si>
    <t>tba-2</t>
  </si>
  <si>
    <t>WBGene00006584</t>
  </si>
  <si>
    <t>tni-1</t>
  </si>
  <si>
    <t>WBGene00006634</t>
  </si>
  <si>
    <t>tsp-8</t>
  </si>
  <si>
    <t>WBGene00006728</t>
  </si>
  <si>
    <t>ubq-2</t>
  </si>
  <si>
    <t>WBGene00006760</t>
  </si>
  <si>
    <t>unc-23</t>
  </si>
  <si>
    <t>WBGene00006787</t>
  </si>
  <si>
    <t>unc-52</t>
  </si>
  <si>
    <t>WBGene00006863</t>
  </si>
  <si>
    <t>gyg-1</t>
  </si>
  <si>
    <t>WBGene00006947</t>
  </si>
  <si>
    <t>wrt-1</t>
  </si>
  <si>
    <t>WBGene00006956</t>
  </si>
  <si>
    <t>wrt-10</t>
  </si>
  <si>
    <t>WBGene00007142</t>
  </si>
  <si>
    <t>ttr-18</t>
  </si>
  <si>
    <t>WBGene00007236</t>
  </si>
  <si>
    <t>C01G10.9</t>
  </si>
  <si>
    <t>WBGene00007261</t>
  </si>
  <si>
    <t>lron-3</t>
  </si>
  <si>
    <t>WBGene00007350</t>
  </si>
  <si>
    <t>sucl-1</t>
  </si>
  <si>
    <t>WBGene00007402</t>
  </si>
  <si>
    <t>ugt-60</t>
  </si>
  <si>
    <t>WBGene00007474</t>
  </si>
  <si>
    <t>C08H9.15</t>
  </si>
  <si>
    <t>WBGene00007630</t>
  </si>
  <si>
    <t>har-1</t>
  </si>
  <si>
    <t>WBGene00007736</t>
  </si>
  <si>
    <t>igdb-2</t>
  </si>
  <si>
    <t>WBGene00007836</t>
  </si>
  <si>
    <t>C31C9.2</t>
  </si>
  <si>
    <t>WBGene00008132</t>
  </si>
  <si>
    <t>gale-1</t>
  </si>
  <si>
    <t>WBGene00008205</t>
  </si>
  <si>
    <t>sams-1</t>
  </si>
  <si>
    <t>WBGene00008245</t>
  </si>
  <si>
    <t>fipr-10</t>
  </si>
  <si>
    <t>WBGene00008375</t>
  </si>
  <si>
    <t>D1054.8</t>
  </si>
  <si>
    <t>WBGene00008405</t>
  </si>
  <si>
    <t>ttll-12</t>
  </si>
  <si>
    <t>WBGene00008506</t>
  </si>
  <si>
    <t>tkt-1</t>
  </si>
  <si>
    <t>WBGene00008546</t>
  </si>
  <si>
    <t>gfat-1</t>
  </si>
  <si>
    <t>WBGene00008563</t>
  </si>
  <si>
    <t>F07H5.13</t>
  </si>
  <si>
    <t>WBGene00008577</t>
  </si>
  <si>
    <t>F08G2.5</t>
  </si>
  <si>
    <t>WBGene00008583</t>
  </si>
  <si>
    <t>ugt-65</t>
  </si>
  <si>
    <t>WBGene00008607</t>
  </si>
  <si>
    <t>F09B12.3</t>
  </si>
  <si>
    <t>WBGene00008712</t>
  </si>
  <si>
    <t>F11E6.9</t>
  </si>
  <si>
    <t>WBGene00008986</t>
  </si>
  <si>
    <t>F20G2.2</t>
  </si>
  <si>
    <t>WBGene00009090</t>
  </si>
  <si>
    <t>fipr-3</t>
  </si>
  <si>
    <t>WBGene00009161</t>
  </si>
  <si>
    <t>cox-7C</t>
  </si>
  <si>
    <t>WBGene00009453</t>
  </si>
  <si>
    <t>F36A2.3</t>
  </si>
  <si>
    <t>WBGene00009454</t>
  </si>
  <si>
    <t>F36A2.7</t>
  </si>
  <si>
    <t>WBGene00009493</t>
  </si>
  <si>
    <t>hrg-4</t>
  </si>
  <si>
    <t>WBGene00009620</t>
  </si>
  <si>
    <t>fip-5</t>
  </si>
  <si>
    <t>WBGene00009621</t>
  </si>
  <si>
    <t>fipr-21</t>
  </si>
  <si>
    <t>WBGene00009628</t>
  </si>
  <si>
    <t>tatn-1</t>
  </si>
  <si>
    <t>WBGene00009688</t>
  </si>
  <si>
    <t>F44E5.1</t>
  </si>
  <si>
    <t>WBGene00009824</t>
  </si>
  <si>
    <t>gpdh-1</t>
  </si>
  <si>
    <t>WBGene00009925</t>
  </si>
  <si>
    <t>F52B11.2</t>
  </si>
  <si>
    <t>WBGene00010052</t>
  </si>
  <si>
    <t>F54D5.7</t>
  </si>
  <si>
    <t>WBGene00010225</t>
  </si>
  <si>
    <t>ttr-31</t>
  </si>
  <si>
    <t>WBGene00010266</t>
  </si>
  <si>
    <t>dct-18</t>
  </si>
  <si>
    <t>WBGene00010274</t>
  </si>
  <si>
    <t>F58G6.3</t>
  </si>
  <si>
    <t>WBGene00010277</t>
  </si>
  <si>
    <t>F58G6.7</t>
  </si>
  <si>
    <t>WBGene00010296</t>
  </si>
  <si>
    <t>dgat-2</t>
  </si>
  <si>
    <t>WBGene00010317</t>
  </si>
  <si>
    <t>idh-1</t>
  </si>
  <si>
    <t>WBGene00010470</t>
  </si>
  <si>
    <t>cdr-4</t>
  </si>
  <si>
    <t>WBGene00010556</t>
  </si>
  <si>
    <t>rack-1</t>
  </si>
  <si>
    <t>WBGene00010579</t>
  </si>
  <si>
    <t>K05C4.2</t>
  </si>
  <si>
    <t>WBGene00010595</t>
  </si>
  <si>
    <t>haao-1</t>
  </si>
  <si>
    <t>WBGene00010759</t>
  </si>
  <si>
    <t>cysl-2</t>
  </si>
  <si>
    <t>WBGene00010984</t>
  </si>
  <si>
    <t>nkat-3</t>
  </si>
  <si>
    <t>WBGene00011110</t>
  </si>
  <si>
    <t>prdx-3</t>
  </si>
  <si>
    <t>WBGene00011128</t>
  </si>
  <si>
    <t>adk-1</t>
  </si>
  <si>
    <t>WBGene00011300</t>
  </si>
  <si>
    <t>R107.5</t>
  </si>
  <si>
    <t>WBGene00011474</t>
  </si>
  <si>
    <t>aldo-1</t>
  </si>
  <si>
    <t>WBGene00011694</t>
  </si>
  <si>
    <t>T10G3.3</t>
  </si>
  <si>
    <t>WBGene00011753</t>
  </si>
  <si>
    <t>T13F3.6</t>
  </si>
  <si>
    <t>WBGene00011831</t>
  </si>
  <si>
    <t>T19B10.2</t>
  </si>
  <si>
    <t>WBGene00011884</t>
  </si>
  <si>
    <t>enol-1</t>
  </si>
  <si>
    <t>WBGene00012007</t>
  </si>
  <si>
    <t>T25B9.1</t>
  </si>
  <si>
    <t>WBGene00012101</t>
  </si>
  <si>
    <t>zip-10</t>
  </si>
  <si>
    <t>WBGene00012123</t>
  </si>
  <si>
    <t>T28D6.3</t>
  </si>
  <si>
    <t>WBGene00012255</t>
  </si>
  <si>
    <t>lpr-6</t>
  </si>
  <si>
    <t>WBGene00012635</t>
  </si>
  <si>
    <t>Y38H8A.1</t>
  </si>
  <si>
    <t>WBGene00012680</t>
  </si>
  <si>
    <t>Y39B6A.21</t>
  </si>
  <si>
    <t>WBGene00012722</t>
  </si>
  <si>
    <t>Y39G8B.1</t>
  </si>
  <si>
    <t>WBGene00012738</t>
  </si>
  <si>
    <t>eif-3.J</t>
  </si>
  <si>
    <t>WBGene00012758</t>
  </si>
  <si>
    <t>Y41C4A.12</t>
  </si>
  <si>
    <t>WBGene00013074</t>
  </si>
  <si>
    <t>hmit-1.2</t>
  </si>
  <si>
    <t>WBGene00013083</t>
  </si>
  <si>
    <t>Y51A2D.18</t>
  </si>
  <si>
    <t>WBGene00013136</t>
  </si>
  <si>
    <t>tmem-189</t>
  </si>
  <si>
    <t>WBGene00013169</t>
  </si>
  <si>
    <t>Y53F4B.23</t>
  </si>
  <si>
    <t>WBGene00013263</t>
  </si>
  <si>
    <t>txdc-12.1</t>
  </si>
  <si>
    <t>WBGene00013765</t>
  </si>
  <si>
    <t>cdkr-3</t>
  </si>
  <si>
    <t>WBGene00013947</t>
  </si>
  <si>
    <t>ZK228.4</t>
  </si>
  <si>
    <t>WBGene00014244</t>
  </si>
  <si>
    <t>ZK1307.1</t>
  </si>
  <si>
    <t>WBGene00014562</t>
  </si>
  <si>
    <t>Y17D7B.7</t>
  </si>
  <si>
    <t>WBGene00015064</t>
  </si>
  <si>
    <t>B0228.7</t>
  </si>
  <si>
    <t>WBGene00015168</t>
  </si>
  <si>
    <t>pdi-6</t>
  </si>
  <si>
    <t>WBGene00015196</t>
  </si>
  <si>
    <t>B0454.5</t>
  </si>
  <si>
    <t>WBGene00015298</t>
  </si>
  <si>
    <t>rml-4</t>
  </si>
  <si>
    <t>WBGene00015514</t>
  </si>
  <si>
    <t>nlp-77</t>
  </si>
  <si>
    <t>WBGene00015660</t>
  </si>
  <si>
    <t>catp-3</t>
  </si>
  <si>
    <t>WBGene00015781</t>
  </si>
  <si>
    <t>rml-3</t>
  </si>
  <si>
    <t>WBGene00015802</t>
  </si>
  <si>
    <t>kynu-1</t>
  </si>
  <si>
    <t>WBGene00015814</t>
  </si>
  <si>
    <t>oatr-1</t>
  </si>
  <si>
    <t>WBGene00015829</t>
  </si>
  <si>
    <t>math-15</t>
  </si>
  <si>
    <t>WBGene00015954</t>
  </si>
  <si>
    <t>C18B2.3</t>
  </si>
  <si>
    <t>WBGene00016250</t>
  </si>
  <si>
    <t>hsp-110</t>
  </si>
  <si>
    <t>WBGene00016283</t>
  </si>
  <si>
    <t>zmp-3</t>
  </si>
  <si>
    <t>WBGene00016659</t>
  </si>
  <si>
    <t>C45B2.2</t>
  </si>
  <si>
    <t>WBGene00016797</t>
  </si>
  <si>
    <t>C50A2.3</t>
  </si>
  <si>
    <t>WBGene00016877</t>
  </si>
  <si>
    <t>C52D10.3</t>
  </si>
  <si>
    <t>WBGene00016934</t>
  </si>
  <si>
    <t>mboa-3</t>
  </si>
  <si>
    <t>WBGene00016995</t>
  </si>
  <si>
    <t>acly-1</t>
  </si>
  <si>
    <t>WBGene00017163</t>
  </si>
  <si>
    <t>dnpp-1</t>
  </si>
  <si>
    <t>WBGene00017166</t>
  </si>
  <si>
    <t>aldo-2</t>
  </si>
  <si>
    <t>WBGene00017201</t>
  </si>
  <si>
    <t>grsp-4</t>
  </si>
  <si>
    <t>WBGene00017340</t>
  </si>
  <si>
    <t>F10D7.3</t>
  </si>
  <si>
    <t>WBGene00017506</t>
  </si>
  <si>
    <t>F16B4.4</t>
  </si>
  <si>
    <t>WBGene00017567</t>
  </si>
  <si>
    <t>F18E3.11</t>
  </si>
  <si>
    <t>WBGene00017703</t>
  </si>
  <si>
    <t>F22E5.1</t>
  </si>
  <si>
    <t>WBGene00017719</t>
  </si>
  <si>
    <t>ldp-1</t>
  </si>
  <si>
    <t>WBGene00017759</t>
  </si>
  <si>
    <t>sucl-2</t>
  </si>
  <si>
    <t>WBGene00017962</t>
  </si>
  <si>
    <t>fbxa-72</t>
  </si>
  <si>
    <t>WBGene00018250</t>
  </si>
  <si>
    <t>F40H3.2</t>
  </si>
  <si>
    <t>WBGene00018271</t>
  </si>
  <si>
    <t>ctsa-1.1</t>
  </si>
  <si>
    <t>WBGene00018293</t>
  </si>
  <si>
    <t>F41E6.12</t>
  </si>
  <si>
    <t>WBGene00018398</t>
  </si>
  <si>
    <t>sptl-2</t>
  </si>
  <si>
    <t>WBGene00018465</t>
  </si>
  <si>
    <t>F45E1.4</t>
  </si>
  <si>
    <t>WBGene00018682</t>
  </si>
  <si>
    <t>aagr-4</t>
  </si>
  <si>
    <t>WBGene00018701</t>
  </si>
  <si>
    <t>pccb-1</t>
  </si>
  <si>
    <t>WBGene00018744</t>
  </si>
  <si>
    <t>F53B3.6</t>
  </si>
  <si>
    <t>WBGene00018765</t>
  </si>
  <si>
    <t>mpc-2</t>
  </si>
  <si>
    <t>WBGene00018811</t>
  </si>
  <si>
    <t>pmt-2</t>
  </si>
  <si>
    <t>WBGene00019021</t>
  </si>
  <si>
    <t>F57H12.6</t>
  </si>
  <si>
    <t>WBGene00019061</t>
  </si>
  <si>
    <t>F58F12.1</t>
  </si>
  <si>
    <t>WBGene00019232</t>
  </si>
  <si>
    <t>ugt-13</t>
  </si>
  <si>
    <t>WBGene00019322</t>
  </si>
  <si>
    <t>ahcy-1</t>
  </si>
  <si>
    <t>WBGene00019511</t>
  </si>
  <si>
    <t>lido-8</t>
  </si>
  <si>
    <t>WBGene00019620</t>
  </si>
  <si>
    <t>fah-1</t>
  </si>
  <si>
    <t>WBGene00019645</t>
  </si>
  <si>
    <t>swt-7</t>
  </si>
  <si>
    <t>WBGene00019663</t>
  </si>
  <si>
    <t>K11H12.7</t>
  </si>
  <si>
    <t>WBGene00019727</t>
  </si>
  <si>
    <t>zig-12</t>
  </si>
  <si>
    <t>WBGene00019759</t>
  </si>
  <si>
    <t>M03F4.6</t>
  </si>
  <si>
    <t>WBGene00019890</t>
  </si>
  <si>
    <t>R05F9.6</t>
  </si>
  <si>
    <t>WBGene00019937</t>
  </si>
  <si>
    <t>R07E4.3</t>
  </si>
  <si>
    <t>WBGene00019983</t>
  </si>
  <si>
    <t>sti-1</t>
  </si>
  <si>
    <t>WBGene00020038</t>
  </si>
  <si>
    <t>R12E2.13</t>
  </si>
  <si>
    <t>WBGene00020052</t>
  </si>
  <si>
    <t>R13A5.10</t>
  </si>
  <si>
    <t>WBGene00020058</t>
  </si>
  <si>
    <t>R13D11.4</t>
  </si>
  <si>
    <t>WBGene00020143</t>
  </si>
  <si>
    <t>T01C8.2</t>
  </si>
  <si>
    <t>WBGene00020185</t>
  </si>
  <si>
    <t>pgk-1</t>
  </si>
  <si>
    <t>WBGene00020194</t>
  </si>
  <si>
    <t>T03G6.1</t>
  </si>
  <si>
    <t>WBGene00020245</t>
  </si>
  <si>
    <t>T05B11.1</t>
  </si>
  <si>
    <t>WBGene00020335</t>
  </si>
  <si>
    <t>ttr-30</t>
  </si>
  <si>
    <t>WBGene00020339</t>
  </si>
  <si>
    <t>ttr-59</t>
  </si>
  <si>
    <t>WBGene00020382</t>
  </si>
  <si>
    <t>T09B4.8</t>
  </si>
  <si>
    <t>WBGene00020391</t>
  </si>
  <si>
    <t>cct-7</t>
  </si>
  <si>
    <t>WBGene00020471</t>
  </si>
  <si>
    <t>pho-14</t>
  </si>
  <si>
    <t>WBGene00020703</t>
  </si>
  <si>
    <t>T22F7.4</t>
  </si>
  <si>
    <t>WBGene00020808</t>
  </si>
  <si>
    <t>clik-1</t>
  </si>
  <si>
    <t>WBGene00020862</t>
  </si>
  <si>
    <t>fip-2</t>
  </si>
  <si>
    <t>WBGene00020895</t>
  </si>
  <si>
    <t>plpp-1.2</t>
  </si>
  <si>
    <t>WBGene00020902</t>
  </si>
  <si>
    <t>jmjc-1</t>
  </si>
  <si>
    <t>WBGene00020999</t>
  </si>
  <si>
    <t>W03F9.1</t>
  </si>
  <si>
    <t>WBGene00021043</t>
  </si>
  <si>
    <t>pck-1</t>
  </si>
  <si>
    <t>WBGene00021248</t>
  </si>
  <si>
    <t>Y22D7AL.10</t>
  </si>
  <si>
    <t>WBGene00021448</t>
  </si>
  <si>
    <t>Y39D8A.1</t>
  </si>
  <si>
    <t>WBGene00021487</t>
  </si>
  <si>
    <t>comt-3</t>
  </si>
  <si>
    <t>WBGene00021492</t>
  </si>
  <si>
    <t>comt-5</t>
  </si>
  <si>
    <t>WBGene00021646</t>
  </si>
  <si>
    <t>Y47G6A.21</t>
  </si>
  <si>
    <t>WBGene00021768</t>
  </si>
  <si>
    <t>Y51F10.7</t>
  </si>
  <si>
    <t>WBGene00021829</t>
  </si>
  <si>
    <t>mrpl-17</t>
  </si>
  <si>
    <t>WBGene00021835</t>
  </si>
  <si>
    <t>Y54E10A.17</t>
  </si>
  <si>
    <t>WBGene00021883</t>
  </si>
  <si>
    <t>Y54G2A.18</t>
  </si>
  <si>
    <t>WBGene00021930</t>
  </si>
  <si>
    <t>Y55F3AM.13</t>
  </si>
  <si>
    <t>WBGene00022072</t>
  </si>
  <si>
    <t>cpg-9</t>
  </si>
  <si>
    <t>WBGene00022125</t>
  </si>
  <si>
    <t>Y71F9B.1</t>
  </si>
  <si>
    <t>WBGene00022146</t>
  </si>
  <si>
    <t>rml-5</t>
  </si>
  <si>
    <t>WBGene00022159</t>
  </si>
  <si>
    <t>mppa-1</t>
  </si>
  <si>
    <t>WBGene00022199</t>
  </si>
  <si>
    <t>pfk-1.1</t>
  </si>
  <si>
    <t>WBGene00022348</t>
  </si>
  <si>
    <t>Y82E9BR.16</t>
  </si>
  <si>
    <t>WBGene00022569</t>
  </si>
  <si>
    <t>ZC239.6</t>
  </si>
  <si>
    <t>WBGene00022683</t>
  </si>
  <si>
    <t>ZK185.3</t>
  </si>
  <si>
    <t>WBGene00023500</t>
  </si>
  <si>
    <t>C11H1.9</t>
  </si>
  <si>
    <t>WBGene00044107</t>
  </si>
  <si>
    <t>F58G6.9</t>
  </si>
  <si>
    <t>WBGene00044163</t>
  </si>
  <si>
    <t>F49C5.11</t>
  </si>
  <si>
    <t>WBGene00045272</t>
  </si>
  <si>
    <t>F59C12.4</t>
  </si>
  <si>
    <t>WBGene00045275</t>
  </si>
  <si>
    <t>F18E3.12</t>
  </si>
  <si>
    <t>WBGene00045276</t>
  </si>
  <si>
    <t>F18E3.13</t>
  </si>
  <si>
    <t>WBGene00045399</t>
  </si>
  <si>
    <t>Y47G6A.33</t>
  </si>
  <si>
    <t>WBGene00077690</t>
  </si>
  <si>
    <t>mtp-18</t>
  </si>
  <si>
    <t>WBGene00185014</t>
  </si>
  <si>
    <t>F17C8.9</t>
  </si>
  <si>
    <t>WBGene00185067</t>
  </si>
  <si>
    <t>Y54G11A.17</t>
  </si>
  <si>
    <t>WBGene00235268</t>
  </si>
  <si>
    <t>Y54G2A.76</t>
  </si>
  <si>
    <t>WBGene00000226</t>
  </si>
  <si>
    <t>atl-1</t>
  </si>
  <si>
    <t>WBGene00000383</t>
  </si>
  <si>
    <t>cdc-14</t>
  </si>
  <si>
    <t>WBGene00000872</t>
  </si>
  <si>
    <t>cyk-1</t>
  </si>
  <si>
    <t>WBGene00000981</t>
  </si>
  <si>
    <t>dhs-18</t>
  </si>
  <si>
    <t>WBGene00001053</t>
  </si>
  <si>
    <t>dop-2</t>
  </si>
  <si>
    <t>WBGene00001059</t>
  </si>
  <si>
    <t>dpf-6</t>
  </si>
  <si>
    <t>WBGene00001352</t>
  </si>
  <si>
    <t>evl-14</t>
  </si>
  <si>
    <t>WBGene00001439</t>
  </si>
  <si>
    <t>fkh-7</t>
  </si>
  <si>
    <t>WBGene00001476</t>
  </si>
  <si>
    <t>fmo-1</t>
  </si>
  <si>
    <t>WBGene00001523</t>
  </si>
  <si>
    <t>gbh-2</t>
  </si>
  <si>
    <t>WBGene00001564</t>
  </si>
  <si>
    <t>icl-1</t>
  </si>
  <si>
    <t>WBGene00001571</t>
  </si>
  <si>
    <t>gei-14</t>
  </si>
  <si>
    <t>WBGene00001591</t>
  </si>
  <si>
    <t>glc-1</t>
  </si>
  <si>
    <t>WBGene00001596</t>
  </si>
  <si>
    <t>gld-2</t>
  </si>
  <si>
    <t>WBGene00001623</t>
  </si>
  <si>
    <t>glt-5</t>
  </si>
  <si>
    <t>WBGene00001651</t>
  </si>
  <si>
    <t>gon-2</t>
  </si>
  <si>
    <t>WBGene00001653</t>
  </si>
  <si>
    <t>gon-4</t>
  </si>
  <si>
    <t>WBGene00001795</t>
  </si>
  <si>
    <t>gtl-1</t>
  </si>
  <si>
    <t>WBGene00001852</t>
  </si>
  <si>
    <t>hil-1</t>
  </si>
  <si>
    <t>WBGene00002163</t>
  </si>
  <si>
    <t>ist-1</t>
  </si>
  <si>
    <t>WBGene00002299</t>
  </si>
  <si>
    <t>let-23</t>
  </si>
  <si>
    <t>WBGene00002981</t>
  </si>
  <si>
    <t>lgg-2</t>
  </si>
  <si>
    <t>WBGene00003030</t>
  </si>
  <si>
    <t>lin-45</t>
  </si>
  <si>
    <t>WBGene00003034</t>
  </si>
  <si>
    <t>lin-49</t>
  </si>
  <si>
    <t>WBGene00003149</t>
  </si>
  <si>
    <t>mbk-1</t>
  </si>
  <si>
    <t>WBGene00003593</t>
  </si>
  <si>
    <t>nfm-1</t>
  </si>
  <si>
    <t>WBGene00003618</t>
  </si>
  <si>
    <t>nhr-19</t>
  </si>
  <si>
    <t>WBGene00003626</t>
  </si>
  <si>
    <t>nhr-32</t>
  </si>
  <si>
    <t>WBGene00003680</t>
  </si>
  <si>
    <t>nhr-90</t>
  </si>
  <si>
    <t>WBGene00003689</t>
  </si>
  <si>
    <t>nhr-99</t>
  </si>
  <si>
    <t>WBGene00003691</t>
  </si>
  <si>
    <t>nhr-101</t>
  </si>
  <si>
    <t>WBGene00003706</t>
  </si>
  <si>
    <t>nhr-116</t>
  </si>
  <si>
    <t>WBGene00003707</t>
  </si>
  <si>
    <t>nhr-117</t>
  </si>
  <si>
    <t>WBGene00003724</t>
  </si>
  <si>
    <t>nhr-134</t>
  </si>
  <si>
    <t>WBGene00004037</t>
  </si>
  <si>
    <t>plc-2</t>
  </si>
  <si>
    <t>WBGene00004138</t>
  </si>
  <si>
    <t>pqn-53</t>
  </si>
  <si>
    <t>WBGene00004179</t>
  </si>
  <si>
    <t>prg-2</t>
  </si>
  <si>
    <t>WBGene00004186</t>
  </si>
  <si>
    <t>prpf-4</t>
  </si>
  <si>
    <t>WBGene00004296</t>
  </si>
  <si>
    <t>rad-50</t>
  </si>
  <si>
    <t>WBGene00004323</t>
  </si>
  <si>
    <t>rde-1</t>
  </si>
  <si>
    <t>WBGene00004727</t>
  </si>
  <si>
    <t>sax-1</t>
  </si>
  <si>
    <t>WBGene00004862</t>
  </si>
  <si>
    <t>sma-9</t>
  </si>
  <si>
    <t>WBGene00004878</t>
  </si>
  <si>
    <t>smf-3</t>
  </si>
  <si>
    <t>WBGene00004949</t>
  </si>
  <si>
    <t>sox-2</t>
  </si>
  <si>
    <t>WBGene00004987</t>
  </si>
  <si>
    <t>spp-2</t>
  </si>
  <si>
    <t>WBGene00005228</t>
  </si>
  <si>
    <t>srh-2</t>
  </si>
  <si>
    <t>WBGene00006331</t>
  </si>
  <si>
    <t>sup-26</t>
  </si>
  <si>
    <t>WBGene00006431</t>
  </si>
  <si>
    <t>tag-52</t>
  </si>
  <si>
    <t>WBGene00006705</t>
  </si>
  <si>
    <t>ubc-8</t>
  </si>
  <si>
    <t>WBGene00007016</t>
  </si>
  <si>
    <t>mdt-15</t>
  </si>
  <si>
    <t>WBGene00007054</t>
  </si>
  <si>
    <t>scpl-1</t>
  </si>
  <si>
    <t>WBGene00007087</t>
  </si>
  <si>
    <t>B0001.2</t>
  </si>
  <si>
    <t>WBGene00007226</t>
  </si>
  <si>
    <t>C01G6.4</t>
  </si>
  <si>
    <t>WBGene00007365</t>
  </si>
  <si>
    <t>C06B3.6</t>
  </si>
  <si>
    <t>WBGene00007460</t>
  </si>
  <si>
    <t>C08F11.13</t>
  </si>
  <si>
    <t>WBGene00007508</t>
  </si>
  <si>
    <t>C10C5.4</t>
  </si>
  <si>
    <t>WBGene00007550</t>
  </si>
  <si>
    <t>C13C4.6</t>
  </si>
  <si>
    <t>WBGene00007677</t>
  </si>
  <si>
    <t>C18D4.8</t>
  </si>
  <si>
    <t>WBGene00007748</t>
  </si>
  <si>
    <t>C26E1.2</t>
  </si>
  <si>
    <t>WBGene00007957</t>
  </si>
  <si>
    <t>C35C5.8</t>
  </si>
  <si>
    <t>WBGene00008099</t>
  </si>
  <si>
    <t>C44H9.4</t>
  </si>
  <si>
    <t>WBGene00008233</t>
  </si>
  <si>
    <t>C50F4.8</t>
  </si>
  <si>
    <t>WBGene00008412</t>
  </si>
  <si>
    <t>D2030.2</t>
  </si>
  <si>
    <t>WBGene00008429</t>
  </si>
  <si>
    <t>etc-1</t>
  </si>
  <si>
    <t>WBGene00008439</t>
  </si>
  <si>
    <t>mfb-1</t>
  </si>
  <si>
    <t>WBGene00008596</t>
  </si>
  <si>
    <t>clec-54</t>
  </si>
  <si>
    <t>WBGene00008750</t>
  </si>
  <si>
    <t>nish-1</t>
  </si>
  <si>
    <t>WBGene00008876</t>
  </si>
  <si>
    <t>F16A11.1</t>
  </si>
  <si>
    <t>WBGene00008915</t>
  </si>
  <si>
    <t>F17C11.4</t>
  </si>
  <si>
    <t>WBGene00009226</t>
  </si>
  <si>
    <t>cyp-37B1</t>
  </si>
  <si>
    <t>WBGene00009380</t>
  </si>
  <si>
    <t>F34H10.3</t>
  </si>
  <si>
    <t>WBGene00009435</t>
  </si>
  <si>
    <t>F35G2.1</t>
  </si>
  <si>
    <t>WBGene00009503</t>
  </si>
  <si>
    <t>F37A8.5</t>
  </si>
  <si>
    <t>WBGene00009773</t>
  </si>
  <si>
    <t>lipl-2</t>
  </si>
  <si>
    <t>WBGene00009805</t>
  </si>
  <si>
    <t>F47B8.4</t>
  </si>
  <si>
    <t>WBGene00009835</t>
  </si>
  <si>
    <t>F47H4.2</t>
  </si>
  <si>
    <t>WBGene00009957</t>
  </si>
  <si>
    <t>F53B2.8</t>
  </si>
  <si>
    <t>WBGene00009978</t>
  </si>
  <si>
    <t>F53E4.1</t>
  </si>
  <si>
    <t>WBGene00009991</t>
  </si>
  <si>
    <t>F53F4.8</t>
  </si>
  <si>
    <t>WBGene00010018</t>
  </si>
  <si>
    <t>fbxa-69</t>
  </si>
  <si>
    <t>WBGene00010044</t>
  </si>
  <si>
    <t>F54C9.9</t>
  </si>
  <si>
    <t>WBGene00010453</t>
  </si>
  <si>
    <t>fozi-1</t>
  </si>
  <si>
    <t>WBGene00010480</t>
  </si>
  <si>
    <t>tasp-1</t>
  </si>
  <si>
    <t>WBGene00010540</t>
  </si>
  <si>
    <t>K03H1.5</t>
  </si>
  <si>
    <t>WBGene00010545</t>
  </si>
  <si>
    <t>cbp-2</t>
  </si>
  <si>
    <t>WBGene00010629</t>
  </si>
  <si>
    <t>sluh-7</t>
  </si>
  <si>
    <t>WBGene00010684</t>
  </si>
  <si>
    <t>K08F9.1</t>
  </si>
  <si>
    <t>WBGene00010740</t>
  </si>
  <si>
    <t>K10D3.6</t>
  </si>
  <si>
    <t>WBGene00010811</t>
  </si>
  <si>
    <t>hmit-1.3</t>
  </si>
  <si>
    <t>WBGene00010850</t>
  </si>
  <si>
    <t>M04C3.1</t>
  </si>
  <si>
    <t>WBGene00010935</t>
  </si>
  <si>
    <t>M163.1</t>
  </si>
  <si>
    <t>WBGene00011213</t>
  </si>
  <si>
    <t>R10E8.8</t>
  </si>
  <si>
    <t>WBGene00011331</t>
  </si>
  <si>
    <t>T01E8.1</t>
  </si>
  <si>
    <t>WBGene00011361</t>
  </si>
  <si>
    <t>lyst-1</t>
  </si>
  <si>
    <t>WBGene00011364</t>
  </si>
  <si>
    <t>cest-1.2</t>
  </si>
  <si>
    <t>WBGene00011578</t>
  </si>
  <si>
    <t>npr-20</t>
  </si>
  <si>
    <t>WBGene00011596</t>
  </si>
  <si>
    <t>T07G12.5</t>
  </si>
  <si>
    <t>WBGene00011660</t>
  </si>
  <si>
    <t>T09E11.11</t>
  </si>
  <si>
    <t>WBGene00011677</t>
  </si>
  <si>
    <t>cyp-13A1</t>
  </si>
  <si>
    <t>WBGene00011801</t>
  </si>
  <si>
    <t>T16G1.7</t>
  </si>
  <si>
    <t>WBGene00011920</t>
  </si>
  <si>
    <t>T22C1.11</t>
  </si>
  <si>
    <t>WBGene00011975</t>
  </si>
  <si>
    <t>T24B1.1</t>
  </si>
  <si>
    <t>WBGene00012013</t>
  </si>
  <si>
    <t>ugt-54</t>
  </si>
  <si>
    <t>WBGene00012113</t>
  </si>
  <si>
    <t>T28B8.1</t>
  </si>
  <si>
    <t>WBGene00012139</t>
  </si>
  <si>
    <t>T28F4.4</t>
  </si>
  <si>
    <t>WBGene00012140</t>
  </si>
  <si>
    <t>T28F4.5</t>
  </si>
  <si>
    <t>WBGene00012144</t>
  </si>
  <si>
    <t>lgmn-1</t>
  </si>
  <si>
    <t>WBGene00012404</t>
  </si>
  <si>
    <t>Y6G8.2</t>
  </si>
  <si>
    <t>WBGene00012491</t>
  </si>
  <si>
    <t>Y20C6A.1</t>
  </si>
  <si>
    <t>WBGene00012531</t>
  </si>
  <si>
    <t>Y32F6B.1</t>
  </si>
  <si>
    <t>WBGene00012819</t>
  </si>
  <si>
    <t>Y43F8B.9</t>
  </si>
  <si>
    <t>WBGene00012850</t>
  </si>
  <si>
    <t>Y44A6C.1</t>
  </si>
  <si>
    <t>WBGene00012907</t>
  </si>
  <si>
    <t>cpt-1</t>
  </si>
  <si>
    <t>WBGene00013101</t>
  </si>
  <si>
    <t>Y51H4A.5</t>
  </si>
  <si>
    <t>WBGene00013202</t>
  </si>
  <si>
    <t>Y54E5A.7</t>
  </si>
  <si>
    <t>WBGene00013560</t>
  </si>
  <si>
    <t>zip-12</t>
  </si>
  <si>
    <t>WBGene00013898</t>
  </si>
  <si>
    <t>ZC443.3</t>
  </si>
  <si>
    <t>WBGene00013905</t>
  </si>
  <si>
    <t>ugt-4</t>
  </si>
  <si>
    <t>WBGene00013996</t>
  </si>
  <si>
    <t>ZK550.2</t>
  </si>
  <si>
    <t>WBGene00014011</t>
  </si>
  <si>
    <t>ZK632.2</t>
  </si>
  <si>
    <t>WBGene00014015</t>
  </si>
  <si>
    <t>panl-3</t>
  </si>
  <si>
    <t>WBGene00014058</t>
  </si>
  <si>
    <t>ZK673.2</t>
  </si>
  <si>
    <t>WBGene00014066</t>
  </si>
  <si>
    <t>rev-1</t>
  </si>
  <si>
    <t>WBGene00014087</t>
  </si>
  <si>
    <t>ZK809.5</t>
  </si>
  <si>
    <t>WBGene00014136</t>
  </si>
  <si>
    <t>ZK896.5</t>
  </si>
  <si>
    <t>WBGene00015057</t>
  </si>
  <si>
    <t>gad-3</t>
  </si>
  <si>
    <t>WBGene00015194</t>
  </si>
  <si>
    <t>trul-1</t>
  </si>
  <si>
    <t>WBGene00015350</t>
  </si>
  <si>
    <t>fbxl-1</t>
  </si>
  <si>
    <t>WBGene00015371</t>
  </si>
  <si>
    <t>C03A7.13</t>
  </si>
  <si>
    <t>WBGene00015378</t>
  </si>
  <si>
    <t>C03B1.7</t>
  </si>
  <si>
    <t>WBGene00015430</t>
  </si>
  <si>
    <t>C04E7.3</t>
  </si>
  <si>
    <t>WBGene00015740</t>
  </si>
  <si>
    <t>C13E3.1</t>
  </si>
  <si>
    <t>WBGene00015776</t>
  </si>
  <si>
    <t>dct-1</t>
  </si>
  <si>
    <t>WBGene00015972</t>
  </si>
  <si>
    <t>C18E3.3</t>
  </si>
  <si>
    <t>WBGene00016003</t>
  </si>
  <si>
    <t>C18H9.5</t>
  </si>
  <si>
    <t>WBGene00016052</t>
  </si>
  <si>
    <t>dod-3</t>
  </si>
  <si>
    <t>WBGene00016119</t>
  </si>
  <si>
    <t>C25H3.10</t>
  </si>
  <si>
    <t>WBGene00016151</t>
  </si>
  <si>
    <t>smc-5</t>
  </si>
  <si>
    <t>WBGene00016269</t>
  </si>
  <si>
    <t>C30G4.4</t>
  </si>
  <si>
    <t>WBGene00016406</t>
  </si>
  <si>
    <t>C34D10.1</t>
  </si>
  <si>
    <t>WBGene00016407</t>
  </si>
  <si>
    <t>unk-1</t>
  </si>
  <si>
    <t>WBGene00016500</t>
  </si>
  <si>
    <t>memo-1</t>
  </si>
  <si>
    <t>WBGene00016566</t>
  </si>
  <si>
    <t>eri-7</t>
  </si>
  <si>
    <t>WBGene00016594</t>
  </si>
  <si>
    <t>C42D4.1</t>
  </si>
  <si>
    <t>WBGene00016716</t>
  </si>
  <si>
    <t>acs-17</t>
  </si>
  <si>
    <t>WBGene00016845</t>
  </si>
  <si>
    <t>C50F7.5</t>
  </si>
  <si>
    <t>WBGene00016866</t>
  </si>
  <si>
    <t>coel-1</t>
  </si>
  <si>
    <t>WBGene00016883</t>
  </si>
  <si>
    <t>C52E2.4</t>
  </si>
  <si>
    <t>WBGene00016884</t>
  </si>
  <si>
    <t>C52E2.5</t>
  </si>
  <si>
    <t>WBGene00016967</t>
  </si>
  <si>
    <t>not found</t>
  </si>
  <si>
    <t>WBGene00016971</t>
  </si>
  <si>
    <t>toe-2</t>
  </si>
  <si>
    <t>WBGene00017045</t>
  </si>
  <si>
    <t>atg-13</t>
  </si>
  <si>
    <t>WBGene00017153</t>
  </si>
  <si>
    <t>E_BE45912.2</t>
  </si>
  <si>
    <t>WBGene00017195</t>
  </si>
  <si>
    <t>glo-4</t>
  </si>
  <si>
    <t>WBGene00017205</t>
  </si>
  <si>
    <t>cest-29</t>
  </si>
  <si>
    <t>WBGene00017303</t>
  </si>
  <si>
    <t>F09F7.6</t>
  </si>
  <si>
    <t>WBGene00017313</t>
  </si>
  <si>
    <t>cpsf-2</t>
  </si>
  <si>
    <t>WBGene00017430</t>
  </si>
  <si>
    <t>bcl-11</t>
  </si>
  <si>
    <t>WBGene00017582</t>
  </si>
  <si>
    <t>F18G5.6</t>
  </si>
  <si>
    <t>WBGene00017642</t>
  </si>
  <si>
    <t>F20D12.2</t>
  </si>
  <si>
    <t>WBGene00017696</t>
  </si>
  <si>
    <t>polk-1</t>
  </si>
  <si>
    <t>WBGene00017967</t>
  </si>
  <si>
    <t>ada-2</t>
  </si>
  <si>
    <t>WBGene00018101</t>
  </si>
  <si>
    <t>math-27</t>
  </si>
  <si>
    <t>WBGene00018150</t>
  </si>
  <si>
    <t>epg-4</t>
  </si>
  <si>
    <t>WBGene00018184</t>
  </si>
  <si>
    <t>F38E9.1</t>
  </si>
  <si>
    <t>WBGene00018225</t>
  </si>
  <si>
    <t>nep-14</t>
  </si>
  <si>
    <t>WBGene00018286</t>
  </si>
  <si>
    <t>F41E6.5</t>
  </si>
  <si>
    <t>WBGene00018294</t>
  </si>
  <si>
    <t>atg-18</t>
  </si>
  <si>
    <t>WBGene00018351</t>
  </si>
  <si>
    <t>F42G2.2</t>
  </si>
  <si>
    <t>WBGene00018384</t>
  </si>
  <si>
    <t>F43C11.7</t>
  </si>
  <si>
    <t>WBGene00018803</t>
  </si>
  <si>
    <t>fbxa-24</t>
  </si>
  <si>
    <t>WBGene00018953</t>
  </si>
  <si>
    <t>F56C9.10</t>
  </si>
  <si>
    <t>WBGene00019004</t>
  </si>
  <si>
    <t>xpg-1</t>
  </si>
  <si>
    <t>WBGene00019294</t>
  </si>
  <si>
    <t>K02A6.3</t>
  </si>
  <si>
    <t>WBGene00019467</t>
  </si>
  <si>
    <t>K07B1.7</t>
  </si>
  <si>
    <t>WBGene00019599</t>
  </si>
  <si>
    <t>acds-10</t>
  </si>
  <si>
    <t>WBGene00019719</t>
  </si>
  <si>
    <t>M01H9.3</t>
  </si>
  <si>
    <t>WBGene00019733</t>
  </si>
  <si>
    <t>M02E1.1</t>
  </si>
  <si>
    <t>WBGene00019748</t>
  </si>
  <si>
    <t>atg-2</t>
  </si>
  <si>
    <t>WBGene00019801</t>
  </si>
  <si>
    <t>aak-1</t>
  </si>
  <si>
    <t>WBGene00019884</t>
  </si>
  <si>
    <t>R05D3.12</t>
  </si>
  <si>
    <t>WBGene00019902</t>
  </si>
  <si>
    <t>R05G6.10</t>
  </si>
  <si>
    <t>WBGene00020006</t>
  </si>
  <si>
    <t>set-15</t>
  </si>
  <si>
    <t>WBGene00020031</t>
  </si>
  <si>
    <t>suco-1</t>
  </si>
  <si>
    <t>WBGene00020251</t>
  </si>
  <si>
    <t>camt-1</t>
  </si>
  <si>
    <t>WBGene00020412</t>
  </si>
  <si>
    <t>T10E9.2</t>
  </si>
  <si>
    <t>WBGene00020649</t>
  </si>
  <si>
    <t>sma-10</t>
  </si>
  <si>
    <t>WBGene00020721</t>
  </si>
  <si>
    <t>T23B12.6</t>
  </si>
  <si>
    <t>WBGene00020938</t>
  </si>
  <si>
    <t>clec-218</t>
  </si>
  <si>
    <t>WBGene00021048</t>
  </si>
  <si>
    <t>W05H9.1</t>
  </si>
  <si>
    <t>WBGene00021237</t>
  </si>
  <si>
    <t>crtc-1</t>
  </si>
  <si>
    <t>WBGene00021533</t>
  </si>
  <si>
    <t>Y42G9A.3</t>
  </si>
  <si>
    <t>WBGene00021539</t>
  </si>
  <si>
    <t>Y42H9AR.4</t>
  </si>
  <si>
    <t>WBGene00021703</t>
  </si>
  <si>
    <t>cpt-3</t>
  </si>
  <si>
    <t>WBGene00021772</t>
  </si>
  <si>
    <t>math-45</t>
  </si>
  <si>
    <t>WBGene00021834</t>
  </si>
  <si>
    <t>mab-31</t>
  </si>
  <si>
    <t>WBGene00021876</t>
  </si>
  <si>
    <t>Y54G2A.11</t>
  </si>
  <si>
    <t>WBGene00022078</t>
  </si>
  <si>
    <t>epg-9</t>
  </si>
  <si>
    <t>WBGene00022597</t>
  </si>
  <si>
    <t>ZC395.5</t>
  </si>
  <si>
    <t>WBGene00022765</t>
  </si>
  <si>
    <t>ZK546.14</t>
  </si>
  <si>
    <t>WBGene00023432</t>
  </si>
  <si>
    <t>K12B6.9</t>
  </si>
  <si>
    <t>WBGene00045338</t>
  </si>
  <si>
    <t>M01B2.13</t>
  </si>
  <si>
    <t>WBGene00194769</t>
  </si>
  <si>
    <t>Y32B12C.5</t>
  </si>
  <si>
    <t>WBGene00194815</t>
  </si>
  <si>
    <t>Y43F8B.23</t>
  </si>
  <si>
    <t>WBGene00219316</t>
  </si>
  <si>
    <t>F21A3.11</t>
  </si>
  <si>
    <t>F58F12.12</t>
  </si>
  <si>
    <t>WBGene00271812</t>
  </si>
  <si>
    <t>F33H12.7</t>
  </si>
  <si>
    <t>WBGene00045457</t>
  </si>
  <si>
    <t>W03D8.8</t>
  </si>
  <si>
    <t>WBGene00020989</t>
  </si>
  <si>
    <t>T24C4.4</t>
  </si>
  <si>
    <t>WBGene00020760</t>
  </si>
  <si>
    <t>F22H10.2</t>
  </si>
  <si>
    <t>WBGene00017726</t>
  </si>
  <si>
    <t>pgph-3</t>
  </si>
  <si>
    <t>WBGene00016892</t>
  </si>
  <si>
    <t>C05D2.8</t>
  </si>
  <si>
    <t>WBGene00015469</t>
  </si>
  <si>
    <t>ZK822.5</t>
  </si>
  <si>
    <t>WBGene00014092</t>
  </si>
  <si>
    <t>Y75B8A.28</t>
  </si>
  <si>
    <t>WBGene00013559</t>
  </si>
  <si>
    <t>Y47H10A.5</t>
  </si>
  <si>
    <t>WBGene00012961</t>
  </si>
  <si>
    <t>clec-4</t>
  </si>
  <si>
    <t>WBGene00012583</t>
  </si>
  <si>
    <t>Y32F6A.5</t>
  </si>
  <si>
    <t>WBGene00012530</t>
  </si>
  <si>
    <t>Y32F6A.4</t>
  </si>
  <si>
    <t>WBGene00012529</t>
  </si>
  <si>
    <t>cyp-13A2</t>
  </si>
  <si>
    <t>WBGene00011676</t>
  </si>
  <si>
    <t>clec-47</t>
  </si>
  <si>
    <t>WBGene00011668</t>
  </si>
  <si>
    <t>dhhc-6</t>
  </si>
  <si>
    <t>WBGene00010892</t>
  </si>
  <si>
    <t>oac-20</t>
  </si>
  <si>
    <t>WBGene00009488</t>
  </si>
  <si>
    <t>F32D8.12</t>
  </si>
  <si>
    <t>WBGene00009334</t>
  </si>
  <si>
    <t>F11A10.5</t>
  </si>
  <si>
    <t>WBGene00008686</t>
  </si>
  <si>
    <t>F10C2.3</t>
  </si>
  <si>
    <t>WBGene00008644</t>
  </si>
  <si>
    <t>C49C3.9</t>
  </si>
  <si>
    <t>WBGene00008199</t>
  </si>
  <si>
    <t>oac-6</t>
  </si>
  <si>
    <t>WBGene00007833</t>
  </si>
  <si>
    <t>C29F7.2</t>
  </si>
  <si>
    <t>WBGene00007811</t>
  </si>
  <si>
    <t>fath-1</t>
  </si>
  <si>
    <t>WBGene00007707</t>
  </si>
  <si>
    <t>tsp-2</t>
  </si>
  <si>
    <t>WBGene00006628</t>
  </si>
  <si>
    <t>tsp-1</t>
  </si>
  <si>
    <t>WBGene00006627</t>
  </si>
  <si>
    <t>tps-2</t>
  </si>
  <si>
    <t>WBGene00006603</t>
  </si>
  <si>
    <t>rcan-1</t>
  </si>
  <si>
    <t>WBGene00004321</t>
  </si>
  <si>
    <t>pgp-2</t>
  </si>
  <si>
    <t>WBGene00003996</t>
  </si>
  <si>
    <t>nhx-2</t>
  </si>
  <si>
    <t>WBGene00003730</t>
  </si>
  <si>
    <t>lys-3</t>
  </si>
  <si>
    <t>WBGene00003092</t>
  </si>
  <si>
    <t>ftn-1</t>
  </si>
  <si>
    <t>WBGene00001500</t>
  </si>
  <si>
    <t>ech-9</t>
  </si>
  <si>
    <t>WBGene00001158</t>
  </si>
  <si>
    <t>cpr-3</t>
  </si>
  <si>
    <t>WBGene00000783</t>
  </si>
  <si>
    <t>asm-2</t>
  </si>
  <si>
    <t>WBGene00000212</t>
  </si>
  <si>
    <t>WBGene00000170</t>
  </si>
  <si>
    <t>aqp-2</t>
  </si>
  <si>
    <t>WBGene00000531</t>
  </si>
  <si>
    <t>clh-4</t>
  </si>
  <si>
    <t>WBGene00000596</t>
  </si>
  <si>
    <t>col-7</t>
  </si>
  <si>
    <t>WBGene00000610</t>
  </si>
  <si>
    <t>col-33</t>
  </si>
  <si>
    <t>WBGene00000611</t>
  </si>
  <si>
    <t>col-34</t>
  </si>
  <si>
    <t>WBGene00000638</t>
  </si>
  <si>
    <t>col-62</t>
  </si>
  <si>
    <t>WBGene00000657</t>
  </si>
  <si>
    <t>col-81</t>
  </si>
  <si>
    <t>WBGene00000664</t>
  </si>
  <si>
    <t>col-89</t>
  </si>
  <si>
    <t>WBGene00000681</t>
  </si>
  <si>
    <t>col-107</t>
  </si>
  <si>
    <t>WBGene00000689</t>
  </si>
  <si>
    <t>col-115</t>
  </si>
  <si>
    <t>WBGene00000692</t>
  </si>
  <si>
    <t>col-118</t>
  </si>
  <si>
    <t>WBGene00000693</t>
  </si>
  <si>
    <t>col-119</t>
  </si>
  <si>
    <t>WBGene00000712</t>
  </si>
  <si>
    <t>col-139</t>
  </si>
  <si>
    <t>WBGene00000725</t>
  </si>
  <si>
    <t>col-152</t>
  </si>
  <si>
    <t>WBGene00000752</t>
  </si>
  <si>
    <t>col-179</t>
  </si>
  <si>
    <t>WBGene00000754</t>
  </si>
  <si>
    <t>col-181</t>
  </si>
  <si>
    <t>WBGene00000984</t>
  </si>
  <si>
    <t>dhs-21</t>
  </si>
  <si>
    <t>WBGene00001390</t>
  </si>
  <si>
    <t>far-6</t>
  </si>
  <si>
    <t>WBGene00002011</t>
  </si>
  <si>
    <t>hsp-12.2</t>
  </si>
  <si>
    <t>WBGene00002265</t>
  </si>
  <si>
    <t>lec-2</t>
  </si>
  <si>
    <t>WBGene00003511</t>
  </si>
  <si>
    <t>mxl-3</t>
  </si>
  <si>
    <t>WBGene00003625</t>
  </si>
  <si>
    <t>nhr-31</t>
  </si>
  <si>
    <t>WBGene00003652</t>
  </si>
  <si>
    <t>nhr-62</t>
  </si>
  <si>
    <t>WBGene00004131</t>
  </si>
  <si>
    <t>tent-5</t>
  </si>
  <si>
    <t>WBGene00004397</t>
  </si>
  <si>
    <t>rol-6</t>
  </si>
  <si>
    <t>WBGene00006585</t>
  </si>
  <si>
    <t>tni-3</t>
  </si>
  <si>
    <t>WBGene00006589</t>
  </si>
  <si>
    <t>tnt-4</t>
  </si>
  <si>
    <t>WBGene00007553</t>
  </si>
  <si>
    <t>C13G3.1</t>
  </si>
  <si>
    <t>WBGene00007926</t>
  </si>
  <si>
    <t>C34C12.7</t>
  </si>
  <si>
    <t>WBGene00007964</t>
  </si>
  <si>
    <t>cyp-25A2</t>
  </si>
  <si>
    <t>WBGene00008388</t>
  </si>
  <si>
    <t>D1086.1</t>
  </si>
  <si>
    <t>WBGene00008446</t>
  </si>
  <si>
    <t>E01G4.3</t>
  </si>
  <si>
    <t>WBGene00009533</t>
  </si>
  <si>
    <t>F38B7.2</t>
  </si>
  <si>
    <t>WBGene00009626</t>
  </si>
  <si>
    <t>F42A8.1</t>
  </si>
  <si>
    <t>WBGene00009723</t>
  </si>
  <si>
    <t>F45D3.3</t>
  </si>
  <si>
    <t>WBGene00010509</t>
  </si>
  <si>
    <t>K02E2.8</t>
  </si>
  <si>
    <t>WBGene00010723</t>
  </si>
  <si>
    <t>cpg-7</t>
  </si>
  <si>
    <t>WBGene00010774</t>
  </si>
  <si>
    <t>K11E4.2</t>
  </si>
  <si>
    <t>WBGene00011422</t>
  </si>
  <si>
    <t>T04B2.3</t>
  </si>
  <si>
    <t>WBGene00011433</t>
  </si>
  <si>
    <t>pde-1</t>
  </si>
  <si>
    <t>WBGene00011736</t>
  </si>
  <si>
    <t>T12D8.9</t>
  </si>
  <si>
    <t>WBGene00011949</t>
  </si>
  <si>
    <t>T23F6.1</t>
  </si>
  <si>
    <t>WBGene00012107</t>
  </si>
  <si>
    <t>T27F6.8</t>
  </si>
  <si>
    <t>WBGene00012216</t>
  </si>
  <si>
    <t>W02D9.10</t>
  </si>
  <si>
    <t>WBGene00012514</t>
  </si>
  <si>
    <t>Y26E6A.3</t>
  </si>
  <si>
    <t>WBGene00012585</t>
  </si>
  <si>
    <t>lips-15</t>
  </si>
  <si>
    <t>WBGene00012591</t>
  </si>
  <si>
    <t>nspe-1</t>
  </si>
  <si>
    <t>WBGene00012813</t>
  </si>
  <si>
    <t>Y43F8B.2</t>
  </si>
  <si>
    <t>WBGene00012942</t>
  </si>
  <si>
    <t>Y47D3B.6</t>
  </si>
  <si>
    <t>WBGene00013181</t>
  </si>
  <si>
    <t>Y53H1B.2</t>
  </si>
  <si>
    <t>WBGene00013986</t>
  </si>
  <si>
    <t>ZK512.7</t>
  </si>
  <si>
    <t>WBGene00014134</t>
  </si>
  <si>
    <t>ZK896.3</t>
  </si>
  <si>
    <t>WBGene00014207</t>
  </si>
  <si>
    <t>ZK1058.9</t>
  </si>
  <si>
    <t>WBGene00015046</t>
  </si>
  <si>
    <t>nlp-34</t>
  </si>
  <si>
    <t>WBGene00015220</t>
  </si>
  <si>
    <t>B0507.3</t>
  </si>
  <si>
    <t>WBGene00015541</t>
  </si>
  <si>
    <t>C06E7.4</t>
  </si>
  <si>
    <t>WBGene00016234</t>
  </si>
  <si>
    <t>C29G2.6</t>
  </si>
  <si>
    <t>WBGene00016598</t>
  </si>
  <si>
    <t>C42D4.13</t>
  </si>
  <si>
    <t>WBGene00016636</t>
  </si>
  <si>
    <t>perm-2</t>
  </si>
  <si>
    <t>WBGene00016638</t>
  </si>
  <si>
    <t>perm-4</t>
  </si>
  <si>
    <t>WBGene00016987</t>
  </si>
  <si>
    <t>CC8.2</t>
  </si>
  <si>
    <t>WBGene00017789</t>
  </si>
  <si>
    <t>F25E5.8</t>
  </si>
  <si>
    <t>WBGene00017923</t>
  </si>
  <si>
    <t>F29B9.8</t>
  </si>
  <si>
    <t>WBGene00017938</t>
  </si>
  <si>
    <t>F31A3.3</t>
  </si>
  <si>
    <t>WBGene00018113</t>
  </si>
  <si>
    <t>F36H9.5</t>
  </si>
  <si>
    <t>WBGene00018282</t>
  </si>
  <si>
    <t>F41D9.2</t>
  </si>
  <si>
    <t>WBGene00019160</t>
  </si>
  <si>
    <t>nlp-49</t>
  </si>
  <si>
    <t>WBGene00019300</t>
  </si>
  <si>
    <t>swt-1</t>
  </si>
  <si>
    <t>WBGene00019495</t>
  </si>
  <si>
    <t>sdz-24</t>
  </si>
  <si>
    <t>WBGene00019978</t>
  </si>
  <si>
    <t>hacd-1</t>
  </si>
  <si>
    <t>WBGene00020032</t>
  </si>
  <si>
    <t>R12E2.6</t>
  </si>
  <si>
    <t>WBGene00020033</t>
  </si>
  <si>
    <t>R12E2.7</t>
  </si>
  <si>
    <t>WBGene00020599</t>
  </si>
  <si>
    <t>T20B6.3</t>
  </si>
  <si>
    <t>WBGene00020674</t>
  </si>
  <si>
    <t>T22B7.7</t>
  </si>
  <si>
    <t>WBGene00020891</t>
  </si>
  <si>
    <t>cest-24</t>
  </si>
  <si>
    <t>WBGene00021627</t>
  </si>
  <si>
    <t>Y47D7A.15</t>
  </si>
  <si>
    <t>WBGene00021690</t>
  </si>
  <si>
    <t>Y48G8AL.12</t>
  </si>
  <si>
    <t>WBGene00021984</t>
  </si>
  <si>
    <t>Y59C2A.1</t>
  </si>
  <si>
    <t>WBGene00022307</t>
  </si>
  <si>
    <t>nadk-1</t>
  </si>
  <si>
    <t>WBGene00022649</t>
  </si>
  <si>
    <t>ZK84.1</t>
  </si>
  <si>
    <t>WBGene00022887</t>
  </si>
  <si>
    <t>ZK1290.5</t>
  </si>
  <si>
    <t>WBGene00022951</t>
  </si>
  <si>
    <t>C30E1.9</t>
  </si>
  <si>
    <t>WBGene00044109</t>
  </si>
  <si>
    <t>K02E11.10</t>
  </si>
  <si>
    <t>WBGene00044374</t>
  </si>
  <si>
    <t>C17F4.1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9">
    <dxf>
      <fill>
        <patternFill>
          <bgColor theme="8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8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8" tint="0.7999816888943144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334"/>
  <sheetViews>
    <sheetView workbookViewId="0">
      <selection activeCell="N29" sqref="N29"/>
    </sheetView>
  </sheetViews>
  <sheetFormatPr baseColWidth="10" defaultRowHeight="16" x14ac:dyDescent="0.2"/>
  <sheetData>
    <row r="1" spans="1:24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 x14ac:dyDescent="0.2">
      <c r="A2" t="s">
        <v>24</v>
      </c>
      <c r="B2" t="s">
        <v>25</v>
      </c>
      <c r="C2">
        <v>-2.7459316454652201</v>
      </c>
      <c r="D2" s="1">
        <v>7.5523759227827108E-9</v>
      </c>
      <c r="E2">
        <v>-1.54926775440389</v>
      </c>
      <c r="F2">
        <v>3.9173224594739799E-2</v>
      </c>
      <c r="G2">
        <v>-3.2776194760789101</v>
      </c>
      <c r="H2" s="1">
        <v>7.8040641844765102E-42</v>
      </c>
      <c r="I2">
        <v>-2.7618734573692101</v>
      </c>
      <c r="J2" s="1">
        <v>5.4153666189596499E-6</v>
      </c>
      <c r="K2">
        <v>-1.56602193</v>
      </c>
      <c r="L2">
        <v>0.555837939</v>
      </c>
      <c r="M2">
        <v>1.62591771</v>
      </c>
      <c r="N2" t="s">
        <v>26</v>
      </c>
      <c r="O2">
        <v>2.292049285</v>
      </c>
      <c r="P2" s="1">
        <v>1.1800000000000001E-10</v>
      </c>
      <c r="Q2">
        <v>1.63733891691816</v>
      </c>
      <c r="R2" s="1">
        <v>7.48735116730122E-40</v>
      </c>
      <c r="S2">
        <v>1.7629460979748399</v>
      </c>
      <c r="T2" s="1">
        <v>4.2725464388692199E-139</v>
      </c>
      <c r="U2">
        <v>0.35408662569871602</v>
      </c>
      <c r="V2" t="s">
        <v>26</v>
      </c>
      <c r="W2">
        <v>-0.14387283617692101</v>
      </c>
      <c r="X2">
        <v>0.890908886922956</v>
      </c>
    </row>
    <row r="3" spans="1:24" x14ac:dyDescent="0.2">
      <c r="A3" t="s">
        <v>27</v>
      </c>
      <c r="B3" t="s">
        <v>28</v>
      </c>
      <c r="C3">
        <v>-1.7789784970503699</v>
      </c>
      <c r="D3" s="1">
        <v>2.9140245161700702E-24</v>
      </c>
      <c r="E3">
        <v>-2.2538964741509102</v>
      </c>
      <c r="F3" s="1">
        <v>1.5429093344736601E-32</v>
      </c>
      <c r="G3">
        <v>-3.72503984486017</v>
      </c>
      <c r="H3" s="1">
        <v>3.3802497640102501E-26</v>
      </c>
      <c r="I3">
        <v>-3.2620299712429599</v>
      </c>
      <c r="J3" s="1">
        <v>1.10949620477952E-32</v>
      </c>
      <c r="K3">
        <v>-4.2544368119999998</v>
      </c>
      <c r="L3" s="1">
        <v>1.0399999999999999E-44</v>
      </c>
      <c r="M3">
        <v>1.1062002740000001</v>
      </c>
      <c r="N3">
        <v>0.50276485999999998</v>
      </c>
      <c r="O3">
        <v>3.0506879360000001</v>
      </c>
      <c r="P3" s="1">
        <v>7.7300000000000002E-20</v>
      </c>
      <c r="Q3">
        <v>0.18139764523582799</v>
      </c>
      <c r="R3">
        <v>4.0949231239808702E-3</v>
      </c>
      <c r="S3">
        <v>2.1252424843518201</v>
      </c>
      <c r="T3">
        <v>0</v>
      </c>
      <c r="U3">
        <v>-2.91095233362315</v>
      </c>
      <c r="V3" s="1">
        <v>6.1729686646536102E-10</v>
      </c>
      <c r="W3">
        <v>-0.32130281653278098</v>
      </c>
      <c r="X3">
        <v>4.5024180142265897E-3</v>
      </c>
    </row>
    <row r="4" spans="1:24" x14ac:dyDescent="0.2">
      <c r="A4" t="s">
        <v>29</v>
      </c>
      <c r="B4" t="s">
        <v>30</v>
      </c>
      <c r="C4">
        <v>-3.7612571243602302</v>
      </c>
      <c r="D4" s="1">
        <v>4.2322144299351701E-39</v>
      </c>
      <c r="E4">
        <v>-7.0495918704849796</v>
      </c>
      <c r="F4" s="1">
        <v>6.3739764877381295E-7</v>
      </c>
      <c r="G4">
        <v>-6.0113685859806898</v>
      </c>
      <c r="H4" s="1">
        <v>3.5006661401460301E-22</v>
      </c>
      <c r="I4">
        <v>-8.1315690302113701</v>
      </c>
      <c r="J4" s="1">
        <v>1.6943533106195401E-34</v>
      </c>
      <c r="K4">
        <v>-8.7877618060000007</v>
      </c>
      <c r="L4" s="1">
        <v>3.0200000000000003E-32</v>
      </c>
      <c r="M4">
        <v>0.59688143199999999</v>
      </c>
      <c r="N4">
        <v>0.71349011900000003</v>
      </c>
      <c r="O4">
        <v>7.6425985049999996</v>
      </c>
      <c r="P4" s="1">
        <v>1.67E-139</v>
      </c>
      <c r="Q4">
        <v>-1.6577476872163499</v>
      </c>
      <c r="R4" s="1">
        <v>1.5789893363259499E-5</v>
      </c>
      <c r="S4">
        <v>7.9934196808158404</v>
      </c>
      <c r="T4">
        <v>0</v>
      </c>
      <c r="U4">
        <v>2.7156924625355101</v>
      </c>
      <c r="V4" s="1">
        <v>8.7702634320690695E-5</v>
      </c>
      <c r="W4">
        <v>-1.35259129887021E-2</v>
      </c>
      <c r="X4" t="s">
        <v>26</v>
      </c>
    </row>
    <row r="5" spans="1:24" x14ac:dyDescent="0.2">
      <c r="A5" t="s">
        <v>31</v>
      </c>
      <c r="B5" t="s">
        <v>32</v>
      </c>
      <c r="C5">
        <v>-3.4109539529527502</v>
      </c>
      <c r="D5" s="1">
        <v>2.7179589498419598E-41</v>
      </c>
      <c r="E5">
        <v>-7.6739748998037403</v>
      </c>
      <c r="F5" s="1">
        <v>3.0178384498231798E-6</v>
      </c>
      <c r="G5">
        <v>-6.6595345495921503</v>
      </c>
      <c r="H5" s="1">
        <v>1.48380946308118E-5</v>
      </c>
      <c r="I5">
        <v>-8.3212242763429405</v>
      </c>
      <c r="J5" s="1">
        <v>1.1741857870596899E-33</v>
      </c>
      <c r="K5">
        <v>-8.2683610959999996</v>
      </c>
      <c r="L5" s="1">
        <v>1.2799999999999999E-37</v>
      </c>
      <c r="M5">
        <v>-0.45502372200000002</v>
      </c>
      <c r="N5" t="s">
        <v>26</v>
      </c>
      <c r="O5">
        <v>7.4445330309999997</v>
      </c>
      <c r="P5" s="1">
        <v>2.4499999999999999E-128</v>
      </c>
      <c r="Q5">
        <v>-2.2040249998824799</v>
      </c>
      <c r="R5" s="1">
        <v>6.4452810287893699E-11</v>
      </c>
      <c r="S5">
        <v>7.82418012997507</v>
      </c>
      <c r="T5">
        <v>0</v>
      </c>
      <c r="U5">
        <v>1.10110568975166</v>
      </c>
      <c r="V5">
        <v>0.66282321011759304</v>
      </c>
      <c r="W5">
        <v>0.14415000634842701</v>
      </c>
      <c r="X5" t="s">
        <v>26</v>
      </c>
    </row>
    <row r="6" spans="1:24" x14ac:dyDescent="0.2">
      <c r="A6" t="s">
        <v>33</v>
      </c>
      <c r="B6" t="s">
        <v>34</v>
      </c>
      <c r="C6">
        <v>-4.5036724889780499</v>
      </c>
      <c r="D6" s="1">
        <v>4.4534654471604597E-47</v>
      </c>
      <c r="E6">
        <v>-6.7653919103523696</v>
      </c>
      <c r="F6">
        <v>4.4599765750067702E-2</v>
      </c>
      <c r="G6">
        <v>-4.77019824483303</v>
      </c>
      <c r="H6" s="1">
        <v>1.9518051748654201E-25</v>
      </c>
      <c r="I6">
        <v>-7.5025237334319996</v>
      </c>
      <c r="J6" s="1">
        <v>5.9241913086389294E-39</v>
      </c>
      <c r="K6">
        <v>-6.1138620980000002</v>
      </c>
      <c r="L6" s="1">
        <v>3.7399999999999996E-40</v>
      </c>
      <c r="M6">
        <v>1.3779644200000001</v>
      </c>
      <c r="N6">
        <v>5.3919738000000002E-2</v>
      </c>
      <c r="O6">
        <v>7.1230031739999999</v>
      </c>
      <c r="P6" s="1">
        <v>6.5299999999999998E-106</v>
      </c>
      <c r="Q6">
        <v>-0.60158780682318003</v>
      </c>
      <c r="R6">
        <v>0.106742174063527</v>
      </c>
      <c r="S6">
        <v>7.0635847876818403</v>
      </c>
      <c r="T6">
        <v>0</v>
      </c>
      <c r="U6">
        <v>4.1850019374049301E-2</v>
      </c>
      <c r="V6">
        <v>0.98109724430242395</v>
      </c>
      <c r="W6">
        <v>-0.25874208274729099</v>
      </c>
      <c r="X6" t="s">
        <v>26</v>
      </c>
    </row>
    <row r="7" spans="1:24" x14ac:dyDescent="0.2">
      <c r="A7" t="s">
        <v>35</v>
      </c>
      <c r="B7" t="s">
        <v>36</v>
      </c>
      <c r="C7">
        <v>-5.1792663480552301</v>
      </c>
      <c r="D7">
        <v>8.2999079877747197E-4</v>
      </c>
      <c r="E7">
        <v>-7.6228495223479698</v>
      </c>
      <c r="F7" s="1">
        <v>4.2878105318212302E-12</v>
      </c>
      <c r="G7">
        <v>-7.1521770136228398</v>
      </c>
      <c r="H7" s="1">
        <v>7.4268333241292593E-46</v>
      </c>
      <c r="I7">
        <v>-5.5425818120059303</v>
      </c>
      <c r="J7" s="1">
        <v>2.0423767057204898E-6</v>
      </c>
      <c r="K7">
        <v>-7.1705484789999998</v>
      </c>
      <c r="L7" s="1">
        <v>1.1799999999999999E-6</v>
      </c>
      <c r="M7">
        <v>-2.724340115</v>
      </c>
      <c r="N7">
        <v>7.4903520000000001E-2</v>
      </c>
      <c r="O7">
        <v>1.2593777070000001</v>
      </c>
      <c r="P7">
        <v>1.8212974E-2</v>
      </c>
      <c r="Q7">
        <v>-0.186811015578391</v>
      </c>
      <c r="R7">
        <v>0.77471901347783501</v>
      </c>
      <c r="S7">
        <v>0.619528905866364</v>
      </c>
      <c r="T7">
        <v>2.26860279968427E-3</v>
      </c>
      <c r="U7">
        <v>1.40508946395562</v>
      </c>
      <c r="V7">
        <v>0.46397220964204999</v>
      </c>
      <c r="W7">
        <v>1.12607073321599</v>
      </c>
      <c r="X7" t="s">
        <v>26</v>
      </c>
    </row>
    <row r="8" spans="1:24" x14ac:dyDescent="0.2">
      <c r="A8" t="s">
        <v>37</v>
      </c>
      <c r="B8" t="s">
        <v>38</v>
      </c>
      <c r="C8">
        <v>-2.09176180954438</v>
      </c>
      <c r="D8" t="s">
        <v>26</v>
      </c>
      <c r="E8">
        <v>-4.9811452952502098</v>
      </c>
      <c r="F8">
        <v>1.0355216547655601E-3</v>
      </c>
      <c r="G8">
        <v>-3.6962983085222501</v>
      </c>
      <c r="H8">
        <v>4.5090661634204204E-3</v>
      </c>
      <c r="I8">
        <v>-5.0814242100147302</v>
      </c>
      <c r="J8">
        <v>6.2808395746284098E-3</v>
      </c>
      <c r="K8">
        <v>-3.6781192169999999</v>
      </c>
      <c r="L8">
        <v>6.777613E-3</v>
      </c>
      <c r="M8">
        <v>-0.179519863</v>
      </c>
      <c r="N8" t="s">
        <v>26</v>
      </c>
      <c r="O8">
        <v>2.1822586020000001</v>
      </c>
      <c r="P8">
        <v>6.3903329999999998E-3</v>
      </c>
      <c r="Q8">
        <v>-0.69580673439035301</v>
      </c>
      <c r="R8">
        <v>0.50186938778364298</v>
      </c>
      <c r="S8">
        <v>2.6461773553432</v>
      </c>
      <c r="T8" s="1">
        <v>5.5284835053599402E-6</v>
      </c>
      <c r="U8">
        <v>-1.2839162641337301</v>
      </c>
      <c r="V8">
        <v>0.20009089476452199</v>
      </c>
      <c r="W8">
        <v>0.26182927504951098</v>
      </c>
      <c r="X8">
        <v>0.16447062270822799</v>
      </c>
    </row>
    <row r="9" spans="1:24" x14ac:dyDescent="0.2">
      <c r="A9" t="s">
        <v>39</v>
      </c>
      <c r="B9" t="s">
        <v>40</v>
      </c>
      <c r="C9">
        <v>-2.1317834933962301</v>
      </c>
      <c r="D9" s="1">
        <v>1.8205294999859899E-14</v>
      </c>
      <c r="E9">
        <v>-3.28525489103844</v>
      </c>
      <c r="F9" s="1">
        <v>1.26116928718649E-75</v>
      </c>
      <c r="G9">
        <v>-4.6277347190980196</v>
      </c>
      <c r="H9" s="1">
        <v>3.7915263067679199E-19</v>
      </c>
      <c r="I9">
        <v>-4.7164734343464003</v>
      </c>
      <c r="J9" s="1">
        <v>2.6577213832478802E-33</v>
      </c>
      <c r="K9">
        <v>-5.7799684899999999</v>
      </c>
      <c r="L9" s="1">
        <v>7.2599999999999995E-75</v>
      </c>
      <c r="M9">
        <v>1.6762647289999999</v>
      </c>
      <c r="N9">
        <v>9.3477600000000001E-4</v>
      </c>
      <c r="O9">
        <v>3.391695495</v>
      </c>
      <c r="P9" s="1">
        <v>2.5499999999999999E-36</v>
      </c>
      <c r="Q9">
        <v>0.71985948883140405</v>
      </c>
      <c r="R9" s="1">
        <v>2.99822677299776E-34</v>
      </c>
      <c r="S9">
        <v>0.894293090048217</v>
      </c>
      <c r="T9" s="1">
        <v>1.9534435774869699E-87</v>
      </c>
      <c r="U9">
        <v>2.13573522788128</v>
      </c>
      <c r="V9" s="1">
        <v>1.43018207062655E-22</v>
      </c>
      <c r="W9">
        <v>-4.09791588896503E-2</v>
      </c>
      <c r="X9">
        <v>0.78759547247763195</v>
      </c>
    </row>
    <row r="10" spans="1:24" x14ac:dyDescent="0.2">
      <c r="A10" t="s">
        <v>41</v>
      </c>
      <c r="B10" t="s">
        <v>42</v>
      </c>
      <c r="C10">
        <v>-2.8666386447846102</v>
      </c>
      <c r="D10" t="s">
        <v>26</v>
      </c>
      <c r="E10">
        <v>-4.26471335718107</v>
      </c>
      <c r="F10">
        <v>1.5998466583632399E-2</v>
      </c>
      <c r="G10">
        <v>-6.1355381314277597</v>
      </c>
      <c r="H10">
        <v>7.7209927829104304E-3</v>
      </c>
      <c r="I10">
        <v>-6.1865170166787404</v>
      </c>
      <c r="J10" t="s">
        <v>26</v>
      </c>
      <c r="K10">
        <v>-5.401270126</v>
      </c>
      <c r="L10">
        <v>9.6753959999999993E-3</v>
      </c>
      <c r="M10">
        <v>0.64571466799999999</v>
      </c>
      <c r="N10">
        <v>0.54434061</v>
      </c>
      <c r="O10">
        <v>8.2665372099999992</v>
      </c>
      <c r="P10" s="1">
        <v>3.5499999999999997E-67</v>
      </c>
      <c r="Q10">
        <v>-0.42807743014868799</v>
      </c>
      <c r="R10">
        <v>0.70312781411676495</v>
      </c>
      <c r="S10">
        <v>7.58268756232198</v>
      </c>
      <c r="T10" s="1">
        <v>8.9040532916174695E-114</v>
      </c>
      <c r="U10" t="s">
        <v>26</v>
      </c>
      <c r="V10" t="s">
        <v>26</v>
      </c>
      <c r="W10" t="s">
        <v>26</v>
      </c>
      <c r="X10" t="s">
        <v>26</v>
      </c>
    </row>
    <row r="11" spans="1:24" x14ac:dyDescent="0.2">
      <c r="A11" t="s">
        <v>43</v>
      </c>
      <c r="B11" t="s">
        <v>44</v>
      </c>
      <c r="C11">
        <v>-3.4333507636206901</v>
      </c>
      <c r="D11" s="1">
        <v>4.74026434946907E-53</v>
      </c>
      <c r="E11">
        <v>-4.0112159023971401</v>
      </c>
      <c r="F11" s="1">
        <v>8.3753209218009205E-5</v>
      </c>
      <c r="G11">
        <v>-3.8149049775476702</v>
      </c>
      <c r="H11" s="1">
        <v>9.1749764271566106E-13</v>
      </c>
      <c r="I11">
        <v>-4.6963732499072597</v>
      </c>
      <c r="J11" s="1">
        <v>1.2284183969313901E-15</v>
      </c>
      <c r="K11">
        <v>-5.8672179900000003</v>
      </c>
      <c r="L11" s="1">
        <v>9.3499999999999998E-42</v>
      </c>
      <c r="M11">
        <v>1.2401895329999999</v>
      </c>
      <c r="N11">
        <v>2.5134149000000001E-2</v>
      </c>
      <c r="O11">
        <v>2.1120306129999999</v>
      </c>
      <c r="P11" s="1">
        <v>1.55E-8</v>
      </c>
      <c r="Q11">
        <v>-0.28852377206287999</v>
      </c>
      <c r="R11">
        <v>6.4062623724597497E-4</v>
      </c>
      <c r="S11">
        <v>1.3658574845893801</v>
      </c>
      <c r="T11" s="1">
        <v>4.2235627514768698E-95</v>
      </c>
      <c r="U11">
        <v>-2.6073167772820298</v>
      </c>
      <c r="V11">
        <v>1.27048172038043E-3</v>
      </c>
      <c r="W11">
        <v>4.0927048692688602E-2</v>
      </c>
      <c r="X11">
        <v>0.71595605612262203</v>
      </c>
    </row>
    <row r="12" spans="1:24" x14ac:dyDescent="0.2">
      <c r="A12" t="s">
        <v>45</v>
      </c>
      <c r="B12" t="s">
        <v>46</v>
      </c>
      <c r="C12">
        <v>-3.7128276072191602</v>
      </c>
      <c r="D12">
        <v>1.9295872336512601E-4</v>
      </c>
      <c r="E12">
        <v>-2.8173714631808799</v>
      </c>
      <c r="F12">
        <v>5.0645585211712301E-4</v>
      </c>
      <c r="G12">
        <v>-3.6523304158577998</v>
      </c>
      <c r="H12">
        <v>4.9822087910152504E-4</v>
      </c>
      <c r="I12">
        <v>-3.9039150666363498</v>
      </c>
      <c r="J12">
        <v>2.04765930725552E-4</v>
      </c>
      <c r="K12">
        <v>-1.760525227</v>
      </c>
      <c r="L12">
        <v>2.8614198E-2</v>
      </c>
      <c r="M12">
        <v>-1.4396072630000001</v>
      </c>
      <c r="N12">
        <v>2.7927811E-2</v>
      </c>
      <c r="O12">
        <v>7.081015378</v>
      </c>
      <c r="P12" s="1">
        <v>2.0999999999999999E-49</v>
      </c>
      <c r="Q12">
        <v>0.64743163257958103</v>
      </c>
      <c r="R12">
        <v>0.488492701130954</v>
      </c>
      <c r="S12">
        <v>3.3349856031999301</v>
      </c>
      <c r="T12" s="1">
        <v>1.2104936805252E-22</v>
      </c>
      <c r="U12">
        <v>-0.104817828117377</v>
      </c>
      <c r="V12">
        <v>0.887819871643447</v>
      </c>
      <c r="W12">
        <v>0.23282968570801199</v>
      </c>
      <c r="X12">
        <v>0.13778575765186399</v>
      </c>
    </row>
    <row r="13" spans="1:24" x14ac:dyDescent="0.2">
      <c r="A13" t="s">
        <v>47</v>
      </c>
      <c r="B13" t="s">
        <v>48</v>
      </c>
      <c r="C13">
        <v>-3.6880657833957202</v>
      </c>
      <c r="D13" s="1">
        <v>2.2637349710760599E-7</v>
      </c>
      <c r="E13">
        <v>-3.7622764771048498</v>
      </c>
      <c r="F13" s="1">
        <v>6.2880805224382905E-8</v>
      </c>
      <c r="G13">
        <v>-3.2447493738632498</v>
      </c>
      <c r="H13" s="1">
        <v>1.0458715149619999E-6</v>
      </c>
      <c r="I13">
        <v>-4.6690567148953797</v>
      </c>
      <c r="J13" s="1">
        <v>2.9828836770503E-7</v>
      </c>
      <c r="K13">
        <v>-3.9468273090000001</v>
      </c>
      <c r="L13" s="1">
        <v>6.6500000000000007E-8</v>
      </c>
      <c r="M13">
        <v>0.287909105</v>
      </c>
      <c r="N13">
        <v>0.74569338200000002</v>
      </c>
      <c r="O13">
        <v>2.7794082200000001</v>
      </c>
      <c r="P13" s="1">
        <v>3.1600000000000001E-15</v>
      </c>
      <c r="Q13">
        <v>0.64661979760022004</v>
      </c>
      <c r="R13">
        <v>1.1726604718791901E-2</v>
      </c>
      <c r="S13">
        <v>1.2351083955881901</v>
      </c>
      <c r="T13" s="1">
        <v>1.66639889109282E-12</v>
      </c>
      <c r="U13">
        <v>-4.4086623280541302</v>
      </c>
      <c r="V13" s="1">
        <v>2.5801763093679499E-17</v>
      </c>
      <c r="W13">
        <v>7.5748976226058404E-2</v>
      </c>
      <c r="X13">
        <v>0.63447047897840703</v>
      </c>
    </row>
    <row r="14" spans="1:24" x14ac:dyDescent="0.2">
      <c r="A14" t="s">
        <v>49</v>
      </c>
      <c r="B14" t="s">
        <v>50</v>
      </c>
      <c r="C14">
        <v>-5.3929749519149004</v>
      </c>
      <c r="D14" t="s">
        <v>26</v>
      </c>
      <c r="E14">
        <v>-3.8428565186019301</v>
      </c>
      <c r="F14">
        <v>8.1676258025667502E-4</v>
      </c>
      <c r="G14">
        <v>-4.7176862811047204</v>
      </c>
      <c r="H14">
        <v>3.5242947988771102E-3</v>
      </c>
      <c r="I14">
        <v>-3.9249243974036698</v>
      </c>
      <c r="J14">
        <v>7.7367869922125403E-3</v>
      </c>
      <c r="K14">
        <v>-3.6135197290000001</v>
      </c>
      <c r="L14">
        <v>1.9701219999999999E-3</v>
      </c>
      <c r="M14">
        <v>1.068568628</v>
      </c>
      <c r="N14">
        <v>5.0486536999999998E-2</v>
      </c>
      <c r="O14">
        <v>2.3927825559999998</v>
      </c>
      <c r="P14" s="1">
        <v>3.2500000000000002E-9</v>
      </c>
      <c r="Q14">
        <v>1.0024106143207701</v>
      </c>
      <c r="R14">
        <v>6.4797935561248805E-4</v>
      </c>
      <c r="S14">
        <v>0.90107626904776905</v>
      </c>
      <c r="T14" s="1">
        <v>2.96480604028568E-5</v>
      </c>
      <c r="U14">
        <v>-0.54672315558420204</v>
      </c>
      <c r="V14">
        <v>0.51016948632067805</v>
      </c>
      <c r="W14">
        <v>-0.31338058675365799</v>
      </c>
      <c r="X14">
        <v>0.23228867243748699</v>
      </c>
    </row>
    <row r="15" spans="1:24" x14ac:dyDescent="0.2">
      <c r="A15" t="s">
        <v>51</v>
      </c>
      <c r="B15" t="s">
        <v>52</v>
      </c>
      <c r="C15">
        <v>-4.5266953464734403</v>
      </c>
      <c r="D15" s="1">
        <v>1.7832942414871099E-6</v>
      </c>
      <c r="E15">
        <v>-6.0876416957061696</v>
      </c>
      <c r="F15">
        <v>0</v>
      </c>
      <c r="G15">
        <v>-5.8404445314257201</v>
      </c>
      <c r="H15" s="1">
        <v>4.0405939905755903E-121</v>
      </c>
      <c r="I15">
        <v>-4.2184359464166601</v>
      </c>
      <c r="J15">
        <v>8.0120541102706392E-3</v>
      </c>
      <c r="K15">
        <v>-4.8672950950000002</v>
      </c>
      <c r="L15" s="1">
        <v>7.7500000000000006E-65</v>
      </c>
      <c r="M15">
        <v>1.0968425989999999</v>
      </c>
      <c r="N15">
        <v>0.101246656</v>
      </c>
      <c r="O15">
        <v>5.8142156649999999</v>
      </c>
      <c r="P15" s="1">
        <v>2.0700000000000001E-98</v>
      </c>
      <c r="Q15">
        <v>0.41374520231262402</v>
      </c>
      <c r="R15">
        <v>1.27976934234215E-2</v>
      </c>
      <c r="S15">
        <v>4.5035025673007398</v>
      </c>
      <c r="T15">
        <v>0</v>
      </c>
      <c r="U15">
        <v>0.25998009829440599</v>
      </c>
      <c r="V15">
        <v>0.54299919096567495</v>
      </c>
      <c r="W15">
        <v>0.57037485204875304</v>
      </c>
      <c r="X15" s="1">
        <v>1.9621698972932898E-6</v>
      </c>
    </row>
    <row r="16" spans="1:24" x14ac:dyDescent="0.2">
      <c r="A16" t="s">
        <v>53</v>
      </c>
      <c r="B16" t="s">
        <v>54</v>
      </c>
      <c r="C16">
        <v>-4.2913063363343698</v>
      </c>
      <c r="D16" s="1">
        <v>5.7620980509288704E-22</v>
      </c>
      <c r="E16">
        <v>-5.1860489066694297</v>
      </c>
      <c r="F16" s="1">
        <v>6.49087883905165E-270</v>
      </c>
      <c r="G16">
        <v>-4.8101855037414696</v>
      </c>
      <c r="H16" s="1">
        <v>3.06226605180946E-53</v>
      </c>
      <c r="I16">
        <v>-3.7361152445521002</v>
      </c>
      <c r="J16">
        <v>2.0330887549118201E-2</v>
      </c>
      <c r="K16">
        <v>-4.1503729160000002</v>
      </c>
      <c r="L16" s="1">
        <v>5.1000000000000005E-44</v>
      </c>
      <c r="M16">
        <v>6.5591363E-2</v>
      </c>
      <c r="N16">
        <v>0.94952965700000003</v>
      </c>
      <c r="O16">
        <v>3.9447713700000002</v>
      </c>
      <c r="P16" s="1">
        <v>3.9599999999999997E-45</v>
      </c>
      <c r="Q16">
        <v>0.67739111065916002</v>
      </c>
      <c r="R16" s="1">
        <v>1.2027593402162099E-17</v>
      </c>
      <c r="S16">
        <v>2.2509584321520499</v>
      </c>
      <c r="T16" s="1">
        <v>1.70604340404207E-220</v>
      </c>
      <c r="U16">
        <v>0.61087247564303804</v>
      </c>
      <c r="V16">
        <v>5.1735012650107701E-2</v>
      </c>
      <c r="W16">
        <v>0.24346695948015801</v>
      </c>
      <c r="X16">
        <v>6.2728375260271294E-2</v>
      </c>
    </row>
    <row r="17" spans="1:24" x14ac:dyDescent="0.2">
      <c r="A17" t="s">
        <v>55</v>
      </c>
      <c r="B17" t="s">
        <v>56</v>
      </c>
      <c r="C17">
        <v>-2.66609933999634</v>
      </c>
      <c r="D17" s="1">
        <v>3.8927469862776599E-8</v>
      </c>
      <c r="E17">
        <v>-1.87418059356494</v>
      </c>
      <c r="F17" s="1">
        <v>3.13615121703377E-8</v>
      </c>
      <c r="G17">
        <v>-3.0484223303532301</v>
      </c>
      <c r="H17" s="1">
        <v>1.7834985578883401E-11</v>
      </c>
      <c r="I17">
        <v>-3.3918304889122202</v>
      </c>
      <c r="J17" s="1">
        <v>4.67725178821423E-5</v>
      </c>
      <c r="K17">
        <v>-2.2333348329999998</v>
      </c>
      <c r="L17" s="1">
        <v>4.4999999999999998E-7</v>
      </c>
      <c r="M17">
        <v>1.3903188289999999</v>
      </c>
      <c r="N17">
        <v>2.5403549000000001E-2</v>
      </c>
      <c r="O17">
        <v>2.126112402</v>
      </c>
      <c r="P17" s="1">
        <v>1.51E-9</v>
      </c>
      <c r="Q17">
        <v>-0.28160483982124301</v>
      </c>
      <c r="R17">
        <v>0.35170033659524202</v>
      </c>
      <c r="S17">
        <v>1.49036515382813</v>
      </c>
      <c r="T17" s="1">
        <v>7.6716703180599197E-14</v>
      </c>
      <c r="U17">
        <v>-2.2564574138518299</v>
      </c>
      <c r="V17" s="1">
        <v>5.1165597560578498E-8</v>
      </c>
      <c r="W17">
        <v>-0.23499232777010401</v>
      </c>
      <c r="X17">
        <v>5.2198645019148502E-3</v>
      </c>
    </row>
    <row r="18" spans="1:24" x14ac:dyDescent="0.2">
      <c r="A18" t="s">
        <v>57</v>
      </c>
      <c r="B18" t="s">
        <v>58</v>
      </c>
      <c r="C18">
        <v>-1.8464327218116501</v>
      </c>
      <c r="D18" t="s">
        <v>26</v>
      </c>
      <c r="E18">
        <v>-1.7959781406864801</v>
      </c>
      <c r="F18">
        <v>8.0263242038711602E-2</v>
      </c>
      <c r="G18">
        <v>-5.0424860008590402</v>
      </c>
      <c r="H18">
        <v>2.3838899659353102E-3</v>
      </c>
      <c r="I18">
        <v>-6.0087737455289103</v>
      </c>
      <c r="J18">
        <v>2.07581040633137E-3</v>
      </c>
      <c r="K18">
        <v>-7.1410612459999996</v>
      </c>
      <c r="L18" s="1">
        <v>7.1799999999999997E-5</v>
      </c>
      <c r="M18">
        <v>0.61796927300000004</v>
      </c>
      <c r="N18">
        <v>0.33499968600000002</v>
      </c>
      <c r="O18">
        <v>1.0796048119999999</v>
      </c>
      <c r="P18">
        <v>1.6990278000000001E-2</v>
      </c>
      <c r="Q18">
        <v>0.655709318661298</v>
      </c>
      <c r="R18">
        <v>3.1476195238964397E-4</v>
      </c>
      <c r="S18">
        <v>0.48018212164392998</v>
      </c>
      <c r="T18">
        <v>3.2981009395623498E-3</v>
      </c>
      <c r="U18">
        <v>9.5128348528193796E-2</v>
      </c>
      <c r="V18">
        <v>0.84049582179856597</v>
      </c>
      <c r="W18">
        <v>-0.197973105720847</v>
      </c>
      <c r="X18">
        <v>0.34200468361187403</v>
      </c>
    </row>
    <row r="19" spans="1:24" x14ac:dyDescent="0.2">
      <c r="A19" t="s">
        <v>59</v>
      </c>
      <c r="B19" t="s">
        <v>60</v>
      </c>
      <c r="C19">
        <v>-2.2163478075973901</v>
      </c>
      <c r="D19" s="1">
        <v>6.8798122858696596E-15</v>
      </c>
      <c r="E19">
        <v>-2.6679661636404699</v>
      </c>
      <c r="F19" s="1">
        <v>1.0577982132823699E-37</v>
      </c>
      <c r="G19">
        <v>-3.4389200828501201</v>
      </c>
      <c r="H19" s="1">
        <v>1.4209209189164601E-20</v>
      </c>
      <c r="I19">
        <v>-4.0179739439495696</v>
      </c>
      <c r="J19" s="1">
        <v>5.3219334905320901E-50</v>
      </c>
      <c r="K19">
        <v>-5.4340180980000001</v>
      </c>
      <c r="L19" s="1">
        <v>3.6600000000000004E-46</v>
      </c>
      <c r="M19">
        <v>1.424316557</v>
      </c>
      <c r="N19">
        <v>3.8257149999999999E-3</v>
      </c>
      <c r="O19">
        <v>0.89249729300000002</v>
      </c>
      <c r="P19">
        <v>4.2740002999999999E-2</v>
      </c>
      <c r="Q19">
        <v>-1.0171383225525099</v>
      </c>
      <c r="R19" s="1">
        <v>1.83892021594622E-15</v>
      </c>
      <c r="S19">
        <v>0.19498586545986099</v>
      </c>
      <c r="T19">
        <v>0.34134497912478401</v>
      </c>
      <c r="U19">
        <v>-0.86686502314570502</v>
      </c>
      <c r="V19">
        <v>1.08060340632859E-3</v>
      </c>
      <c r="W19">
        <v>-7.0179696417166898E-2</v>
      </c>
      <c r="X19">
        <v>0.52138937038257305</v>
      </c>
    </row>
    <row r="20" spans="1:24" x14ac:dyDescent="0.2">
      <c r="A20" t="s">
        <v>61</v>
      </c>
      <c r="B20" t="s">
        <v>62</v>
      </c>
      <c r="C20">
        <v>-2.8007343407411098</v>
      </c>
      <c r="D20" s="1">
        <v>8.2421114478562202E-17</v>
      </c>
      <c r="E20">
        <v>-4.4653080009447601</v>
      </c>
      <c r="F20" s="1">
        <v>2.38202246576999E-93</v>
      </c>
      <c r="G20">
        <v>-5.5402165428100503</v>
      </c>
      <c r="H20" s="1">
        <v>1.14606739677602E-25</v>
      </c>
      <c r="I20">
        <v>-3.1698312856159698</v>
      </c>
      <c r="J20" s="1">
        <v>2.62947672393422E-10</v>
      </c>
      <c r="K20">
        <v>-2.3397250949999999</v>
      </c>
      <c r="L20" s="1">
        <v>3.8700000000000001E-10</v>
      </c>
      <c r="M20">
        <v>0.74653378299999995</v>
      </c>
      <c r="N20">
        <v>0.34052144499999998</v>
      </c>
      <c r="O20">
        <v>-1.4863975780000001</v>
      </c>
      <c r="P20">
        <v>6.3771909999999999E-3</v>
      </c>
      <c r="Q20">
        <v>-0.62864448807052697</v>
      </c>
      <c r="R20" s="1">
        <v>5.9674937321725205E-44</v>
      </c>
      <c r="S20">
        <v>-1.60270453734272</v>
      </c>
      <c r="T20" s="1">
        <v>4.3598613545518003E-135</v>
      </c>
      <c r="U20">
        <v>-1.0614156568686599</v>
      </c>
      <c r="V20">
        <v>1.76437212237913E-3</v>
      </c>
      <c r="W20">
        <v>-0.81830454164208499</v>
      </c>
      <c r="X20" s="1">
        <v>3.7549790566323902E-29</v>
      </c>
    </row>
    <row r="21" spans="1:24" x14ac:dyDescent="0.2">
      <c r="A21" t="s">
        <v>63</v>
      </c>
      <c r="B21" t="s">
        <v>64</v>
      </c>
      <c r="C21">
        <v>-2.4529548247564299</v>
      </c>
      <c r="D21" s="1">
        <v>2.5508896656203302E-41</v>
      </c>
      <c r="E21">
        <v>-3.3648744878496699</v>
      </c>
      <c r="F21" s="1">
        <v>2.04402972926619E-70</v>
      </c>
      <c r="G21">
        <v>-3.5393163363515701</v>
      </c>
      <c r="H21" s="1">
        <v>2.89621306396458E-32</v>
      </c>
      <c r="I21">
        <v>-4.3140484780053203</v>
      </c>
      <c r="J21" s="1">
        <v>7.57694439425479E-76</v>
      </c>
      <c r="K21">
        <v>-4.1529309090000002</v>
      </c>
      <c r="L21" s="1">
        <v>1.2399999999999999E-62</v>
      </c>
      <c r="M21">
        <v>1.985339089</v>
      </c>
      <c r="N21" s="1">
        <v>3.1099999999999997E-5</v>
      </c>
      <c r="O21">
        <v>2.2735075660000001</v>
      </c>
      <c r="P21" s="1">
        <v>2.4E-16</v>
      </c>
      <c r="Q21">
        <v>-1.93957593588782</v>
      </c>
      <c r="R21">
        <v>0</v>
      </c>
      <c r="S21">
        <v>0.760913031158716</v>
      </c>
      <c r="T21" s="1">
        <v>1.22532084418241E-32</v>
      </c>
      <c r="U21">
        <v>3.1947289656214899</v>
      </c>
      <c r="V21" s="1">
        <v>7.6030205202877998E-13</v>
      </c>
      <c r="W21">
        <v>-0.31909995512202399</v>
      </c>
      <c r="X21" s="1">
        <v>7.6256690758820894E-5</v>
      </c>
    </row>
    <row r="22" spans="1:24" x14ac:dyDescent="0.2">
      <c r="A22" t="s">
        <v>65</v>
      </c>
      <c r="B22" t="s">
        <v>66</v>
      </c>
      <c r="C22">
        <v>-1.6592714377139699</v>
      </c>
      <c r="D22" s="1">
        <v>5.2456794436346498E-9</v>
      </c>
      <c r="E22">
        <v>-2.6138605121545599</v>
      </c>
      <c r="F22" s="1">
        <v>3.6215578932351302E-19</v>
      </c>
      <c r="G22">
        <v>-3.4347661788852002</v>
      </c>
      <c r="H22" s="1">
        <v>2.20636277140147E-14</v>
      </c>
      <c r="I22">
        <v>-2.6955737551069499</v>
      </c>
      <c r="J22" s="1">
        <v>2.86706714395984E-17</v>
      </c>
      <c r="K22">
        <v>-4.3059488549999996</v>
      </c>
      <c r="L22" s="1">
        <v>1.37E-17</v>
      </c>
      <c r="M22">
        <v>1.2663460230000001</v>
      </c>
      <c r="N22">
        <v>3.4405926000000003E-2</v>
      </c>
      <c r="O22">
        <v>0.94136986499999997</v>
      </c>
      <c r="P22">
        <v>1.0335410999999999E-2</v>
      </c>
      <c r="Q22">
        <v>-0.436116407053244</v>
      </c>
      <c r="R22" s="1">
        <v>4.3113550071648002E-13</v>
      </c>
      <c r="S22">
        <v>0.52618945713072995</v>
      </c>
      <c r="T22" s="1">
        <v>6.0666798188527502E-18</v>
      </c>
      <c r="U22">
        <v>1.28799179880703</v>
      </c>
      <c r="V22" s="1">
        <v>6.1634168867598598E-8</v>
      </c>
      <c r="W22">
        <v>0.14534378341434701</v>
      </c>
      <c r="X22">
        <v>0.21195875091407401</v>
      </c>
    </row>
    <row r="23" spans="1:24" x14ac:dyDescent="0.2">
      <c r="A23" t="s">
        <v>67</v>
      </c>
      <c r="B23" t="s">
        <v>68</v>
      </c>
      <c r="C23">
        <v>-1.5232044139885299</v>
      </c>
      <c r="D23">
        <v>0.119584605741006</v>
      </c>
      <c r="E23">
        <v>-4.8190951620045199</v>
      </c>
      <c r="F23" s="1">
        <v>9.0906049224781098E-5</v>
      </c>
      <c r="G23">
        <v>-4.1461017914341598</v>
      </c>
      <c r="H23">
        <v>6.1341362355807696E-4</v>
      </c>
      <c r="I23">
        <v>-3.33662595203428</v>
      </c>
      <c r="J23">
        <v>4.3398063309072797E-3</v>
      </c>
      <c r="K23">
        <v>-2.0019640550000002</v>
      </c>
      <c r="L23">
        <v>3.8148326000000003E-2</v>
      </c>
      <c r="M23">
        <v>1.4163343939999999</v>
      </c>
      <c r="N23">
        <v>0.130636169</v>
      </c>
      <c r="O23">
        <v>1.460723335</v>
      </c>
      <c r="P23">
        <v>7.1443410000000002E-3</v>
      </c>
      <c r="Q23">
        <v>-0.22160823905508001</v>
      </c>
      <c r="R23">
        <v>0.56927896995265304</v>
      </c>
      <c r="S23">
        <v>9.2558852031249E-2</v>
      </c>
      <c r="T23">
        <v>0.85264490713536101</v>
      </c>
      <c r="U23">
        <v>0.135501018355835</v>
      </c>
      <c r="V23" t="s">
        <v>26</v>
      </c>
      <c r="W23">
        <v>0.387742472454145</v>
      </c>
      <c r="X23">
        <v>5.3097018298289902E-2</v>
      </c>
    </row>
    <row r="24" spans="1:24" x14ac:dyDescent="0.2">
      <c r="A24" t="s">
        <v>69</v>
      </c>
      <c r="B24" t="s">
        <v>70</v>
      </c>
      <c r="C24">
        <v>-0.87727414182609298</v>
      </c>
      <c r="D24">
        <v>2.9832832382887E-2</v>
      </c>
      <c r="E24">
        <v>-1.9165750808764599</v>
      </c>
      <c r="F24" s="1">
        <v>3.5326138427555702E-6</v>
      </c>
      <c r="G24">
        <v>-4.1520127507744702</v>
      </c>
      <c r="H24" s="1">
        <v>8.0404437854815904E-17</v>
      </c>
      <c r="I24">
        <v>-4.6401814990535701</v>
      </c>
      <c r="J24">
        <v>1.8769544318575498E-2</v>
      </c>
      <c r="K24">
        <v>-3.9472956899999998</v>
      </c>
      <c r="L24" s="1">
        <v>2.33E-12</v>
      </c>
      <c r="M24">
        <v>1.5932646939999999</v>
      </c>
      <c r="N24">
        <v>1.264291E-2</v>
      </c>
      <c r="O24">
        <v>1.10999724</v>
      </c>
      <c r="P24">
        <v>4.6046398000000002E-2</v>
      </c>
      <c r="Q24">
        <v>1.55476126620045</v>
      </c>
      <c r="R24" s="1">
        <v>4.7469691431770097E-20</v>
      </c>
      <c r="S24">
        <v>0.59163587257918404</v>
      </c>
      <c r="T24" s="1">
        <v>6.30705466421233E-6</v>
      </c>
      <c r="U24">
        <v>-0.356844427865536</v>
      </c>
      <c r="V24" t="s">
        <v>26</v>
      </c>
      <c r="W24">
        <v>2.0263645446899599</v>
      </c>
      <c r="X24" s="1">
        <v>4.6436668808869699E-24</v>
      </c>
    </row>
    <row r="25" spans="1:24" x14ac:dyDescent="0.2">
      <c r="A25" t="s">
        <v>71</v>
      </c>
      <c r="B25" t="s">
        <v>72</v>
      </c>
      <c r="C25">
        <v>-6.2339133602902397</v>
      </c>
      <c r="D25" s="1">
        <v>1.5444077523742999E-28</v>
      </c>
      <c r="E25">
        <v>-8.0165780319679296</v>
      </c>
      <c r="F25" s="1">
        <v>4.6603914994970401E-18</v>
      </c>
      <c r="G25">
        <v>-6.4977906337702098</v>
      </c>
      <c r="H25" s="1">
        <v>6.1088889036951997E-27</v>
      </c>
      <c r="I25">
        <v>-4.8256331798390599</v>
      </c>
      <c r="J25" s="1">
        <v>1.16056274155912E-10</v>
      </c>
      <c r="K25">
        <v>-6.4178514829999997</v>
      </c>
      <c r="L25" s="1">
        <v>9.6800000000000001E-26</v>
      </c>
      <c r="M25" t="s">
        <v>26</v>
      </c>
      <c r="N25" t="s">
        <v>26</v>
      </c>
      <c r="O25">
        <v>5.8023414259999999</v>
      </c>
      <c r="P25">
        <v>5.8829870000000001E-3</v>
      </c>
      <c r="Q25" t="s">
        <v>26</v>
      </c>
      <c r="R25" t="s">
        <v>26</v>
      </c>
      <c r="S25">
        <v>3.3570234318743299</v>
      </c>
      <c r="T25">
        <v>5.2748008270356202E-2</v>
      </c>
      <c r="U25" t="s">
        <v>26</v>
      </c>
      <c r="V25" t="s">
        <v>26</v>
      </c>
      <c r="W25">
        <v>0.30547373459944099</v>
      </c>
      <c r="X25" t="s">
        <v>26</v>
      </c>
    </row>
    <row r="26" spans="1:24" x14ac:dyDescent="0.2">
      <c r="A26" t="s">
        <v>73</v>
      </c>
      <c r="B26" t="s">
        <v>74</v>
      </c>
      <c r="C26">
        <v>-5.06817355127595</v>
      </c>
      <c r="D26" s="1">
        <v>2.22218557914966E-5</v>
      </c>
      <c r="E26">
        <v>-9.0934561754300507</v>
      </c>
      <c r="F26" s="1">
        <v>2.7643282894216299E-16</v>
      </c>
      <c r="G26">
        <v>-6.5748102223529301</v>
      </c>
      <c r="H26" s="1">
        <v>4.6469523538046103E-34</v>
      </c>
      <c r="I26">
        <v>-4.0830618839113999</v>
      </c>
      <c r="J26">
        <v>4.9652696541985598E-2</v>
      </c>
      <c r="K26">
        <v>-5.7113309000000001</v>
      </c>
      <c r="L26" s="1">
        <v>9.4699999999999993E-24</v>
      </c>
      <c r="M26">
        <v>0.213375702</v>
      </c>
      <c r="N26" t="s">
        <v>26</v>
      </c>
      <c r="O26">
        <v>5.5926928609999997</v>
      </c>
      <c r="P26" s="1">
        <v>2.4000000000000001E-11</v>
      </c>
      <c r="Q26">
        <v>0.58863387169875903</v>
      </c>
      <c r="R26">
        <v>0.74365335054655801</v>
      </c>
      <c r="S26">
        <v>3.5824802018814599</v>
      </c>
      <c r="T26" s="1">
        <v>6.6303249488699801E-9</v>
      </c>
      <c r="U26">
        <v>2.2274367204562102</v>
      </c>
      <c r="V26" t="s">
        <v>26</v>
      </c>
      <c r="W26">
        <v>1.22329910933454</v>
      </c>
      <c r="X26" t="s">
        <v>26</v>
      </c>
    </row>
    <row r="27" spans="1:24" x14ac:dyDescent="0.2">
      <c r="A27" t="s">
        <v>75</v>
      </c>
      <c r="B27" t="s">
        <v>76</v>
      </c>
      <c r="C27">
        <v>-5.7290511969047202</v>
      </c>
      <c r="D27" t="s">
        <v>26</v>
      </c>
      <c r="E27">
        <v>-4.0495565966403104</v>
      </c>
      <c r="F27">
        <v>8.5113708818117702E-3</v>
      </c>
      <c r="G27">
        <v>-3.3915028172985302</v>
      </c>
      <c r="H27">
        <v>3.8288888800265902E-2</v>
      </c>
      <c r="I27">
        <v>-2.8793933437353898</v>
      </c>
      <c r="J27">
        <v>0.126527370827757</v>
      </c>
      <c r="K27">
        <v>-4.2694442309999996</v>
      </c>
      <c r="L27">
        <v>1.4456207E-2</v>
      </c>
      <c r="M27">
        <v>1.918374813</v>
      </c>
      <c r="N27" t="s">
        <v>26</v>
      </c>
      <c r="O27">
        <v>4.9210750729999999</v>
      </c>
      <c r="P27" s="1">
        <v>7.4999999999999993E-5</v>
      </c>
      <c r="Q27" t="s">
        <v>26</v>
      </c>
      <c r="R27" t="s">
        <v>26</v>
      </c>
      <c r="S27">
        <v>3.0509321813705701</v>
      </c>
      <c r="T27" t="s">
        <v>26</v>
      </c>
      <c r="U27">
        <v>1.62977551131903</v>
      </c>
      <c r="V27" t="s">
        <v>26</v>
      </c>
      <c r="W27">
        <v>0.35460566596121501</v>
      </c>
      <c r="X27" t="s">
        <v>26</v>
      </c>
    </row>
    <row r="28" spans="1:24" x14ac:dyDescent="0.2">
      <c r="A28" t="s">
        <v>77</v>
      </c>
      <c r="B28" t="s">
        <v>78</v>
      </c>
      <c r="C28">
        <v>-2.7854997545555</v>
      </c>
      <c r="D28" t="s">
        <v>26</v>
      </c>
      <c r="E28">
        <v>-3.9228209818089601</v>
      </c>
      <c r="F28">
        <v>9.4065758094167302E-3</v>
      </c>
      <c r="G28">
        <v>-4.5764278567038001</v>
      </c>
      <c r="H28">
        <v>1.9937836145255301E-2</v>
      </c>
      <c r="I28">
        <v>-5.5138862228692398</v>
      </c>
      <c r="J28" t="s">
        <v>26</v>
      </c>
      <c r="K28">
        <v>-4.8072431770000001</v>
      </c>
      <c r="L28">
        <v>7.1473470000000001E-3</v>
      </c>
      <c r="M28">
        <v>1.0024886980000001</v>
      </c>
      <c r="N28" t="s">
        <v>26</v>
      </c>
      <c r="O28">
        <v>4.9168767229999997</v>
      </c>
      <c r="P28" s="1">
        <v>1.35E-6</v>
      </c>
      <c r="Q28">
        <v>-0.29425099939471</v>
      </c>
      <c r="R28" t="s">
        <v>26</v>
      </c>
      <c r="S28">
        <v>4.6827404193799396</v>
      </c>
      <c r="T28" s="1">
        <v>7.7826450263173603E-9</v>
      </c>
      <c r="U28" t="s">
        <v>26</v>
      </c>
      <c r="V28" t="s">
        <v>26</v>
      </c>
      <c r="W28">
        <v>-0.20793311732428399</v>
      </c>
      <c r="X28">
        <v>0.68183537950445094</v>
      </c>
    </row>
    <row r="29" spans="1:24" x14ac:dyDescent="0.2">
      <c r="A29" t="s">
        <v>79</v>
      </c>
      <c r="B29" t="s">
        <v>80</v>
      </c>
      <c r="C29">
        <v>-1.11446771255023</v>
      </c>
      <c r="D29">
        <v>0.17458100451234501</v>
      </c>
      <c r="E29">
        <v>-3.4532635019570499</v>
      </c>
      <c r="F29" s="1">
        <v>2.0394174900961999E-8</v>
      </c>
      <c r="G29">
        <v>-3.90426226841846</v>
      </c>
      <c r="H29" s="1">
        <v>7.6938223910139698E-7</v>
      </c>
      <c r="I29">
        <v>-3.5590529444443799</v>
      </c>
      <c r="J29" s="1">
        <v>2.48831526998083E-6</v>
      </c>
      <c r="K29">
        <v>-2.1203619549999999</v>
      </c>
      <c r="L29">
        <v>8.5967790000000006E-3</v>
      </c>
      <c r="M29">
        <v>2.8233842500000002</v>
      </c>
      <c r="N29" s="1">
        <v>9.1600000000000004E-5</v>
      </c>
      <c r="O29">
        <v>1.851259005</v>
      </c>
      <c r="P29" s="1">
        <v>2.9900000000000002E-7</v>
      </c>
      <c r="Q29">
        <v>1.3601491427403301</v>
      </c>
      <c r="R29" s="1">
        <v>1.9853651754198801E-24</v>
      </c>
      <c r="S29">
        <v>0.62508001953815095</v>
      </c>
      <c r="T29" s="1">
        <v>5.3839905951811205E-10</v>
      </c>
      <c r="U29">
        <v>0.65636770644575904</v>
      </c>
      <c r="V29">
        <v>0.140501172900204</v>
      </c>
      <c r="W29">
        <v>-0.14841617283473399</v>
      </c>
      <c r="X29">
        <v>0.518272121686433</v>
      </c>
    </row>
    <row r="30" spans="1:24" x14ac:dyDescent="0.2">
      <c r="A30" t="s">
        <v>81</v>
      </c>
      <c r="B30" t="s">
        <v>82</v>
      </c>
      <c r="C30">
        <v>1.2863163239955799</v>
      </c>
      <c r="D30">
        <v>5.2004732865098303E-2</v>
      </c>
      <c r="E30">
        <v>0.32258597176586601</v>
      </c>
      <c r="F30">
        <v>0.70588510639526103</v>
      </c>
      <c r="G30">
        <v>-4.2618315899891597</v>
      </c>
      <c r="H30">
        <v>1.35186108476275E-3</v>
      </c>
      <c r="I30">
        <v>-6.2048165760609599</v>
      </c>
      <c r="J30">
        <v>7.4431266455380295E-4</v>
      </c>
      <c r="K30">
        <v>-7.3368035850000002</v>
      </c>
      <c r="L30" s="1">
        <v>1.8E-5</v>
      </c>
      <c r="M30">
        <v>-2.4535836629999999</v>
      </c>
      <c r="N30" t="s">
        <v>26</v>
      </c>
      <c r="O30">
        <v>2.7066617650000002</v>
      </c>
      <c r="P30">
        <v>1.23984E-4</v>
      </c>
      <c r="Q30">
        <v>-0.55605154729605499</v>
      </c>
      <c r="R30">
        <v>0.61015022995947399</v>
      </c>
      <c r="S30">
        <v>1.3745402180888999</v>
      </c>
      <c r="T30">
        <v>0.10011702818676201</v>
      </c>
      <c r="U30" t="s">
        <v>26</v>
      </c>
      <c r="V30" t="s">
        <v>26</v>
      </c>
      <c r="W30">
        <v>-0.70320777808606805</v>
      </c>
      <c r="X30">
        <v>1.9248006388614099E-3</v>
      </c>
    </row>
    <row r="31" spans="1:24" x14ac:dyDescent="0.2">
      <c r="A31" t="s">
        <v>83</v>
      </c>
      <c r="B31" t="s">
        <v>84</v>
      </c>
      <c r="C31">
        <v>-0.79997347914333194</v>
      </c>
      <c r="D31" s="1">
        <v>3.4845862232147201E-6</v>
      </c>
      <c r="E31">
        <v>-0.69926312003990199</v>
      </c>
      <c r="F31">
        <v>1.3088149685423499E-5</v>
      </c>
      <c r="G31">
        <v>-0.65667912322006805</v>
      </c>
      <c r="H31" s="1">
        <v>8.0227819870437398E-3</v>
      </c>
      <c r="I31">
        <v>-1.0090598423105901</v>
      </c>
      <c r="J31" s="1">
        <v>1.9377168164497099E-5</v>
      </c>
      <c r="K31">
        <v>-1.5375923149999999</v>
      </c>
      <c r="L31">
        <v>4.3899999999999998E-10</v>
      </c>
      <c r="M31">
        <v>-0.169964648</v>
      </c>
      <c r="N31">
        <v>0.76952966700000003</v>
      </c>
      <c r="O31">
        <v>1.4058290339999999</v>
      </c>
      <c r="P31" s="1">
        <v>1.952147E-3</v>
      </c>
      <c r="Q31">
        <v>-0.27124506638495999</v>
      </c>
      <c r="R31" s="1">
        <v>2.0661578812648E-15</v>
      </c>
      <c r="S31">
        <v>0.75431820601201305</v>
      </c>
      <c r="T31" s="1">
        <v>2.02090004094399E-117</v>
      </c>
      <c r="U31">
        <v>-0.107800484076572</v>
      </c>
      <c r="V31">
        <v>0.609768257791375</v>
      </c>
      <c r="W31">
        <v>0.227281097561398</v>
      </c>
      <c r="X31">
        <v>1.6076269658832E-2</v>
      </c>
    </row>
    <row r="32" spans="1:24" x14ac:dyDescent="0.2">
      <c r="A32" t="s">
        <v>85</v>
      </c>
      <c r="B32" t="s">
        <v>86</v>
      </c>
      <c r="C32">
        <v>-0.95741731238513095</v>
      </c>
      <c r="D32" s="1">
        <v>1.26642621902958E-4</v>
      </c>
      <c r="E32">
        <v>-0.54751840263784401</v>
      </c>
      <c r="F32" s="1">
        <v>3.1079861236397001E-4</v>
      </c>
      <c r="G32">
        <v>-0.79347157809137503</v>
      </c>
      <c r="H32" s="1">
        <v>4.4925089599931697E-8</v>
      </c>
      <c r="I32">
        <v>-1.0373528651186199</v>
      </c>
      <c r="J32" s="1">
        <v>4.5982822651176802E-4</v>
      </c>
      <c r="K32">
        <v>-1.296883934</v>
      </c>
      <c r="L32" s="1">
        <v>1.27E-5</v>
      </c>
      <c r="M32">
        <v>-1.3416944180000001</v>
      </c>
      <c r="N32">
        <v>8.0784889999999995E-3</v>
      </c>
      <c r="O32">
        <v>1.1073573560000001</v>
      </c>
      <c r="P32" s="1">
        <v>2.651619E-3</v>
      </c>
      <c r="Q32">
        <v>-0.25689458271740501</v>
      </c>
      <c r="R32">
        <v>5.9529026127201194E-20</v>
      </c>
      <c r="S32">
        <v>0.69066143655113899</v>
      </c>
      <c r="T32">
        <v>9.1292798749846303E-150</v>
      </c>
      <c r="U32">
        <v>-0.51319999835428098</v>
      </c>
      <c r="V32" s="1">
        <v>8.73422060528803E-4</v>
      </c>
      <c r="W32">
        <v>-0.30947096148877501</v>
      </c>
      <c r="X32">
        <v>5.9636320380791297E-4</v>
      </c>
    </row>
    <row r="33" spans="1:24" x14ac:dyDescent="0.2">
      <c r="A33" t="s">
        <v>87</v>
      </c>
      <c r="B33" t="s">
        <v>88</v>
      </c>
      <c r="C33">
        <v>-0.76971444651088405</v>
      </c>
      <c r="D33" s="1">
        <v>1.7776452268403699E-4</v>
      </c>
      <c r="E33">
        <v>-0.60051611116356896</v>
      </c>
      <c r="F33" s="1">
        <v>3.9579657025953601E-4</v>
      </c>
      <c r="G33">
        <v>-0.38468510750095802</v>
      </c>
      <c r="H33" s="1">
        <v>2.9468589749489901E-2</v>
      </c>
      <c r="I33">
        <v>-0.75284024243148195</v>
      </c>
      <c r="J33" s="1">
        <v>4.8984270213274603E-2</v>
      </c>
      <c r="K33">
        <v>-1.3841129889999999</v>
      </c>
      <c r="L33" s="1">
        <v>4.6400000000000003E-7</v>
      </c>
      <c r="M33">
        <v>0.67322107200000003</v>
      </c>
      <c r="N33">
        <v>0.14306157999999999</v>
      </c>
      <c r="O33">
        <v>0.99884672600000002</v>
      </c>
      <c r="P33" s="1">
        <v>2.134876E-3</v>
      </c>
      <c r="Q33">
        <v>-0.232815165328151</v>
      </c>
      <c r="R33" s="1">
        <v>1.49197973899413E-40</v>
      </c>
      <c r="S33">
        <v>0.91876451195887199</v>
      </c>
      <c r="T33">
        <v>0</v>
      </c>
      <c r="U33">
        <v>0.231106067584225</v>
      </c>
      <c r="V33" s="1">
        <v>0.216037763303601</v>
      </c>
      <c r="W33">
        <v>4.4222619511482597E-2</v>
      </c>
      <c r="X33">
        <v>0.70858233655444702</v>
      </c>
    </row>
    <row r="34" spans="1:24" x14ac:dyDescent="0.2">
      <c r="A34" t="s">
        <v>89</v>
      </c>
      <c r="B34" t="s">
        <v>90</v>
      </c>
      <c r="C34">
        <v>-0.69425309774305499</v>
      </c>
      <c r="D34" s="1">
        <v>1.0417948568510299E-2</v>
      </c>
      <c r="E34">
        <v>-0.48064207824805</v>
      </c>
      <c r="F34" s="1">
        <v>5.0077886685024199E-2</v>
      </c>
      <c r="G34">
        <v>-0.79685084987986698</v>
      </c>
      <c r="H34" s="1">
        <v>1.5976878032172199E-2</v>
      </c>
      <c r="I34">
        <v>-0.80501862244647704</v>
      </c>
      <c r="J34" s="1">
        <v>2.7652479919356699E-2</v>
      </c>
      <c r="K34">
        <v>-0.69251908399999995</v>
      </c>
      <c r="L34" s="1">
        <v>3.6576174000000003E-2</v>
      </c>
      <c r="M34">
        <v>-0.323018097</v>
      </c>
      <c r="N34">
        <v>0.50678311499999995</v>
      </c>
      <c r="O34">
        <v>1.2609293269999999</v>
      </c>
      <c r="P34" s="1">
        <v>1.2792500000000001E-4</v>
      </c>
      <c r="Q34">
        <v>-7.4417193051258698E-2</v>
      </c>
      <c r="R34" s="1">
        <v>0.59286409689374597</v>
      </c>
      <c r="S34">
        <v>0.16558831097933999</v>
      </c>
      <c r="T34">
        <v>0.20190559392958901</v>
      </c>
      <c r="U34">
        <v>-0.110866073964155</v>
      </c>
      <c r="V34">
        <v>0.67718880814895299</v>
      </c>
      <c r="W34">
        <v>0.34824965662725699</v>
      </c>
      <c r="X34">
        <v>7.2562432821890503E-6</v>
      </c>
    </row>
    <row r="35" spans="1:24" x14ac:dyDescent="0.2">
      <c r="A35" t="s">
        <v>91</v>
      </c>
      <c r="B35" t="s">
        <v>92</v>
      </c>
      <c r="C35">
        <v>-1.0282860805323799</v>
      </c>
      <c r="D35" s="1">
        <v>5.8822305812562201E-7</v>
      </c>
      <c r="E35">
        <v>-0.95172541966787805</v>
      </c>
      <c r="F35">
        <v>6.0721185873995304E-8</v>
      </c>
      <c r="G35">
        <v>-1.0663545066445901</v>
      </c>
      <c r="H35" s="1">
        <v>5.0729887994549601E-6</v>
      </c>
      <c r="I35">
        <v>-1.1282609121951299</v>
      </c>
      <c r="J35" s="1">
        <v>2.9192894842235499E-6</v>
      </c>
      <c r="K35">
        <v>-1.696212008</v>
      </c>
      <c r="L35" s="1">
        <v>5.3800000000000001E-12</v>
      </c>
      <c r="M35">
        <v>-0.12962544500000001</v>
      </c>
      <c r="N35">
        <v>0.77967081800000004</v>
      </c>
      <c r="O35">
        <v>1.737167787</v>
      </c>
      <c r="P35" s="1">
        <v>2.9600000000000001E-9</v>
      </c>
      <c r="Q35">
        <v>-0.142502117393007</v>
      </c>
      <c r="R35">
        <v>2.5785618390396899E-2</v>
      </c>
      <c r="S35">
        <v>0.89474134404408101</v>
      </c>
      <c r="T35">
        <v>4.0445224761110998E-69</v>
      </c>
      <c r="U35">
        <v>-0.354594632558345</v>
      </c>
      <c r="V35">
        <v>7.5211434992614901E-2</v>
      </c>
      <c r="W35">
        <v>-0.123061320266095</v>
      </c>
      <c r="X35">
        <v>0.19804240431556999</v>
      </c>
    </row>
    <row r="36" spans="1:24" x14ac:dyDescent="0.2">
      <c r="A36" t="s">
        <v>93</v>
      </c>
      <c r="B36" t="s">
        <v>94</v>
      </c>
      <c r="C36">
        <v>-1.31066472470836</v>
      </c>
      <c r="D36">
        <v>8.7368065399511894E-8</v>
      </c>
      <c r="E36">
        <v>-1.95315880827854</v>
      </c>
      <c r="F36" s="1">
        <v>2.8386509950431899E-27</v>
      </c>
      <c r="G36">
        <v>-1.3373816239668701</v>
      </c>
      <c r="H36" s="1">
        <v>2.10028036639345E-4</v>
      </c>
      <c r="I36">
        <v>-1.54358849385278</v>
      </c>
      <c r="J36" s="1">
        <v>1.7649346004796299E-7</v>
      </c>
      <c r="K36">
        <v>-2.3450900469999998</v>
      </c>
      <c r="L36" s="1">
        <v>1.45E-21</v>
      </c>
      <c r="M36">
        <v>0.203375853</v>
      </c>
      <c r="N36">
        <v>0.67731733800000005</v>
      </c>
      <c r="O36">
        <v>1.274222111</v>
      </c>
      <c r="P36">
        <v>4.2400000000000001E-5</v>
      </c>
      <c r="Q36">
        <v>-0.57942726205238204</v>
      </c>
      <c r="R36">
        <v>2.4123848397842497E-35</v>
      </c>
      <c r="S36">
        <v>0.74155552120702894</v>
      </c>
      <c r="T36">
        <v>7.6903345076039907E-58</v>
      </c>
      <c r="U36">
        <v>-0.51628979421840204</v>
      </c>
      <c r="V36">
        <v>1.32780281396654E-2</v>
      </c>
      <c r="W36">
        <v>-0.20988626660746801</v>
      </c>
      <c r="X36">
        <v>1.3725909907041701E-3</v>
      </c>
    </row>
    <row r="37" spans="1:24" x14ac:dyDescent="0.2">
      <c r="A37" t="s">
        <v>95</v>
      </c>
      <c r="B37" t="s">
        <v>96</v>
      </c>
      <c r="C37">
        <v>-1.34898113369353</v>
      </c>
      <c r="D37">
        <v>6.71177229277306E-8</v>
      </c>
      <c r="E37">
        <v>-1.0373171735947899</v>
      </c>
      <c r="F37">
        <v>1.4909745583881099E-8</v>
      </c>
      <c r="G37">
        <v>-1.49309211713527</v>
      </c>
      <c r="H37">
        <v>2.4220243379890201E-3</v>
      </c>
      <c r="I37">
        <v>-1.1646426490830499</v>
      </c>
      <c r="J37">
        <v>2.3078923075372501E-4</v>
      </c>
      <c r="K37">
        <v>-0.28159277399999999</v>
      </c>
      <c r="L37">
        <v>0.365846634</v>
      </c>
      <c r="M37">
        <v>0.70099922100000001</v>
      </c>
      <c r="N37">
        <v>0.272758218</v>
      </c>
      <c r="O37">
        <v>1.9694690189999999</v>
      </c>
      <c r="P37">
        <v>6.0599999999999998E-10</v>
      </c>
      <c r="Q37">
        <v>0.54239855872265696</v>
      </c>
      <c r="R37">
        <v>1.00893875064229E-4</v>
      </c>
      <c r="S37">
        <v>1.34797274966332</v>
      </c>
      <c r="T37" s="1">
        <v>8.8197313686676805E-45</v>
      </c>
      <c r="U37">
        <v>0.45311137282521502</v>
      </c>
      <c r="V37">
        <v>3.9225638217200397E-2</v>
      </c>
      <c r="W37">
        <v>9.8910420678052693E-3</v>
      </c>
      <c r="X37">
        <v>0.94038003805997095</v>
      </c>
    </row>
    <row r="38" spans="1:24" x14ac:dyDescent="0.2">
      <c r="A38" t="s">
        <v>97</v>
      </c>
      <c r="B38" t="s">
        <v>98</v>
      </c>
      <c r="C38">
        <v>-0.56222613657345899</v>
      </c>
      <c r="D38" s="1">
        <v>1.9494668689306601E-2</v>
      </c>
      <c r="E38">
        <v>-0.857734569677293</v>
      </c>
      <c r="F38" s="1">
        <v>3.67932667138839E-6</v>
      </c>
      <c r="G38">
        <v>-0.75060153018095699</v>
      </c>
      <c r="H38" s="1">
        <v>7.5306567294079095E-7</v>
      </c>
      <c r="I38">
        <v>-0.93476720175767103</v>
      </c>
      <c r="J38" s="1">
        <v>2.2356349127674702E-2</v>
      </c>
      <c r="K38">
        <v>-1.186008315</v>
      </c>
      <c r="L38" s="1">
        <v>3.9900000000000001E-5</v>
      </c>
      <c r="M38">
        <v>0.87541846099999998</v>
      </c>
      <c r="N38">
        <v>4.6164504000000002E-2</v>
      </c>
      <c r="O38">
        <v>0.98126248599999999</v>
      </c>
      <c r="P38" s="1">
        <v>3.7825490000000003E-2</v>
      </c>
      <c r="Q38">
        <v>-0.43986035191909301</v>
      </c>
      <c r="R38" s="1">
        <v>4.1474065719558702E-23</v>
      </c>
      <c r="S38">
        <v>0.25720253842938401</v>
      </c>
      <c r="T38" s="1">
        <v>6.8465058122083398E-8</v>
      </c>
      <c r="U38">
        <v>-0.48097715477764702</v>
      </c>
      <c r="V38" s="1">
        <v>7.2421563015700697E-3</v>
      </c>
      <c r="W38">
        <v>0.28304313029343903</v>
      </c>
      <c r="X38">
        <v>5.0188541559858103E-4</v>
      </c>
    </row>
    <row r="39" spans="1:24" x14ac:dyDescent="0.2">
      <c r="A39" t="s">
        <v>99</v>
      </c>
      <c r="B39" t="s">
        <v>100</v>
      </c>
      <c r="C39">
        <v>-0.20414646535942499</v>
      </c>
      <c r="D39">
        <v>0.52365327645773996</v>
      </c>
      <c r="E39">
        <v>-1.2457017972133699</v>
      </c>
      <c r="F39">
        <v>2.83081251936559E-2</v>
      </c>
      <c r="G39">
        <v>-0.81263043288157399</v>
      </c>
      <c r="H39">
        <v>1.12488612291881E-3</v>
      </c>
      <c r="I39">
        <v>-1.11011335244719</v>
      </c>
      <c r="J39">
        <v>0.10899251449813301</v>
      </c>
      <c r="K39">
        <v>-2.51961339</v>
      </c>
      <c r="L39">
        <v>4.5299999999999999E-10</v>
      </c>
      <c r="M39">
        <v>2.841484103</v>
      </c>
      <c r="N39">
        <v>2.7428042E-2</v>
      </c>
      <c r="O39">
        <v>1.000673369</v>
      </c>
      <c r="P39" s="1">
        <v>2.4305569999999999E-2</v>
      </c>
      <c r="Q39">
        <v>-0.72379652365641201</v>
      </c>
      <c r="R39">
        <v>6.4944062964407502E-41</v>
      </c>
      <c r="S39">
        <v>0.69599253692885499</v>
      </c>
      <c r="T39" s="1">
        <v>1.8383557744569199E-33</v>
      </c>
      <c r="U39">
        <v>-0.94062625965214797</v>
      </c>
      <c r="V39" t="s">
        <v>26</v>
      </c>
      <c r="W39">
        <v>0.37353079003203699</v>
      </c>
      <c r="X39">
        <v>0.37837664375827301</v>
      </c>
    </row>
    <row r="40" spans="1:24" x14ac:dyDescent="0.2">
      <c r="A40" t="s">
        <v>101</v>
      </c>
      <c r="B40" t="s">
        <v>102</v>
      </c>
      <c r="C40">
        <v>-0.99682416613125602</v>
      </c>
      <c r="D40" s="1">
        <v>2.6847525601571801E-9</v>
      </c>
      <c r="E40">
        <v>-1.03392642162708</v>
      </c>
      <c r="F40" s="1">
        <v>3.7674094275095798E-13</v>
      </c>
      <c r="G40">
        <v>-0.88388086562117296</v>
      </c>
      <c r="H40" s="1">
        <v>1.2819796742144299E-10</v>
      </c>
      <c r="I40">
        <v>-1.0200364921309699</v>
      </c>
      <c r="J40" s="1">
        <v>5.69261004071848E-6</v>
      </c>
      <c r="K40">
        <v>-1.0958847869999999</v>
      </c>
      <c r="L40" s="1">
        <v>1.17E-5</v>
      </c>
      <c r="M40">
        <v>-1.3303726060000001</v>
      </c>
      <c r="N40">
        <v>1.9249448999999998E-2</v>
      </c>
      <c r="O40">
        <v>0.84857735300000003</v>
      </c>
      <c r="P40" s="1">
        <v>1.492516E-2</v>
      </c>
      <c r="Q40">
        <v>-8.77605570603716E-2</v>
      </c>
      <c r="R40">
        <v>0.11630628680289</v>
      </c>
      <c r="S40">
        <v>0.33839337531387198</v>
      </c>
      <c r="T40" s="1">
        <v>1.3545670211493701E-12</v>
      </c>
      <c r="U40">
        <v>-0.32444020298856302</v>
      </c>
      <c r="V40">
        <v>3.8919635583092103E-2</v>
      </c>
      <c r="W40">
        <v>-0.35658250842695599</v>
      </c>
      <c r="X40">
        <v>1.66783921676855E-7</v>
      </c>
    </row>
    <row r="41" spans="1:24" x14ac:dyDescent="0.2">
      <c r="A41" t="s">
        <v>103</v>
      </c>
      <c r="B41" t="s">
        <v>104</v>
      </c>
      <c r="C41">
        <v>-0.93243327440179802</v>
      </c>
      <c r="D41">
        <v>1.37856805963313E-2</v>
      </c>
      <c r="E41">
        <v>-1.3576076534489101</v>
      </c>
      <c r="F41">
        <v>9.0911560013219294E-5</v>
      </c>
      <c r="G41">
        <v>-1.25735325901893</v>
      </c>
      <c r="H41">
        <v>1.3650565513971199E-4</v>
      </c>
      <c r="I41">
        <v>-1.40028753991956</v>
      </c>
      <c r="J41">
        <v>5.3736368714739002E-3</v>
      </c>
      <c r="K41">
        <v>-1.304257864</v>
      </c>
      <c r="L41">
        <v>8.1648569999999993E-3</v>
      </c>
      <c r="M41">
        <v>0.79781473999999997</v>
      </c>
      <c r="N41">
        <v>0.14071130800000001</v>
      </c>
      <c r="O41">
        <v>1.4783208809999999</v>
      </c>
      <c r="P41" s="1">
        <v>4.3287499999999999E-4</v>
      </c>
      <c r="Q41">
        <v>-0.85145347969402096</v>
      </c>
      <c r="R41">
        <v>1.8374763986246701E-8</v>
      </c>
      <c r="S41">
        <v>0.69451391399440798</v>
      </c>
      <c r="T41" s="1">
        <v>2.8799000986842E-5</v>
      </c>
      <c r="U41">
        <v>-4.5558789133085503E-2</v>
      </c>
      <c r="V41">
        <v>0.95527351933354498</v>
      </c>
      <c r="W41">
        <v>4.3799624914092797E-2</v>
      </c>
      <c r="X41">
        <v>0.80265787448892401</v>
      </c>
    </row>
    <row r="42" spans="1:24" x14ac:dyDescent="0.2">
      <c r="A42" t="s">
        <v>105</v>
      </c>
      <c r="B42" t="s">
        <v>106</v>
      </c>
      <c r="C42">
        <v>4.8089958677311001E-2</v>
      </c>
      <c r="D42" s="1">
        <v>0.952477507883561</v>
      </c>
      <c r="E42">
        <v>-1.5268186286686301</v>
      </c>
      <c r="F42" s="1">
        <v>3.1945592714323803E-2</v>
      </c>
      <c r="G42">
        <v>-0.98399644806111397</v>
      </c>
      <c r="H42" s="1">
        <v>1.52943719891043E-2</v>
      </c>
      <c r="I42">
        <v>-0.78728483291885198</v>
      </c>
      <c r="J42" s="1">
        <v>0.40122542561265101</v>
      </c>
      <c r="K42">
        <v>-2.356133356</v>
      </c>
      <c r="L42" s="1">
        <v>6.0299999999999999E-6</v>
      </c>
      <c r="M42">
        <v>0.965678869</v>
      </c>
      <c r="N42">
        <v>0.17475106500000001</v>
      </c>
      <c r="O42">
        <v>1.1516744720000001</v>
      </c>
      <c r="P42" s="1">
        <v>2.6942653E-2</v>
      </c>
      <c r="Q42">
        <v>-0.21970072061211701</v>
      </c>
      <c r="R42">
        <v>0.45889457591680299</v>
      </c>
      <c r="S42">
        <v>0.80852332203784205</v>
      </c>
      <c r="T42" s="1">
        <v>3.5918095494222199E-4</v>
      </c>
      <c r="U42">
        <v>-0.67451355016488301</v>
      </c>
      <c r="V42" s="1">
        <v>0.44733594268845001</v>
      </c>
      <c r="W42">
        <v>0.15756352294995801</v>
      </c>
      <c r="X42">
        <v>0.39703137120374399</v>
      </c>
    </row>
    <row r="43" spans="1:24" x14ac:dyDescent="0.2">
      <c r="A43" t="s">
        <v>107</v>
      </c>
      <c r="B43" t="s">
        <v>108</v>
      </c>
      <c r="C43">
        <v>-2.2837111509491201</v>
      </c>
      <c r="D43">
        <v>2.5508896656203302E-41</v>
      </c>
      <c r="E43">
        <v>-2.5279872622605901</v>
      </c>
      <c r="F43">
        <v>5.8421280769763697E-8</v>
      </c>
      <c r="G43">
        <v>-1.45579479390615</v>
      </c>
      <c r="H43">
        <v>2.3618208679276401E-7</v>
      </c>
      <c r="I43">
        <v>-2.4532932446025701</v>
      </c>
      <c r="J43">
        <v>2.12956882751004E-8</v>
      </c>
      <c r="K43">
        <v>-4.2700880330000004</v>
      </c>
      <c r="L43">
        <v>4.9100000000000004E-6</v>
      </c>
      <c r="M43">
        <v>0.95728037600000004</v>
      </c>
      <c r="N43">
        <v>0.170172033</v>
      </c>
      <c r="O43">
        <v>1.7199592239999999</v>
      </c>
      <c r="P43" s="1">
        <v>4.2899999999999996E-6</v>
      </c>
      <c r="Q43">
        <v>0.12986022603870401</v>
      </c>
      <c r="R43">
        <v>4.7808419251973697E-2</v>
      </c>
      <c r="S43">
        <v>1.52980544947971</v>
      </c>
      <c r="T43" s="1">
        <v>5.3168264693573801E-257</v>
      </c>
      <c r="U43">
        <v>-0.32377190093108199</v>
      </c>
      <c r="V43">
        <v>0.89466033995461902</v>
      </c>
      <c r="W43">
        <v>0.308723805225318</v>
      </c>
      <c r="X43">
        <v>4.2509126896855202E-2</v>
      </c>
    </row>
    <row r="44" spans="1:24" x14ac:dyDescent="0.2">
      <c r="A44" t="s">
        <v>109</v>
      </c>
      <c r="B44" t="s">
        <v>110</v>
      </c>
      <c r="C44">
        <v>-1.33753700684927</v>
      </c>
      <c r="D44" s="1">
        <v>0.176640153811673</v>
      </c>
      <c r="E44">
        <v>-8.9032484571899106E-2</v>
      </c>
      <c r="F44">
        <v>0.643023911453109</v>
      </c>
      <c r="G44">
        <v>-0.904716330654043</v>
      </c>
      <c r="H44" s="1">
        <v>8.0446471204464006E-6</v>
      </c>
      <c r="I44">
        <v>-0.59115520370958796</v>
      </c>
      <c r="J44">
        <v>0.543861217573544</v>
      </c>
      <c r="K44">
        <v>-0.56942637699999998</v>
      </c>
      <c r="L44" s="1">
        <v>0.32275293999999999</v>
      </c>
      <c r="M44">
        <v>1.965111751</v>
      </c>
      <c r="N44">
        <v>1.9249448999999998E-2</v>
      </c>
      <c r="O44">
        <v>2.3201901220000001</v>
      </c>
      <c r="P44" s="1">
        <v>6.4199999999999995E-10</v>
      </c>
      <c r="Q44">
        <v>5.9105170491433302E-2</v>
      </c>
      <c r="R44">
        <v>0.205416718220126</v>
      </c>
      <c r="S44">
        <v>1.7170566135550001</v>
      </c>
      <c r="T44">
        <v>0</v>
      </c>
      <c r="U44">
        <v>-0.82737457982387197</v>
      </c>
      <c r="V44">
        <v>0.146990199813817</v>
      </c>
      <c r="W44">
        <v>0.150111663369486</v>
      </c>
      <c r="X44" s="1">
        <v>0.161611354858368</v>
      </c>
    </row>
    <row r="45" spans="1:24" x14ac:dyDescent="0.2">
      <c r="A45" t="s">
        <v>111</v>
      </c>
      <c r="B45" t="s">
        <v>112</v>
      </c>
      <c r="C45">
        <v>-0.84473275602419695</v>
      </c>
      <c r="D45" s="1">
        <v>4.2266024733975498E-2</v>
      </c>
      <c r="E45">
        <v>-2.1101573808102798</v>
      </c>
      <c r="F45" s="1">
        <v>3.3438411141312102E-2</v>
      </c>
      <c r="G45">
        <v>-1.5762982519816799</v>
      </c>
      <c r="H45" s="1">
        <v>3.7967447894046301E-7</v>
      </c>
      <c r="I45">
        <v>-1.5570773643399201</v>
      </c>
      <c r="J45">
        <v>5.3468072924733497E-2</v>
      </c>
      <c r="K45">
        <v>-2.0945745759999999</v>
      </c>
      <c r="L45" s="1">
        <v>2.1299999999999999E-5</v>
      </c>
      <c r="M45">
        <v>0.81102459500000001</v>
      </c>
      <c r="N45" t="s">
        <v>26</v>
      </c>
      <c r="O45">
        <v>1.4130298670000001</v>
      </c>
      <c r="P45" s="1">
        <v>7.5921000000000001E-3</v>
      </c>
      <c r="Q45">
        <v>0.31803779260061799</v>
      </c>
      <c r="R45" s="1">
        <v>0.38916283868285501</v>
      </c>
      <c r="S45">
        <v>1.1910356592220701</v>
      </c>
      <c r="T45" s="1">
        <v>1.4622847017107501E-6</v>
      </c>
      <c r="U45">
        <v>1.4965955358782299</v>
      </c>
      <c r="V45" t="s">
        <v>26</v>
      </c>
      <c r="W45">
        <v>0.52724475057085196</v>
      </c>
      <c r="X45" t="s">
        <v>26</v>
      </c>
    </row>
    <row r="46" spans="1:24" x14ac:dyDescent="0.2">
      <c r="A46" t="s">
        <v>113</v>
      </c>
      <c r="B46" t="s">
        <v>114</v>
      </c>
      <c r="C46">
        <v>-1.78975569584063</v>
      </c>
      <c r="D46" s="1">
        <v>4.0476235302660399E-6</v>
      </c>
      <c r="E46">
        <v>-2.0851046754011699</v>
      </c>
      <c r="F46" s="1">
        <v>6.3404743800383803E-7</v>
      </c>
      <c r="G46">
        <v>-1.0245347959897599</v>
      </c>
      <c r="H46" s="1">
        <v>6.16648212905047E-3</v>
      </c>
      <c r="I46">
        <v>-1.9193382919508799</v>
      </c>
      <c r="J46" s="1">
        <v>3.27734506966073E-6</v>
      </c>
      <c r="K46">
        <v>-5.0451648579999997</v>
      </c>
      <c r="L46" s="1">
        <v>1.5129395E-2</v>
      </c>
      <c r="M46">
        <v>1.2568664380000001</v>
      </c>
      <c r="N46">
        <v>0.111437175</v>
      </c>
      <c r="O46">
        <v>1.5409939880000001</v>
      </c>
      <c r="P46" s="1">
        <v>1.72638E-3</v>
      </c>
      <c r="Q46">
        <v>3.3118336391063999E-2</v>
      </c>
      <c r="R46">
        <v>0.87465477562119998</v>
      </c>
      <c r="S46">
        <v>1.1587726811813399</v>
      </c>
      <c r="T46" s="1">
        <v>1.35243207784123E-9</v>
      </c>
      <c r="U46" t="s">
        <v>26</v>
      </c>
      <c r="V46" s="1" t="s">
        <v>26</v>
      </c>
      <c r="W46">
        <v>0.59262602489913596</v>
      </c>
      <c r="X46">
        <v>0.23132721460769501</v>
      </c>
    </row>
    <row r="47" spans="1:24" x14ac:dyDescent="0.2">
      <c r="A47" t="s">
        <v>115</v>
      </c>
      <c r="B47" t="s">
        <v>116</v>
      </c>
      <c r="C47">
        <v>-1.47006118334094</v>
      </c>
      <c r="D47">
        <v>1.1678606878951101E-2</v>
      </c>
      <c r="E47">
        <v>0.211126937069576</v>
      </c>
      <c r="F47">
        <v>0.29234788454126998</v>
      </c>
      <c r="G47">
        <v>-0.99204076587421697</v>
      </c>
      <c r="H47">
        <v>2.3966014933042902E-3</v>
      </c>
      <c r="I47">
        <v>-0.30936431947998599</v>
      </c>
      <c r="J47">
        <v>0.90278699819491803</v>
      </c>
      <c r="K47">
        <v>1.3128152980000001</v>
      </c>
      <c r="L47" s="1">
        <v>1.11E-5</v>
      </c>
      <c r="M47">
        <v>0.20461878</v>
      </c>
      <c r="N47">
        <v>0.77852098000000003</v>
      </c>
      <c r="O47">
        <v>2.3704754370000001</v>
      </c>
      <c r="P47">
        <v>6.8699999999999996E-9</v>
      </c>
      <c r="Q47">
        <v>0.29340771262252002</v>
      </c>
      <c r="R47">
        <v>1.7451354555978501E-15</v>
      </c>
      <c r="S47">
        <v>1.7832691789856101</v>
      </c>
      <c r="T47">
        <v>0</v>
      </c>
      <c r="U47">
        <v>-0.61619702605941895</v>
      </c>
      <c r="V47">
        <v>0.444934602105298</v>
      </c>
      <c r="W47">
        <v>3.1850153530724401E-2</v>
      </c>
      <c r="X47">
        <v>0.80796531176096498</v>
      </c>
    </row>
    <row r="48" spans="1:24" x14ac:dyDescent="0.2">
      <c r="A48" t="s">
        <v>117</v>
      </c>
      <c r="B48" t="s">
        <v>118</v>
      </c>
      <c r="C48">
        <v>-2.0042462164332902</v>
      </c>
      <c r="D48" s="1">
        <v>5.4099387019452497E-33</v>
      </c>
      <c r="E48">
        <v>-1.9989007819823299</v>
      </c>
      <c r="F48" s="1">
        <v>1.38183309649392E-21</v>
      </c>
      <c r="G48">
        <v>-1.19015121956488</v>
      </c>
      <c r="H48" s="1">
        <v>1.7831406207331602E-18</v>
      </c>
      <c r="I48">
        <v>-1.8392299470422799</v>
      </c>
      <c r="J48" s="1">
        <v>1.41969991880832E-5</v>
      </c>
      <c r="K48">
        <v>-3.7705833289999999</v>
      </c>
      <c r="L48" s="1">
        <v>2.2500000000000001E-5</v>
      </c>
      <c r="M48">
        <v>1.100422789</v>
      </c>
      <c r="N48">
        <v>4.8854318000000001E-2</v>
      </c>
      <c r="O48">
        <v>1.70770457</v>
      </c>
      <c r="P48">
        <v>2.4199999999999999E-5</v>
      </c>
      <c r="Q48">
        <v>-9.3190929108507195E-2</v>
      </c>
      <c r="R48" s="1">
        <v>0.26315026240031097</v>
      </c>
      <c r="S48">
        <v>1.58619685357134</v>
      </c>
      <c r="T48">
        <v>1.01955043221205E-204</v>
      </c>
      <c r="U48">
        <v>-0.29740631068036699</v>
      </c>
      <c r="V48">
        <v>0.87016616403438096</v>
      </c>
      <c r="W48">
        <v>0.24642014172693999</v>
      </c>
      <c r="X48">
        <v>7.7721554346841998E-2</v>
      </c>
    </row>
    <row r="49" spans="1:24" x14ac:dyDescent="0.2">
      <c r="A49" t="s">
        <v>119</v>
      </c>
      <c r="B49" t="s">
        <v>120</v>
      </c>
      <c r="C49">
        <v>-1.9282385489532701</v>
      </c>
      <c r="D49" s="1">
        <v>1.77571091673217E-20</v>
      </c>
      <c r="E49">
        <v>-1.0981345014887001</v>
      </c>
      <c r="F49" s="1">
        <v>3.3145070736064301E-7</v>
      </c>
      <c r="G49">
        <v>-1.5857037762795201</v>
      </c>
      <c r="H49" s="1">
        <v>3.7231814000817498E-5</v>
      </c>
      <c r="I49">
        <v>-2.0681239327887502</v>
      </c>
      <c r="J49" s="1">
        <v>5.7827097540063705E-7</v>
      </c>
      <c r="K49">
        <v>-2.2026051849999999</v>
      </c>
      <c r="L49" s="1">
        <v>7.8399999999999995E-6</v>
      </c>
      <c r="M49">
        <v>1.5002826709999999</v>
      </c>
      <c r="N49">
        <v>0.40448906000000001</v>
      </c>
      <c r="O49">
        <v>2.3748782020000001</v>
      </c>
      <c r="P49">
        <v>2.4200000000000002E-8</v>
      </c>
      <c r="Q49">
        <v>0.21988023700560699</v>
      </c>
      <c r="R49" s="1">
        <v>2.4277689283982502E-7</v>
      </c>
      <c r="S49">
        <v>1.56130669101082</v>
      </c>
      <c r="T49" s="1">
        <v>0</v>
      </c>
      <c r="U49">
        <v>-1.27962071068908</v>
      </c>
      <c r="V49">
        <v>9.5490421901242295E-2</v>
      </c>
      <c r="W49">
        <v>8.36167672107965E-2</v>
      </c>
      <c r="X49" s="1">
        <v>0.59668716442499503</v>
      </c>
    </row>
    <row r="50" spans="1:24" x14ac:dyDescent="0.2">
      <c r="A50" t="s">
        <v>121</v>
      </c>
      <c r="B50" t="s">
        <v>122</v>
      </c>
      <c r="C50">
        <v>-1.2956381042520799</v>
      </c>
      <c r="D50" s="1">
        <v>1.5355529007349499E-2</v>
      </c>
      <c r="E50">
        <v>0.315344978774665</v>
      </c>
      <c r="F50" s="1">
        <v>8.72968614962078E-2</v>
      </c>
      <c r="G50">
        <v>-0.75561402309744397</v>
      </c>
      <c r="H50" s="1">
        <v>4.2713206337658803E-6</v>
      </c>
      <c r="I50">
        <v>-0.62380505255238805</v>
      </c>
      <c r="J50" s="1">
        <v>0.49463379412860897</v>
      </c>
      <c r="K50">
        <v>0.78759287300000003</v>
      </c>
      <c r="L50" s="1">
        <v>2.6683423000000001E-2</v>
      </c>
      <c r="M50">
        <v>0.92298919199999996</v>
      </c>
      <c r="N50" s="1">
        <v>7.7814728999999999E-2</v>
      </c>
      <c r="O50">
        <v>2.4017118220000002</v>
      </c>
      <c r="P50" s="1">
        <v>3.2499999999999998E-11</v>
      </c>
      <c r="Q50">
        <v>0.26367696537900598</v>
      </c>
      <c r="R50">
        <v>5.1977904001443497E-30</v>
      </c>
      <c r="S50">
        <v>1.64424201078504</v>
      </c>
      <c r="T50" s="1">
        <v>0</v>
      </c>
      <c r="U50">
        <v>-1.79054601624916</v>
      </c>
      <c r="V50" s="1">
        <v>1.9180508147060401E-2</v>
      </c>
      <c r="W50">
        <v>9.8756466501075998E-3</v>
      </c>
      <c r="X50" s="1">
        <v>0.93955874195320499</v>
      </c>
    </row>
    <row r="51" spans="1:24" x14ac:dyDescent="0.2">
      <c r="A51" t="s">
        <v>123</v>
      </c>
      <c r="B51" t="s">
        <v>124</v>
      </c>
      <c r="C51">
        <v>-2.0961956207360601</v>
      </c>
      <c r="D51" s="1">
        <v>1.5456036828859499E-11</v>
      </c>
      <c r="E51">
        <v>-2.06479377785957</v>
      </c>
      <c r="F51" s="1">
        <v>2.31265857454777E-3</v>
      </c>
      <c r="G51">
        <v>-0.84892009612559205</v>
      </c>
      <c r="H51" s="1">
        <v>3.5520740176933602E-4</v>
      </c>
      <c r="I51">
        <v>-1.6270073181332301</v>
      </c>
      <c r="J51" s="1">
        <v>1.54532628148894E-2</v>
      </c>
      <c r="K51">
        <v>-3.2671440440000001</v>
      </c>
      <c r="L51" s="1">
        <v>5.1845400000000001E-4</v>
      </c>
      <c r="M51">
        <v>1.4530691280000001</v>
      </c>
      <c r="N51">
        <v>1.4872658E-2</v>
      </c>
      <c r="O51">
        <v>1.313959383</v>
      </c>
      <c r="P51">
        <v>1.6080840000000001E-3</v>
      </c>
      <c r="Q51">
        <v>0.24366590982803299</v>
      </c>
      <c r="R51" s="1">
        <v>2.0595252896345E-7</v>
      </c>
      <c r="S51">
        <v>1.26848015144791</v>
      </c>
      <c r="T51" s="1">
        <v>0</v>
      </c>
      <c r="U51">
        <v>-0.44164240778477798</v>
      </c>
      <c r="V51" s="1">
        <v>0.26872681609029597</v>
      </c>
      <c r="W51">
        <v>0.28255655177761502</v>
      </c>
      <c r="X51">
        <v>2.3429064577517099E-3</v>
      </c>
    </row>
    <row r="52" spans="1:24" x14ac:dyDescent="0.2">
      <c r="A52" t="s">
        <v>125</v>
      </c>
      <c r="B52" t="s">
        <v>126</v>
      </c>
      <c r="C52">
        <v>-1.9311954224690799</v>
      </c>
      <c r="D52">
        <v>2.9929650516511799E-25</v>
      </c>
      <c r="E52">
        <v>-1.8286773471214</v>
      </c>
      <c r="F52" s="1">
        <v>9.51216437601151E-6</v>
      </c>
      <c r="G52">
        <v>-1.0883287741038801</v>
      </c>
      <c r="H52">
        <v>4.7019230549244501E-12</v>
      </c>
      <c r="I52">
        <v>-2.1399906465652698</v>
      </c>
      <c r="J52">
        <v>5.3142736976518199E-12</v>
      </c>
      <c r="K52">
        <v>-4.3126490610000001</v>
      </c>
      <c r="L52">
        <v>1.67E-16</v>
      </c>
      <c r="M52">
        <v>0.94805810599999996</v>
      </c>
      <c r="N52">
        <v>0.18907704</v>
      </c>
      <c r="O52">
        <v>1.9082665700000001</v>
      </c>
      <c r="P52">
        <v>4.95E-6</v>
      </c>
      <c r="Q52">
        <v>-9.0678123107987105E-2</v>
      </c>
      <c r="R52">
        <v>0.48598321442373998</v>
      </c>
      <c r="S52">
        <v>1.3621607688284201</v>
      </c>
      <c r="T52">
        <v>4.13055870217499E-170</v>
      </c>
      <c r="U52">
        <v>-1.00345280587505</v>
      </c>
      <c r="V52">
        <v>0.78362399026221496</v>
      </c>
      <c r="W52">
        <v>0.109202832159179</v>
      </c>
      <c r="X52">
        <v>0.46453731754483202</v>
      </c>
    </row>
    <row r="53" spans="1:24" x14ac:dyDescent="0.2">
      <c r="A53" t="s">
        <v>127</v>
      </c>
      <c r="B53" t="s">
        <v>128</v>
      </c>
      <c r="C53">
        <v>-1.65340277110286</v>
      </c>
      <c r="D53">
        <v>1.28004743217782E-10</v>
      </c>
      <c r="E53">
        <v>-1.1878265597011399</v>
      </c>
      <c r="F53" s="1">
        <v>4.9696028958372902E-6</v>
      </c>
      <c r="G53">
        <v>-0.65824858446423595</v>
      </c>
      <c r="H53" s="1">
        <v>1.76646551683146E-2</v>
      </c>
      <c r="I53">
        <v>-1.53202845486057</v>
      </c>
      <c r="J53">
        <v>9.7400359936160503E-4</v>
      </c>
      <c r="K53">
        <v>-4.0148876749999998</v>
      </c>
      <c r="L53" s="1">
        <v>5.7965299999999996E-4</v>
      </c>
      <c r="M53">
        <v>1.2101221289999999</v>
      </c>
      <c r="N53">
        <v>0.21248188900000001</v>
      </c>
      <c r="O53">
        <v>2.1735261380000002</v>
      </c>
      <c r="P53">
        <v>7.92E-7</v>
      </c>
      <c r="Q53">
        <v>-0.165248291214659</v>
      </c>
      <c r="R53" s="1">
        <v>0.23706129006030699</v>
      </c>
      <c r="S53">
        <v>1.3958888500225399</v>
      </c>
      <c r="T53" s="1">
        <v>1.4848926580555199E-53</v>
      </c>
      <c r="U53">
        <v>-1.00542305149078</v>
      </c>
      <c r="V53">
        <v>0.54835993593829802</v>
      </c>
      <c r="W53">
        <v>0.14304779628752301</v>
      </c>
      <c r="X53" s="1">
        <v>0.63787539698667195</v>
      </c>
    </row>
    <row r="54" spans="1:24" x14ac:dyDescent="0.2">
      <c r="A54" t="s">
        <v>129</v>
      </c>
      <c r="B54" t="s">
        <v>130</v>
      </c>
      <c r="C54">
        <v>-2.5965886269782401</v>
      </c>
      <c r="D54" s="1">
        <v>2.0736155688597701E-47</v>
      </c>
      <c r="E54">
        <v>-2.9844248745312298</v>
      </c>
      <c r="F54" s="1">
        <v>6.5768555399285599E-7</v>
      </c>
      <c r="G54">
        <v>-1.6324832898817601</v>
      </c>
      <c r="H54" s="1">
        <v>1.36507873319654E-10</v>
      </c>
      <c r="I54">
        <v>-3.0689183112854299</v>
      </c>
      <c r="J54" s="1">
        <v>2.1327122983430299E-9</v>
      </c>
      <c r="K54">
        <v>-5.1942703159999999</v>
      </c>
      <c r="L54" s="1">
        <v>9.9699999999999999E-8</v>
      </c>
      <c r="M54">
        <v>0.78670326400000001</v>
      </c>
      <c r="N54">
        <v>0.41565045299999998</v>
      </c>
      <c r="O54">
        <v>2.5543684949999999</v>
      </c>
      <c r="P54">
        <v>6.0599999999999996E-12</v>
      </c>
      <c r="Q54">
        <v>0.353229522547444</v>
      </c>
      <c r="R54">
        <v>2.60294020346888E-3</v>
      </c>
      <c r="S54">
        <v>1.9454612795827599</v>
      </c>
      <c r="T54">
        <v>1.6845010880120101E-162</v>
      </c>
      <c r="U54">
        <v>-0.40374792498050199</v>
      </c>
      <c r="V54">
        <v>0.80203641855927399</v>
      </c>
      <c r="W54">
        <v>0.330523452570744</v>
      </c>
      <c r="X54">
        <v>0.15371467012031101</v>
      </c>
    </row>
    <row r="55" spans="1:24" x14ac:dyDescent="0.2">
      <c r="A55" t="s">
        <v>131</v>
      </c>
      <c r="B55" t="s">
        <v>132</v>
      </c>
      <c r="C55">
        <v>-1.7118782985437</v>
      </c>
      <c r="D55" s="1">
        <v>4.9045548315583903E-14</v>
      </c>
      <c r="E55">
        <v>-2.61925905363614</v>
      </c>
      <c r="F55" s="1">
        <v>5.5933501975177198E-7</v>
      </c>
      <c r="G55">
        <v>-1.5588955481067801</v>
      </c>
      <c r="H55" s="1">
        <v>2.4284407999504599E-14</v>
      </c>
      <c r="I55">
        <v>-3.0357194401562002</v>
      </c>
      <c r="J55">
        <v>7.1126075822682198E-21</v>
      </c>
      <c r="K55">
        <v>-5.4128745299999999</v>
      </c>
      <c r="L55" s="1">
        <v>2.18E-30</v>
      </c>
      <c r="M55">
        <v>0.97319156900000003</v>
      </c>
      <c r="N55" t="s">
        <v>26</v>
      </c>
      <c r="O55">
        <v>1.8417875800000001</v>
      </c>
      <c r="P55" s="1">
        <v>8.0099999999999995E-6</v>
      </c>
      <c r="Q55">
        <v>-0.49801538314003502</v>
      </c>
      <c r="R55">
        <v>3.9921816917579302E-4</v>
      </c>
      <c r="S55">
        <v>1.2803274401089</v>
      </c>
      <c r="T55" s="1">
        <v>1.4140507564889999E-28</v>
      </c>
      <c r="U55" t="s">
        <v>26</v>
      </c>
      <c r="V55" t="s">
        <v>26</v>
      </c>
      <c r="W55">
        <v>0.56393771252589797</v>
      </c>
      <c r="X55">
        <v>3.21781308804722E-3</v>
      </c>
    </row>
    <row r="56" spans="1:24" x14ac:dyDescent="0.2">
      <c r="A56" t="s">
        <v>133</v>
      </c>
      <c r="B56" t="s">
        <v>134</v>
      </c>
      <c r="C56">
        <v>-2.04417961074703</v>
      </c>
      <c r="D56">
        <v>5.4408395838924396E-6</v>
      </c>
      <c r="E56">
        <v>-3.5037491053377199</v>
      </c>
      <c r="F56">
        <v>4.2709886706469302E-3</v>
      </c>
      <c r="G56">
        <v>-2.1503466047838899</v>
      </c>
      <c r="H56">
        <v>6.4617912471418296E-7</v>
      </c>
      <c r="I56">
        <v>-2.5412670387588898</v>
      </c>
      <c r="J56">
        <v>5.9478091809617502E-2</v>
      </c>
      <c r="K56">
        <v>-6.0742424789999996</v>
      </c>
      <c r="L56">
        <v>2.07E-11</v>
      </c>
      <c r="M56">
        <v>1.665026764</v>
      </c>
      <c r="N56">
        <v>1.822648E-2</v>
      </c>
      <c r="O56">
        <v>2.5119773529999998</v>
      </c>
      <c r="P56" s="1">
        <v>9.2999999999999999E-10</v>
      </c>
      <c r="Q56">
        <v>1.26707602109868</v>
      </c>
      <c r="R56">
        <v>1.9215441163887899E-17</v>
      </c>
      <c r="S56">
        <v>2.83101003671913</v>
      </c>
      <c r="T56">
        <v>0</v>
      </c>
      <c r="U56">
        <v>9.3223215435276105E-2</v>
      </c>
      <c r="V56">
        <v>0.95628311059642301</v>
      </c>
      <c r="W56">
        <v>0.25097720645330102</v>
      </c>
      <c r="X56">
        <v>0.42783975369070998</v>
      </c>
    </row>
    <row r="57" spans="1:24" x14ac:dyDescent="0.2">
      <c r="A57" t="s">
        <v>135</v>
      </c>
      <c r="B57" t="s">
        <v>136</v>
      </c>
      <c r="C57">
        <v>-1.07123513425521</v>
      </c>
      <c r="D57">
        <v>4.58964437975346E-12</v>
      </c>
      <c r="E57">
        <v>-1.45681089249643</v>
      </c>
      <c r="F57">
        <v>1.30432212799705E-24</v>
      </c>
      <c r="G57">
        <v>-0.81168250327017399</v>
      </c>
      <c r="H57">
        <v>4.5714371664163701E-4</v>
      </c>
      <c r="I57">
        <v>-0.99018076518834397</v>
      </c>
      <c r="J57">
        <v>1.59014185713728E-2</v>
      </c>
      <c r="K57">
        <v>-1.7870695009999999</v>
      </c>
      <c r="L57">
        <v>3.12E-11</v>
      </c>
      <c r="M57">
        <v>-5.1814636999999997E-2</v>
      </c>
      <c r="N57">
        <v>0.916556971</v>
      </c>
      <c r="O57">
        <v>1.4053423519999999</v>
      </c>
      <c r="P57" s="1">
        <v>6.3399999999999996E-5</v>
      </c>
      <c r="Q57">
        <v>-0.159823252382508</v>
      </c>
      <c r="R57">
        <v>2.13321134265369E-13</v>
      </c>
      <c r="S57">
        <v>0.287339711095152</v>
      </c>
      <c r="T57" s="1">
        <v>2.8314364396844799E-40</v>
      </c>
      <c r="U57">
        <v>0.682482964493212</v>
      </c>
      <c r="V57">
        <v>1.5596275639236299E-7</v>
      </c>
      <c r="W57">
        <v>-6.7635562935577598E-2</v>
      </c>
      <c r="X57">
        <v>0.43624023618615099</v>
      </c>
    </row>
    <row r="58" spans="1:24" x14ac:dyDescent="0.2">
      <c r="A58" t="s">
        <v>137</v>
      </c>
      <c r="B58" t="s">
        <v>138</v>
      </c>
      <c r="C58">
        <v>-0.87644707976950897</v>
      </c>
      <c r="D58">
        <v>4.09920972272481E-5</v>
      </c>
      <c r="E58">
        <v>-1.2692556823205901</v>
      </c>
      <c r="F58" s="1">
        <v>3.2300024596923798E-18</v>
      </c>
      <c r="G58">
        <v>-0.82545987862202197</v>
      </c>
      <c r="H58" s="1">
        <v>1.0305201780556299E-9</v>
      </c>
      <c r="I58">
        <v>-1.0039355825902001</v>
      </c>
      <c r="J58" s="1">
        <v>1.4886087916574101E-2</v>
      </c>
      <c r="K58">
        <v>-1.7066539039999999</v>
      </c>
      <c r="L58">
        <v>1.7300000000000001E-12</v>
      </c>
      <c r="M58">
        <v>0.67866539100000001</v>
      </c>
      <c r="N58" s="1">
        <v>0.127664047</v>
      </c>
      <c r="O58">
        <v>0.97027978999999998</v>
      </c>
      <c r="P58" s="1">
        <v>2.8021277000000001E-2</v>
      </c>
      <c r="Q58">
        <v>-0.44509701690413001</v>
      </c>
      <c r="R58" s="1">
        <v>1.6382909241037699E-50</v>
      </c>
      <c r="S58">
        <v>0.44898969275260397</v>
      </c>
      <c r="T58" s="1">
        <v>3.5678020095600202E-50</v>
      </c>
      <c r="U58">
        <v>0.30759278456612299</v>
      </c>
      <c r="V58">
        <v>6.4249941192530302E-2</v>
      </c>
      <c r="W58">
        <v>0.10432178412095799</v>
      </c>
      <c r="X58">
        <v>0.134359414499608</v>
      </c>
    </row>
    <row r="59" spans="1:24" x14ac:dyDescent="0.2">
      <c r="A59" t="s">
        <v>139</v>
      </c>
      <c r="B59" t="s">
        <v>140</v>
      </c>
      <c r="C59">
        <v>-1.1235282673922899</v>
      </c>
      <c r="D59">
        <v>2.9973459321084699E-4</v>
      </c>
      <c r="E59">
        <v>-2.4645000809137501</v>
      </c>
      <c r="F59">
        <v>7.1637231170240198E-6</v>
      </c>
      <c r="G59">
        <v>-2.0572108426771498</v>
      </c>
      <c r="H59">
        <v>8.4405384409014595E-6</v>
      </c>
      <c r="I59">
        <v>-1.6605616201086999</v>
      </c>
      <c r="J59">
        <v>2.5747144823428099E-3</v>
      </c>
      <c r="K59">
        <v>-2.870519839</v>
      </c>
      <c r="L59" s="1">
        <v>6.0299999999999995E-13</v>
      </c>
      <c r="M59">
        <v>-0.37712823299999998</v>
      </c>
      <c r="N59">
        <v>0.60938685999999997</v>
      </c>
      <c r="O59">
        <v>0.84736654899999997</v>
      </c>
      <c r="P59">
        <v>4.8667622000000001E-2</v>
      </c>
      <c r="Q59">
        <v>-3.4184311336053199E-3</v>
      </c>
      <c r="R59">
        <v>0.97985499008418198</v>
      </c>
      <c r="S59">
        <v>0.78258081907519605</v>
      </c>
      <c r="T59">
        <v>1.38588995182559E-29</v>
      </c>
      <c r="U59">
        <v>0.496738177718269</v>
      </c>
      <c r="V59">
        <v>0.109269561711443</v>
      </c>
      <c r="W59">
        <v>0.104481750520086</v>
      </c>
      <c r="X59">
        <v>0.36240930067319199</v>
      </c>
    </row>
    <row r="60" spans="1:24" x14ac:dyDescent="0.2">
      <c r="A60" t="s">
        <v>141</v>
      </c>
      <c r="B60" t="s">
        <v>142</v>
      </c>
      <c r="C60">
        <v>-1.5344433701878</v>
      </c>
      <c r="D60">
        <v>1.0703367959645101E-24</v>
      </c>
      <c r="E60">
        <v>-1.40870991866919</v>
      </c>
      <c r="F60">
        <v>2.9602938170708402E-16</v>
      </c>
      <c r="G60">
        <v>-1.27286625667057</v>
      </c>
      <c r="H60">
        <v>1.1218092436703499E-19</v>
      </c>
      <c r="I60">
        <v>-1.31527801865385</v>
      </c>
      <c r="J60">
        <v>1.2512809105600301E-7</v>
      </c>
      <c r="K60">
        <v>-1.60132656</v>
      </c>
      <c r="L60">
        <v>2.3599999999999999E-14</v>
      </c>
      <c r="M60">
        <v>-1.335071801</v>
      </c>
      <c r="N60">
        <v>4.9256040000000001E-3</v>
      </c>
      <c r="O60">
        <v>1.4844584839999999</v>
      </c>
      <c r="P60">
        <v>9.9999999999999995E-7</v>
      </c>
      <c r="Q60">
        <v>-0.183896501368841</v>
      </c>
      <c r="R60">
        <v>9.2843049105613792E-16</v>
      </c>
      <c r="S60">
        <v>0.56868937533483599</v>
      </c>
      <c r="T60">
        <v>5.1497626090177399E-164</v>
      </c>
      <c r="U60">
        <v>-0.36424035809878802</v>
      </c>
      <c r="V60">
        <v>1.38545543424937E-2</v>
      </c>
      <c r="W60">
        <v>-0.52127093850050998</v>
      </c>
      <c r="X60">
        <v>2.8763536957161902E-14</v>
      </c>
    </row>
    <row r="61" spans="1:24" x14ac:dyDescent="0.2">
      <c r="A61" t="s">
        <v>143</v>
      </c>
      <c r="B61" t="s">
        <v>144</v>
      </c>
      <c r="C61">
        <v>-0.79417373318451101</v>
      </c>
      <c r="D61">
        <v>3.8723095388459902E-2</v>
      </c>
      <c r="E61">
        <v>-2.2862873427110002</v>
      </c>
      <c r="F61">
        <v>4.8783937546120499E-3</v>
      </c>
      <c r="G61">
        <v>-1.96479145326708</v>
      </c>
      <c r="H61">
        <v>8.3868839709725301E-5</v>
      </c>
      <c r="I61">
        <v>-1.6306572765824301</v>
      </c>
      <c r="J61">
        <v>2.0396510470260101E-2</v>
      </c>
      <c r="K61">
        <v>-2.7436878139999998</v>
      </c>
      <c r="L61">
        <v>5.0800000000000005E-7</v>
      </c>
      <c r="M61">
        <v>-0.226084322</v>
      </c>
      <c r="N61">
        <v>0.76682282800000001</v>
      </c>
      <c r="O61">
        <v>1.308610348</v>
      </c>
      <c r="P61">
        <v>5.6897200000000005E-4</v>
      </c>
      <c r="Q61">
        <v>-5.7352337018416098E-2</v>
      </c>
      <c r="R61">
        <v>0.45739613384915301</v>
      </c>
      <c r="S61">
        <v>1.2259118624249301</v>
      </c>
      <c r="T61">
        <v>4.1121785545815203E-149</v>
      </c>
      <c r="U61">
        <v>0.94415042602465504</v>
      </c>
      <c r="V61">
        <v>3.39157536316E-4</v>
      </c>
      <c r="W61">
        <v>-4.2761826992221197E-2</v>
      </c>
      <c r="X61">
        <v>0.71027417453762498</v>
      </c>
    </row>
    <row r="62" spans="1:24" x14ac:dyDescent="0.2">
      <c r="A62" t="s">
        <v>145</v>
      </c>
      <c r="B62" t="s">
        <v>146</v>
      </c>
      <c r="C62">
        <v>-0.32510932747205301</v>
      </c>
      <c r="D62">
        <v>0.28555166127701098</v>
      </c>
      <c r="E62">
        <v>-0.86284140895786998</v>
      </c>
      <c r="F62">
        <v>3.8324822736736602E-6</v>
      </c>
      <c r="G62">
        <v>-0.748129494411096</v>
      </c>
      <c r="H62">
        <v>1.5900020975076999E-2</v>
      </c>
      <c r="I62">
        <v>-1.09825485198516</v>
      </c>
      <c r="J62">
        <v>2.5421818275403598E-4</v>
      </c>
      <c r="K62">
        <v>-1.919303647</v>
      </c>
      <c r="L62">
        <v>4.4800000000000003E-12</v>
      </c>
      <c r="M62">
        <v>0.608976662</v>
      </c>
      <c r="N62">
        <v>0.183296719</v>
      </c>
      <c r="O62">
        <v>1.3127085949999999</v>
      </c>
      <c r="P62">
        <v>1.9899999999999999E-5</v>
      </c>
      <c r="Q62">
        <v>-0.23105710580493899</v>
      </c>
      <c r="R62">
        <v>4.2152935799561503E-12</v>
      </c>
      <c r="S62">
        <v>1.16401511463881</v>
      </c>
      <c r="T62">
        <v>0</v>
      </c>
      <c r="U62">
        <v>-0.32554829979421701</v>
      </c>
      <c r="V62">
        <v>4.9887908747368898E-2</v>
      </c>
      <c r="W62">
        <v>-0.12774377501303599</v>
      </c>
      <c r="X62">
        <v>6.7514709561963399E-2</v>
      </c>
    </row>
    <row r="63" spans="1:24" x14ac:dyDescent="0.2">
      <c r="A63" t="s">
        <v>147</v>
      </c>
      <c r="B63" t="s">
        <v>148</v>
      </c>
      <c r="C63">
        <v>-1.1456628254356001</v>
      </c>
      <c r="D63">
        <v>1.8996050204297501E-4</v>
      </c>
      <c r="E63">
        <v>-1.2272551681886299</v>
      </c>
      <c r="F63">
        <v>2.0024177967807199E-13</v>
      </c>
      <c r="G63">
        <v>-1.1490911231604199</v>
      </c>
      <c r="H63">
        <v>4.1650341814538401E-5</v>
      </c>
      <c r="I63">
        <v>-1.3772368344272701</v>
      </c>
      <c r="J63">
        <v>1.51624499771241E-9</v>
      </c>
      <c r="K63">
        <v>-1.8281384199999999</v>
      </c>
      <c r="L63">
        <v>2.8900000000000002E-14</v>
      </c>
      <c r="M63">
        <v>-0.91881423399999995</v>
      </c>
      <c r="N63">
        <v>4.0897442999999999E-2</v>
      </c>
      <c r="O63">
        <v>1.839638573</v>
      </c>
      <c r="P63">
        <v>9.5600000000000001E-10</v>
      </c>
      <c r="Q63">
        <v>-0.59178076598918505</v>
      </c>
      <c r="R63">
        <v>1.9882526315721299E-23</v>
      </c>
      <c r="S63">
        <v>1.06818429213615</v>
      </c>
      <c r="T63">
        <v>9.2268682193988593E-86</v>
      </c>
      <c r="U63">
        <v>-0.45795978268318599</v>
      </c>
      <c r="V63">
        <v>1.90765832513069E-3</v>
      </c>
      <c r="W63">
        <v>-0.172948994139939</v>
      </c>
      <c r="X63">
        <v>7.0442286486742996E-3</v>
      </c>
    </row>
    <row r="64" spans="1:24" x14ac:dyDescent="0.2">
      <c r="A64" t="s">
        <v>149</v>
      </c>
      <c r="B64" t="s">
        <v>150</v>
      </c>
      <c r="C64">
        <v>-0.84442285740046996</v>
      </c>
      <c r="D64">
        <v>2.3735898190836598E-2</v>
      </c>
      <c r="E64">
        <v>-2.1868528821363702</v>
      </c>
      <c r="F64">
        <v>1.24797542034078E-2</v>
      </c>
      <c r="G64">
        <v>-1.78066935866306</v>
      </c>
      <c r="H64">
        <v>1.7174767763734199E-5</v>
      </c>
      <c r="I64">
        <v>-1.41844836457354</v>
      </c>
      <c r="J64">
        <v>4.1796398774328801E-2</v>
      </c>
      <c r="K64">
        <v>-2.3565480320000001</v>
      </c>
      <c r="L64">
        <v>1.9099999999999999E-6</v>
      </c>
      <c r="M64">
        <v>-0.12759646499999999</v>
      </c>
      <c r="N64">
        <v>0.86808056899999997</v>
      </c>
      <c r="O64">
        <v>1.147292789</v>
      </c>
      <c r="P64">
        <v>1.6080840000000001E-3</v>
      </c>
      <c r="Q64">
        <v>2.5194488573503401E-3</v>
      </c>
      <c r="R64">
        <v>0.98965521643419296</v>
      </c>
      <c r="S64">
        <v>1.1815193323328499</v>
      </c>
      <c r="T64">
        <v>3.9955811524708498E-35</v>
      </c>
      <c r="U64">
        <v>0.68575707533178498</v>
      </c>
      <c r="V64">
        <v>5.0851135168965701E-2</v>
      </c>
      <c r="W64">
        <v>-0.48030414920310199</v>
      </c>
      <c r="X64">
        <v>1.5106030132426499E-5</v>
      </c>
    </row>
    <row r="65" spans="1:24" x14ac:dyDescent="0.2">
      <c r="A65" t="s">
        <v>151</v>
      </c>
      <c r="B65" t="s">
        <v>152</v>
      </c>
      <c r="C65">
        <v>-0.94764479610472596</v>
      </c>
      <c r="D65">
        <v>6.3260207171436005E-4</v>
      </c>
      <c r="E65">
        <v>-1.79822226177621</v>
      </c>
      <c r="F65">
        <v>4.3849144412253203E-2</v>
      </c>
      <c r="G65">
        <v>-1.2762064241158499</v>
      </c>
      <c r="H65">
        <v>5.3213348927490097E-3</v>
      </c>
      <c r="I65">
        <v>-1.15309215320757</v>
      </c>
      <c r="J65">
        <v>0.149041587317185</v>
      </c>
      <c r="K65">
        <v>-1.966887504</v>
      </c>
      <c r="L65">
        <v>1.0357300000000001E-4</v>
      </c>
      <c r="M65">
        <v>0.12822543</v>
      </c>
      <c r="N65">
        <v>0.86567864100000003</v>
      </c>
      <c r="O65">
        <v>1.8485003689999999</v>
      </c>
      <c r="P65">
        <v>2.6299999999999999E-5</v>
      </c>
      <c r="Q65">
        <v>4.66083432677111E-2</v>
      </c>
      <c r="R65">
        <v>0.82862716868925101</v>
      </c>
      <c r="S65">
        <v>1.49903570076413</v>
      </c>
      <c r="T65">
        <v>4.8119304378245403E-44</v>
      </c>
      <c r="U65">
        <v>0.760747427065527</v>
      </c>
      <c r="V65">
        <v>2.6009795039145099E-2</v>
      </c>
      <c r="W65">
        <v>-0.30834055451047698</v>
      </c>
      <c r="X65">
        <v>6.2922949847057194E-2</v>
      </c>
    </row>
    <row r="66" spans="1:24" x14ac:dyDescent="0.2">
      <c r="A66" t="s">
        <v>153</v>
      </c>
      <c r="B66" t="s">
        <v>154</v>
      </c>
      <c r="C66">
        <v>-0.68904151411056103</v>
      </c>
      <c r="D66">
        <v>9.4225616801754106E-2</v>
      </c>
      <c r="E66">
        <v>-2.1184977212737399</v>
      </c>
      <c r="F66">
        <v>1.04300095553917E-2</v>
      </c>
      <c r="G66">
        <v>-1.57630669815221</v>
      </c>
      <c r="H66">
        <v>3.7741161496441002E-3</v>
      </c>
      <c r="I66">
        <v>-1.17033527208859</v>
      </c>
      <c r="J66">
        <v>0.14165687248564801</v>
      </c>
      <c r="K66">
        <v>-2.2617916720000002</v>
      </c>
      <c r="L66">
        <v>2.5799999999999999E-6</v>
      </c>
      <c r="M66">
        <v>-0.139930901</v>
      </c>
      <c r="N66">
        <v>0.86752795800000004</v>
      </c>
      <c r="O66">
        <v>1.3148007749999999</v>
      </c>
      <c r="P66">
        <v>7.4971200000000003E-4</v>
      </c>
      <c r="Q66">
        <v>8.8704924139790906E-2</v>
      </c>
      <c r="R66">
        <v>0.58345181849734795</v>
      </c>
      <c r="S66">
        <v>1.1775906203239801</v>
      </c>
      <c r="T66">
        <v>3.8486297174414102E-37</v>
      </c>
      <c r="U66">
        <v>0.81232462525003302</v>
      </c>
      <c r="V66">
        <v>1.6683823665460701E-2</v>
      </c>
      <c r="W66">
        <v>-0.39724968699924701</v>
      </c>
      <c r="X66">
        <v>5.8258912805606901E-4</v>
      </c>
    </row>
    <row r="67" spans="1:24" x14ac:dyDescent="0.2">
      <c r="A67" t="s">
        <v>155</v>
      </c>
      <c r="B67" t="s">
        <v>156</v>
      </c>
      <c r="C67">
        <v>-0.74461558365954705</v>
      </c>
      <c r="D67">
        <v>1.30663183235201E-3</v>
      </c>
      <c r="E67">
        <v>-1.61700111157444</v>
      </c>
      <c r="F67">
        <v>6.4711278597255006E-2</v>
      </c>
      <c r="G67">
        <v>-1.12587340371886</v>
      </c>
      <c r="H67">
        <v>1.0308071654037401E-3</v>
      </c>
      <c r="I67">
        <v>-0.94533969147658803</v>
      </c>
      <c r="J67">
        <v>0.23437460756578399</v>
      </c>
      <c r="K67">
        <v>-1.7313393880000001</v>
      </c>
      <c r="L67">
        <v>9.6567899999999999E-4</v>
      </c>
      <c r="M67">
        <v>2.5609196989999998</v>
      </c>
      <c r="N67">
        <v>1.3374871E-2</v>
      </c>
      <c r="O67">
        <v>1.1393232849999999</v>
      </c>
      <c r="P67">
        <v>1.150379E-3</v>
      </c>
      <c r="Q67">
        <v>-2.6038935109715201E-2</v>
      </c>
      <c r="R67">
        <v>0.86534389690174396</v>
      </c>
      <c r="S67">
        <v>1.2558472526392299</v>
      </c>
      <c r="T67">
        <v>4.4884810335042702E-59</v>
      </c>
      <c r="U67">
        <v>-0.223895662316415</v>
      </c>
      <c r="V67" t="s">
        <v>26</v>
      </c>
      <c r="W67">
        <v>0.66570045912353804</v>
      </c>
      <c r="X67">
        <v>3.87932020053275E-3</v>
      </c>
    </row>
    <row r="68" spans="1:24" x14ac:dyDescent="0.2">
      <c r="A68" t="s">
        <v>157</v>
      </c>
      <c r="B68" t="s">
        <v>158</v>
      </c>
      <c r="C68">
        <v>-0.75407854477719105</v>
      </c>
      <c r="D68">
        <v>8.3256313718896094E-2</v>
      </c>
      <c r="E68">
        <v>-2.2041428189997898</v>
      </c>
      <c r="F68">
        <v>1.19597160875621E-2</v>
      </c>
      <c r="G68">
        <v>-1.59034819514781</v>
      </c>
      <c r="H68">
        <v>1.7248361981348501E-3</v>
      </c>
      <c r="I68">
        <v>-1.19206107604125</v>
      </c>
      <c r="J68">
        <v>0.13330264939973599</v>
      </c>
      <c r="K68">
        <v>-2.4369866459999998</v>
      </c>
      <c r="L68">
        <v>1.6299999999999999E-7</v>
      </c>
      <c r="M68">
        <v>1.3574794859999999</v>
      </c>
      <c r="N68">
        <v>0.15911852100000001</v>
      </c>
      <c r="O68">
        <v>1.434688953</v>
      </c>
      <c r="P68">
        <v>1.23013E-4</v>
      </c>
      <c r="Q68">
        <v>0.15693127421877101</v>
      </c>
      <c r="R68">
        <v>0.25316538214710899</v>
      </c>
      <c r="S68">
        <v>1.08664136174519</v>
      </c>
      <c r="T68">
        <v>1.35839792027849E-32</v>
      </c>
      <c r="U68">
        <v>0.11445468243508</v>
      </c>
      <c r="V68">
        <v>0.94753403559397698</v>
      </c>
      <c r="W68">
        <v>0.36898679031699499</v>
      </c>
      <c r="X68">
        <v>0.18140484082198999</v>
      </c>
    </row>
    <row r="69" spans="1:24" x14ac:dyDescent="0.2">
      <c r="A69" t="s">
        <v>159</v>
      </c>
      <c r="B69" t="s">
        <v>160</v>
      </c>
      <c r="C69">
        <v>-0.58492799209077395</v>
      </c>
      <c r="D69">
        <v>0.10718471494649599</v>
      </c>
      <c r="E69">
        <v>-1.7631623847312401</v>
      </c>
      <c r="F69">
        <v>0.101830059483053</v>
      </c>
      <c r="G69">
        <v>-1.4114577993769499</v>
      </c>
      <c r="H69">
        <v>1.04396788506069E-2</v>
      </c>
      <c r="I69">
        <v>-1.00245723669219</v>
      </c>
      <c r="J69">
        <v>0.23310092712330299</v>
      </c>
      <c r="K69">
        <v>-1.826631535</v>
      </c>
      <c r="L69">
        <v>9.1700000000000006E-5</v>
      </c>
      <c r="M69">
        <v>-0.303340265</v>
      </c>
      <c r="N69">
        <v>0.64395631900000005</v>
      </c>
      <c r="O69">
        <v>1.1526219440000001</v>
      </c>
      <c r="P69">
        <v>1.952147E-3</v>
      </c>
      <c r="Q69">
        <v>4.1105892443665297E-2</v>
      </c>
      <c r="R69">
        <v>0.84340579299464902</v>
      </c>
      <c r="S69">
        <v>1.2061869615183201</v>
      </c>
      <c r="T69">
        <v>3.2257067141782998E-29</v>
      </c>
      <c r="U69">
        <v>0.63472430032027305</v>
      </c>
      <c r="V69">
        <v>4.3346924437200798E-2</v>
      </c>
      <c r="W69">
        <v>-0.31017416723507002</v>
      </c>
      <c r="X69">
        <v>1.1932125418145599E-3</v>
      </c>
    </row>
    <row r="70" spans="1:24" x14ac:dyDescent="0.2">
      <c r="A70" t="s">
        <v>161</v>
      </c>
      <c r="B70" t="s">
        <v>162</v>
      </c>
      <c r="C70">
        <v>-1.02193057157551</v>
      </c>
      <c r="D70">
        <v>2.2215224473673201E-8</v>
      </c>
      <c r="E70">
        <v>-1.9339499548699399</v>
      </c>
      <c r="F70">
        <v>1.08974146714716E-5</v>
      </c>
      <c r="G70">
        <v>-1.50597931702031</v>
      </c>
      <c r="H70">
        <v>2.94240814520365E-23</v>
      </c>
      <c r="I70">
        <v>-1.4325495498148999</v>
      </c>
      <c r="J70">
        <v>2.28160962196172E-2</v>
      </c>
      <c r="K70">
        <v>-2.5633897110000001</v>
      </c>
      <c r="L70">
        <v>3.8500000000000001E-10</v>
      </c>
      <c r="M70">
        <v>0.35790606899999999</v>
      </c>
      <c r="N70">
        <v>0.45457934100000003</v>
      </c>
      <c r="O70">
        <v>1.362721187</v>
      </c>
      <c r="P70">
        <v>1.84E-5</v>
      </c>
      <c r="Q70">
        <v>-4.0767767584374601E-2</v>
      </c>
      <c r="R70">
        <v>0.66801405688750404</v>
      </c>
      <c r="S70">
        <v>0.78816754301993097</v>
      </c>
      <c r="T70">
        <v>2.5894620146252499E-39</v>
      </c>
      <c r="U70">
        <v>0.28020386183054002</v>
      </c>
      <c r="V70">
        <v>0.265609690966296</v>
      </c>
      <c r="W70">
        <v>-0.11512519331866899</v>
      </c>
      <c r="X70">
        <v>0.20065331421753299</v>
      </c>
    </row>
    <row r="71" spans="1:24" x14ac:dyDescent="0.2">
      <c r="A71" t="s">
        <v>163</v>
      </c>
      <c r="B71" t="s">
        <v>164</v>
      </c>
      <c r="C71">
        <v>-1.54631371122206</v>
      </c>
      <c r="D71">
        <v>1.9775163309452501E-11</v>
      </c>
      <c r="E71">
        <v>-2.1314656283670401</v>
      </c>
      <c r="F71">
        <v>3.6900919419384103E-30</v>
      </c>
      <c r="G71">
        <v>-2.0437607268530198</v>
      </c>
      <c r="H71">
        <v>3.5739200516893299E-30</v>
      </c>
      <c r="I71">
        <v>-1.9640439980426601</v>
      </c>
      <c r="J71">
        <v>3.1774493512531098E-5</v>
      </c>
      <c r="K71">
        <v>-2.1072715070000001</v>
      </c>
      <c r="L71">
        <v>1.8400000000000001E-17</v>
      </c>
      <c r="M71">
        <v>1.6077592430000001</v>
      </c>
      <c r="N71">
        <v>1.6147544999999999E-2</v>
      </c>
      <c r="O71">
        <v>1.7231557879999999</v>
      </c>
      <c r="P71">
        <v>8.6600000000000001E-6</v>
      </c>
      <c r="Q71">
        <v>-0.18815355025252201</v>
      </c>
      <c r="R71">
        <v>3.8497663441876898E-2</v>
      </c>
      <c r="S71">
        <v>0.46164101222576298</v>
      </c>
      <c r="T71">
        <v>1.6096955355922699E-8</v>
      </c>
      <c r="U71">
        <v>0.62114352474298995</v>
      </c>
      <c r="V71">
        <v>7.7231173118288499E-3</v>
      </c>
      <c r="W71">
        <v>0.28600142937659601</v>
      </c>
      <c r="X71">
        <v>7.2091879374080797E-4</v>
      </c>
    </row>
    <row r="72" spans="1:24" x14ac:dyDescent="0.2">
      <c r="A72" t="s">
        <v>165</v>
      </c>
      <c r="B72" t="s">
        <v>166</v>
      </c>
      <c r="C72">
        <v>-1.28163674708623</v>
      </c>
      <c r="D72">
        <v>7.5109200301415803E-6</v>
      </c>
      <c r="E72">
        <v>-0.77816438696975498</v>
      </c>
      <c r="F72">
        <v>4.4519309898551901E-9</v>
      </c>
      <c r="G72">
        <v>-0.42595343884682102</v>
      </c>
      <c r="H72">
        <v>1.4239987763338001E-3</v>
      </c>
      <c r="I72">
        <v>-0.59126824373985598</v>
      </c>
      <c r="J72">
        <v>6.6627089733310399E-2</v>
      </c>
      <c r="K72">
        <v>-0.69286942299999998</v>
      </c>
      <c r="L72">
        <v>3.5091520000000002E-3</v>
      </c>
      <c r="M72">
        <v>-0.74406316500000003</v>
      </c>
      <c r="N72">
        <v>0.13230881799999999</v>
      </c>
      <c r="O72">
        <v>0.90477263900000005</v>
      </c>
      <c r="P72">
        <v>4.0372023E-2</v>
      </c>
      <c r="Q72">
        <v>-4.9581780630446701E-2</v>
      </c>
      <c r="R72">
        <v>5.4514933560022398E-3</v>
      </c>
      <c r="S72">
        <v>0.457090913752279</v>
      </c>
      <c r="T72">
        <v>1.17956468723385E-175</v>
      </c>
      <c r="U72">
        <v>-9.0672578376972499E-2</v>
      </c>
      <c r="V72">
        <v>0.67251440754303005</v>
      </c>
      <c r="W72">
        <v>-0.36140956612872499</v>
      </c>
      <c r="X72">
        <v>2.4327330317493401E-6</v>
      </c>
    </row>
    <row r="73" spans="1:24" x14ac:dyDescent="0.2">
      <c r="A73" t="s">
        <v>167</v>
      </c>
      <c r="B73" t="s">
        <v>168</v>
      </c>
      <c r="C73">
        <v>-1.0634584070329101</v>
      </c>
      <c r="D73">
        <v>9.1784067188663996E-6</v>
      </c>
      <c r="E73">
        <v>-0.97557662493032904</v>
      </c>
      <c r="F73">
        <v>9.5533280223062602E-11</v>
      </c>
      <c r="G73">
        <v>-0.76272068833126105</v>
      </c>
      <c r="H73">
        <v>1.13820069553469E-6</v>
      </c>
      <c r="I73">
        <v>-0.75509814313604995</v>
      </c>
      <c r="J73">
        <v>7.5597900274779596E-4</v>
      </c>
      <c r="K73">
        <v>-0.91494381899999999</v>
      </c>
      <c r="L73">
        <v>3.7012600000000003E-4</v>
      </c>
      <c r="M73">
        <v>-1.01883481</v>
      </c>
      <c r="N73">
        <v>5.7264040000000002E-2</v>
      </c>
      <c r="O73">
        <v>0.77254556900000004</v>
      </c>
      <c r="P73">
        <v>3.4759586000000002E-2</v>
      </c>
      <c r="Q73">
        <v>6.3995279723176202E-2</v>
      </c>
      <c r="R73">
        <v>0.28413525953257202</v>
      </c>
      <c r="S73">
        <v>0.523785704084482</v>
      </c>
      <c r="T73">
        <v>9.6850290213032007E-33</v>
      </c>
      <c r="U73">
        <v>-0.22649716183138099</v>
      </c>
      <c r="V73">
        <v>0.23336332653196101</v>
      </c>
      <c r="W73">
        <v>-0.47771838542505102</v>
      </c>
      <c r="X73">
        <v>1.73250645970386E-12</v>
      </c>
    </row>
    <row r="74" spans="1:24" x14ac:dyDescent="0.2">
      <c r="A74" t="s">
        <v>169</v>
      </c>
      <c r="B74" t="s">
        <v>170</v>
      </c>
      <c r="C74">
        <v>-1.48126331253043</v>
      </c>
      <c r="D74">
        <v>3.1388980011048199E-14</v>
      </c>
      <c r="E74">
        <v>-0.77338995291528101</v>
      </c>
      <c r="F74">
        <v>4.4032800294567198E-7</v>
      </c>
      <c r="G74">
        <v>-1.32198456057692</v>
      </c>
      <c r="H74">
        <v>1.00624783436618E-20</v>
      </c>
      <c r="I74">
        <v>-0.80710438783413196</v>
      </c>
      <c r="J74">
        <v>0.17798250567853699</v>
      </c>
      <c r="K74">
        <v>-1.3671479289999999</v>
      </c>
      <c r="L74">
        <v>3.7500000000000001E-7</v>
      </c>
      <c r="M74">
        <v>1.2779414410000001</v>
      </c>
      <c r="N74">
        <v>1.8795414E-2</v>
      </c>
      <c r="O74">
        <v>0.98139001599999998</v>
      </c>
      <c r="P74">
        <v>3.48438E-3</v>
      </c>
      <c r="Q74">
        <v>-0.27240550092237698</v>
      </c>
      <c r="R74">
        <v>2.1877802802640601E-8</v>
      </c>
      <c r="S74">
        <v>0.12809824526167299</v>
      </c>
      <c r="T74">
        <v>2.7584089112973099E-2</v>
      </c>
      <c r="U74">
        <v>0.528104903174618</v>
      </c>
      <c r="V74">
        <v>1.4896979465389699E-3</v>
      </c>
      <c r="W74">
        <v>0.15835033145635</v>
      </c>
      <c r="X74">
        <v>2.4997930262463299E-2</v>
      </c>
    </row>
    <row r="75" spans="1:24" x14ac:dyDescent="0.2">
      <c r="A75" t="s">
        <v>171</v>
      </c>
      <c r="B75" t="s">
        <v>172</v>
      </c>
      <c r="C75">
        <v>-1.2736871019732401</v>
      </c>
      <c r="D75">
        <v>1.9562938413949899E-9</v>
      </c>
      <c r="E75">
        <v>-1.1826345821937501</v>
      </c>
      <c r="F75">
        <v>2.1355370826280299E-14</v>
      </c>
      <c r="G75">
        <v>-1.8770419395812099</v>
      </c>
      <c r="H75">
        <v>4.8942596873303103E-23</v>
      </c>
      <c r="I75">
        <v>-0.86986036363498098</v>
      </c>
      <c r="J75">
        <v>4.52445150692104E-2</v>
      </c>
      <c r="K75">
        <v>-0.57585501400000005</v>
      </c>
      <c r="L75">
        <v>4.4594277000000002E-2</v>
      </c>
      <c r="M75">
        <v>1.479847983</v>
      </c>
      <c r="N75">
        <v>3.1055229999999998E-3</v>
      </c>
      <c r="O75">
        <v>1.089245228</v>
      </c>
      <c r="P75">
        <v>6.1028000000000005E-4</v>
      </c>
      <c r="Q75">
        <v>-0.72517560076021903</v>
      </c>
      <c r="R75">
        <v>6.5064722816181003E-109</v>
      </c>
      <c r="S75">
        <v>-0.39576916779086702</v>
      </c>
      <c r="T75">
        <v>2.3695704057497302E-22</v>
      </c>
      <c r="U75">
        <v>-0.26121570002469302</v>
      </c>
      <c r="V75">
        <v>0.19876644014241601</v>
      </c>
      <c r="W75">
        <v>0.17344585418036401</v>
      </c>
      <c r="X75">
        <v>1.9771809584200401E-2</v>
      </c>
    </row>
    <row r="76" spans="1:24" x14ac:dyDescent="0.2">
      <c r="A76" t="s">
        <v>173</v>
      </c>
      <c r="B76" t="s">
        <v>174</v>
      </c>
      <c r="C76">
        <v>-1.4385025541509</v>
      </c>
      <c r="D76">
        <v>1.17245004371168E-16</v>
      </c>
      <c r="E76">
        <v>-1.3186980943704101</v>
      </c>
      <c r="F76">
        <v>2.3443074284213101E-17</v>
      </c>
      <c r="G76">
        <v>-1.5040178507877</v>
      </c>
      <c r="H76">
        <v>1.9828149050499701E-11</v>
      </c>
      <c r="I76">
        <v>-0.64706266094178899</v>
      </c>
      <c r="J76">
        <v>0.28783281892981699</v>
      </c>
      <c r="K76">
        <v>-0.57940732900000003</v>
      </c>
      <c r="L76">
        <v>3.4025655000000002E-2</v>
      </c>
      <c r="M76">
        <v>1.354776499</v>
      </c>
      <c r="N76">
        <v>1.0457510999999999E-2</v>
      </c>
      <c r="O76">
        <v>0.74995615299999996</v>
      </c>
      <c r="P76">
        <v>3.6316662999999999E-2</v>
      </c>
      <c r="Q76">
        <v>-0.64224089978370602</v>
      </c>
      <c r="R76">
        <v>1.9146729812094599E-139</v>
      </c>
      <c r="S76">
        <v>-0.70979635732934898</v>
      </c>
      <c r="T76">
        <v>1.6505562053710199E-115</v>
      </c>
      <c r="U76">
        <v>-0.72932207489839196</v>
      </c>
      <c r="V76">
        <v>9.1609684660010399E-7</v>
      </c>
      <c r="W76">
        <v>0.127184406590059</v>
      </c>
      <c r="X76">
        <v>0.16397871100822101</v>
      </c>
    </row>
    <row r="77" spans="1:24" x14ac:dyDescent="0.2">
      <c r="A77" t="s">
        <v>175</v>
      </c>
      <c r="B77" t="s">
        <v>176</v>
      </c>
      <c r="C77">
        <v>-0.33178775452550802</v>
      </c>
      <c r="D77">
        <v>0.12954564874117999</v>
      </c>
      <c r="E77">
        <v>-1.4610933373613799</v>
      </c>
      <c r="F77">
        <v>2.08931075609926E-10</v>
      </c>
      <c r="G77">
        <v>-0.92164170042346305</v>
      </c>
      <c r="H77">
        <v>2.2082728447056799E-8</v>
      </c>
      <c r="I77">
        <v>-1.1733632760222901</v>
      </c>
      <c r="J77">
        <v>7.4383782620602898E-2</v>
      </c>
      <c r="K77">
        <v>-2.4058130329999998</v>
      </c>
      <c r="L77">
        <v>9.2599999999999995E-8</v>
      </c>
      <c r="M77">
        <v>0.48492061400000003</v>
      </c>
      <c r="N77">
        <v>0.47709778899999999</v>
      </c>
      <c r="O77">
        <v>1.0086059860000001</v>
      </c>
      <c r="P77">
        <v>1.2636085E-2</v>
      </c>
      <c r="Q77">
        <v>-0.718046539152987</v>
      </c>
      <c r="R77">
        <v>1.38553062831775E-27</v>
      </c>
      <c r="S77">
        <v>0.95854510406729598</v>
      </c>
      <c r="T77">
        <v>7.7110133286836505E-51</v>
      </c>
      <c r="U77">
        <v>6.5926701987312798E-3</v>
      </c>
      <c r="V77">
        <v>0.99110786325488698</v>
      </c>
      <c r="W77">
        <v>7.3488251335165301E-3</v>
      </c>
      <c r="X77">
        <v>0.95471044718749898</v>
      </c>
    </row>
    <row r="78" spans="1:24" x14ac:dyDescent="0.2">
      <c r="A78" t="s">
        <v>177</v>
      </c>
      <c r="B78" t="s">
        <v>178</v>
      </c>
      <c r="C78">
        <v>-1.17608673558966</v>
      </c>
      <c r="D78">
        <v>1.3794552089289E-9</v>
      </c>
      <c r="E78">
        <v>-2.1314596997039099</v>
      </c>
      <c r="F78">
        <v>6.84453930419451E-3</v>
      </c>
      <c r="G78">
        <v>-1.69372664395038</v>
      </c>
      <c r="H78">
        <v>4.5638739056337402E-5</v>
      </c>
      <c r="I78">
        <v>-1.0551476873977701</v>
      </c>
      <c r="J78">
        <v>0.49512453441912102</v>
      </c>
      <c r="K78">
        <v>-2.495619875</v>
      </c>
      <c r="L78">
        <v>5.6300000000000005E-7</v>
      </c>
      <c r="M78">
        <v>-0.41731979899999999</v>
      </c>
      <c r="N78">
        <v>0.50661785599999998</v>
      </c>
      <c r="O78">
        <v>0.97644519699999999</v>
      </c>
      <c r="P78">
        <v>8.1763689999999993E-3</v>
      </c>
      <c r="Q78">
        <v>-0.37505298698356099</v>
      </c>
      <c r="R78">
        <v>2.3580076669606198E-5</v>
      </c>
      <c r="S78">
        <v>1.04680933311656</v>
      </c>
      <c r="T78">
        <v>3.0053154869938297E-42</v>
      </c>
      <c r="U78">
        <v>0.22671692184424999</v>
      </c>
      <c r="V78">
        <v>0.482194330485331</v>
      </c>
      <c r="W78">
        <v>-8.7693793106670401E-2</v>
      </c>
      <c r="X78">
        <v>0.32651492060211601</v>
      </c>
    </row>
    <row r="79" spans="1:24" x14ac:dyDescent="0.2">
      <c r="A79" t="s">
        <v>179</v>
      </c>
      <c r="B79" t="s">
        <v>180</v>
      </c>
      <c r="C79">
        <v>-0.91122187195021598</v>
      </c>
      <c r="D79">
        <v>0.115235765964379</v>
      </c>
      <c r="E79">
        <v>-1.3846551671967</v>
      </c>
      <c r="F79">
        <v>3.56591615366478E-4</v>
      </c>
      <c r="G79">
        <v>-0.95433439190761105</v>
      </c>
      <c r="H79">
        <v>2.6439593464371702E-2</v>
      </c>
      <c r="I79">
        <v>-0.79235423121563697</v>
      </c>
      <c r="J79">
        <v>0.19227633520506399</v>
      </c>
      <c r="K79">
        <v>-1.238436315</v>
      </c>
      <c r="L79">
        <v>8.8909910000000009E-3</v>
      </c>
      <c r="M79">
        <v>1.042171309</v>
      </c>
      <c r="N79">
        <v>0.119479667</v>
      </c>
      <c r="O79">
        <v>1.167408926</v>
      </c>
      <c r="P79">
        <v>3.6480754999999997E-2</v>
      </c>
      <c r="Q79">
        <v>0.33117307232843102</v>
      </c>
      <c r="R79">
        <v>0.39124658186552103</v>
      </c>
      <c r="S79">
        <v>1.0045018197956399</v>
      </c>
      <c r="T79">
        <v>1.15475278175482E-4</v>
      </c>
      <c r="U79">
        <v>0.17205442845261101</v>
      </c>
      <c r="V79">
        <v>0.78289646659533896</v>
      </c>
      <c r="W79">
        <v>0.10790998545911901</v>
      </c>
      <c r="X79">
        <v>0.64946657992326395</v>
      </c>
    </row>
    <row r="80" spans="1:24" x14ac:dyDescent="0.2">
      <c r="A80" t="s">
        <v>181</v>
      </c>
      <c r="B80" t="s">
        <v>182</v>
      </c>
      <c r="C80">
        <v>-0.80992583901787296</v>
      </c>
      <c r="D80">
        <v>1.1918992345204601E-3</v>
      </c>
      <c r="E80">
        <v>-1.9116752603566001</v>
      </c>
      <c r="F80">
        <v>1.08623464124808E-17</v>
      </c>
      <c r="G80">
        <v>-1.4394324033550501</v>
      </c>
      <c r="H80">
        <v>1.8146922161735001E-20</v>
      </c>
      <c r="I80">
        <v>-1.77316734315684</v>
      </c>
      <c r="J80">
        <v>1.70038892459452E-3</v>
      </c>
      <c r="K80">
        <v>-3.3989278270000001</v>
      </c>
      <c r="L80">
        <v>1.1E-17</v>
      </c>
      <c r="M80">
        <v>0.94770138100000001</v>
      </c>
      <c r="N80">
        <v>0.100744634</v>
      </c>
      <c r="O80">
        <v>1.3501514059999999</v>
      </c>
      <c r="P80">
        <v>1.3322299999999999E-4</v>
      </c>
      <c r="Q80">
        <v>-0.270629965823526</v>
      </c>
      <c r="R80">
        <v>1.12916387025186E-4</v>
      </c>
      <c r="S80">
        <v>1.04629783948606</v>
      </c>
      <c r="T80">
        <v>8.4491319371118794E-67</v>
      </c>
      <c r="U80">
        <v>-0.933235902224273</v>
      </c>
      <c r="V80">
        <v>1.47078592333117E-3</v>
      </c>
      <c r="W80">
        <v>-9.69989198125491E-2</v>
      </c>
      <c r="X80">
        <v>0.39517297522176298</v>
      </c>
    </row>
    <row r="81" spans="1:24" x14ac:dyDescent="0.2">
      <c r="A81" t="s">
        <v>183</v>
      </c>
      <c r="B81" t="s">
        <v>184</v>
      </c>
      <c r="C81">
        <v>-0.84371004239606695</v>
      </c>
      <c r="D81">
        <v>3.7704833566891701E-6</v>
      </c>
      <c r="E81">
        <v>-1.30679233778824</v>
      </c>
      <c r="F81">
        <v>5.3464482869880102E-14</v>
      </c>
      <c r="G81">
        <v>-1.0430960400406699</v>
      </c>
      <c r="H81">
        <v>3.66128031279836E-5</v>
      </c>
      <c r="I81">
        <v>-1.3676212757428801</v>
      </c>
      <c r="J81">
        <v>1.0401557929645101E-3</v>
      </c>
      <c r="K81">
        <v>-1.6032079159999999</v>
      </c>
      <c r="L81">
        <v>3.12E-11</v>
      </c>
      <c r="M81">
        <v>1.3660549200000001</v>
      </c>
      <c r="N81">
        <v>3.468278E-3</v>
      </c>
      <c r="O81">
        <v>1.170021529</v>
      </c>
      <c r="P81">
        <v>2.1350269999999998E-3</v>
      </c>
      <c r="Q81">
        <v>1.32655729864317E-2</v>
      </c>
      <c r="R81">
        <v>0.80606512247503304</v>
      </c>
      <c r="S81">
        <v>0.36367625727962799</v>
      </c>
      <c r="T81">
        <v>1.8187969474921801E-24</v>
      </c>
      <c r="U81">
        <v>-0.389534205474733</v>
      </c>
      <c r="V81">
        <v>2.7680950059772301E-2</v>
      </c>
      <c r="W81">
        <v>0.172930613653483</v>
      </c>
      <c r="X81">
        <v>7.4882091544064694E-2</v>
      </c>
    </row>
    <row r="82" spans="1:24" x14ac:dyDescent="0.2">
      <c r="A82" t="s">
        <v>185</v>
      </c>
      <c r="B82" t="s">
        <v>186</v>
      </c>
      <c r="C82">
        <v>-0.62086073298142996</v>
      </c>
      <c r="D82">
        <v>1.4811837535608699E-2</v>
      </c>
      <c r="E82">
        <v>-0.97008948945335305</v>
      </c>
      <c r="F82">
        <v>7.9265095825039805E-8</v>
      </c>
      <c r="G82">
        <v>-0.53020759720302002</v>
      </c>
      <c r="H82">
        <v>1.6067078628166399E-2</v>
      </c>
      <c r="I82">
        <v>-0.81307989606507802</v>
      </c>
      <c r="J82">
        <v>5.4986477334299101E-2</v>
      </c>
      <c r="K82">
        <v>-1.0101211459999999</v>
      </c>
      <c r="L82">
        <v>3.18E-5</v>
      </c>
      <c r="M82">
        <v>1.3699347390000001</v>
      </c>
      <c r="N82">
        <v>3.488901E-3</v>
      </c>
      <c r="O82">
        <v>1.203084485</v>
      </c>
      <c r="P82">
        <v>1.579731E-3</v>
      </c>
      <c r="Q82">
        <v>0.13997279590881601</v>
      </c>
      <c r="R82">
        <v>2.24399310305227E-5</v>
      </c>
      <c r="S82">
        <v>0.52902138305298696</v>
      </c>
      <c r="T82">
        <v>2.4021588160680701E-72</v>
      </c>
      <c r="U82">
        <v>-6.0773071944103897E-2</v>
      </c>
      <c r="V82">
        <v>0.82362263245812495</v>
      </c>
      <c r="W82">
        <v>-8.6071000641753506E-2</v>
      </c>
      <c r="X82">
        <v>0.39806195215906398</v>
      </c>
    </row>
    <row r="83" spans="1:24" x14ac:dyDescent="0.2">
      <c r="A83" t="s">
        <v>187</v>
      </c>
      <c r="B83" t="s">
        <v>188</v>
      </c>
      <c r="C83">
        <v>-2.04914159765843</v>
      </c>
      <c r="D83">
        <v>1.19480501678001E-8</v>
      </c>
      <c r="E83">
        <v>-2.2297408874842999</v>
      </c>
      <c r="F83">
        <v>3.2373103668774501E-2</v>
      </c>
      <c r="G83">
        <v>-2.3938075052604102</v>
      </c>
      <c r="H83">
        <v>4.9858589785356196E-4</v>
      </c>
      <c r="I83">
        <v>-3.3154468386188598</v>
      </c>
      <c r="J83">
        <v>5.9277809505034704E-13</v>
      </c>
      <c r="K83">
        <v>-4.026638803</v>
      </c>
      <c r="L83">
        <v>1.410934E-3</v>
      </c>
      <c r="M83">
        <v>1.159667848</v>
      </c>
      <c r="N83">
        <v>7.9831658E-2</v>
      </c>
      <c r="O83">
        <v>1.4652138619999999</v>
      </c>
      <c r="P83">
        <v>1.579731E-3</v>
      </c>
      <c r="Q83">
        <v>0.23737533043463599</v>
      </c>
      <c r="R83">
        <v>0.155365053625899</v>
      </c>
      <c r="S83">
        <v>0.96842199712687105</v>
      </c>
      <c r="T83">
        <v>8.5876063804964994E-15</v>
      </c>
      <c r="U83">
        <v>-1.60391148289649</v>
      </c>
      <c r="V83">
        <v>8.1019462268559696E-4</v>
      </c>
      <c r="W83">
        <v>0.15010685878694999</v>
      </c>
      <c r="X83">
        <v>0.46920581910966502</v>
      </c>
    </row>
    <row r="84" spans="1:24" x14ac:dyDescent="0.2">
      <c r="A84" t="s">
        <v>189</v>
      </c>
      <c r="B84" t="s">
        <v>190</v>
      </c>
      <c r="C84">
        <v>5.7940034160400902E-2</v>
      </c>
      <c r="D84">
        <v>0.91931606896873697</v>
      </c>
      <c r="E84">
        <v>-1.1453635078834401</v>
      </c>
      <c r="F84">
        <v>4.6990283969887402E-6</v>
      </c>
      <c r="G84">
        <v>-0.75263182038560394</v>
      </c>
      <c r="H84">
        <v>1.63465382944224E-3</v>
      </c>
      <c r="I84">
        <v>-0.96578237466690897</v>
      </c>
      <c r="J84">
        <v>0.12685371257842701</v>
      </c>
      <c r="K84">
        <v>-2.0700592470000001</v>
      </c>
      <c r="L84">
        <v>1.5999999999999999E-5</v>
      </c>
      <c r="M84">
        <v>0.37555671800000001</v>
      </c>
      <c r="N84">
        <v>0.59620978700000005</v>
      </c>
      <c r="O84">
        <v>1.0488309360000001</v>
      </c>
      <c r="P84">
        <v>4.5723719999999999E-3</v>
      </c>
      <c r="Q84">
        <v>-0.368637049700554</v>
      </c>
      <c r="R84">
        <v>3.80512911889694E-3</v>
      </c>
      <c r="S84">
        <v>0.66118535762592201</v>
      </c>
      <c r="T84">
        <v>2.1994917628851801E-8</v>
      </c>
      <c r="U84">
        <v>0.53362795128309704</v>
      </c>
      <c r="V84">
        <v>0.573117728522064</v>
      </c>
      <c r="W84">
        <v>-0.126692709748953</v>
      </c>
      <c r="X84">
        <v>0.77183591851706201</v>
      </c>
    </row>
    <row r="85" spans="1:24" x14ac:dyDescent="0.2">
      <c r="A85" t="s">
        <v>191</v>
      </c>
      <c r="B85" t="s">
        <v>192</v>
      </c>
      <c r="C85">
        <v>-0.68004027192720995</v>
      </c>
      <c r="D85">
        <v>7.4040612903439101E-4</v>
      </c>
      <c r="E85">
        <v>-1.0479884344333601</v>
      </c>
      <c r="F85">
        <v>1.23502935359105E-9</v>
      </c>
      <c r="G85">
        <v>-1.4918788798212601</v>
      </c>
      <c r="H85">
        <v>8.3546907157995598E-16</v>
      </c>
      <c r="I85">
        <v>-1.48266211289016</v>
      </c>
      <c r="J85">
        <v>7.3899311514845004E-8</v>
      </c>
      <c r="K85">
        <v>-1.5599014529999999</v>
      </c>
      <c r="L85">
        <v>7.2E-10</v>
      </c>
      <c r="M85">
        <v>-0.22954243999999999</v>
      </c>
      <c r="N85">
        <v>0.631631681</v>
      </c>
      <c r="O85">
        <v>0.97253389300000004</v>
      </c>
      <c r="P85">
        <v>1.0048445E-2</v>
      </c>
      <c r="Q85">
        <v>-0.51821800823499697</v>
      </c>
      <c r="R85">
        <v>1.4405047379645201E-28</v>
      </c>
      <c r="S85">
        <v>8.2522433072056103E-2</v>
      </c>
      <c r="T85">
        <v>0.208020350316866</v>
      </c>
      <c r="U85">
        <v>0.127566572023983</v>
      </c>
      <c r="V85">
        <v>0.56046944020660106</v>
      </c>
      <c r="W85">
        <v>-1.99325382874956E-2</v>
      </c>
      <c r="X85">
        <v>0.84213502522797701</v>
      </c>
    </row>
    <row r="86" spans="1:24" x14ac:dyDescent="0.2">
      <c r="A86" t="s">
        <v>193</v>
      </c>
      <c r="B86" t="s">
        <v>194</v>
      </c>
      <c r="C86">
        <v>-2.1386239483230902</v>
      </c>
      <c r="D86">
        <v>7.2334995705907198E-12</v>
      </c>
      <c r="E86">
        <v>-2.2502478254804998</v>
      </c>
      <c r="F86">
        <v>3.8847968670739404E-9</v>
      </c>
      <c r="G86">
        <v>-1.1035762938098399</v>
      </c>
      <c r="H86">
        <v>7.0987767033850406E-5</v>
      </c>
      <c r="I86">
        <v>-1.81205710558563</v>
      </c>
      <c r="J86">
        <v>6.4313359819699799E-7</v>
      </c>
      <c r="K86">
        <v>-2.8083682360000002</v>
      </c>
      <c r="L86">
        <v>2.0999999999999999E-11</v>
      </c>
      <c r="M86">
        <v>0.267631544</v>
      </c>
      <c r="N86">
        <v>0.68594039299999998</v>
      </c>
      <c r="O86">
        <v>0.90004541500000002</v>
      </c>
      <c r="P86">
        <v>4.9214048000000003E-2</v>
      </c>
      <c r="Q86">
        <v>-0.34942449305311402</v>
      </c>
      <c r="R86">
        <v>2.1409714445678099E-5</v>
      </c>
      <c r="S86">
        <v>0.82756712632551199</v>
      </c>
      <c r="T86">
        <v>7.79294049670941E-29</v>
      </c>
      <c r="U86">
        <v>1.78406424271195</v>
      </c>
      <c r="V86">
        <v>1.0431832510531799E-12</v>
      </c>
      <c r="W86">
        <v>5.4804280392690002E-2</v>
      </c>
      <c r="X86">
        <v>0.71505421020224103</v>
      </c>
    </row>
    <row r="87" spans="1:24" x14ac:dyDescent="0.2">
      <c r="A87" t="s">
        <v>195</v>
      </c>
      <c r="B87" t="s">
        <v>196</v>
      </c>
      <c r="C87">
        <v>-1.7388388115839499</v>
      </c>
      <c r="D87">
        <v>4.59238474349393E-6</v>
      </c>
      <c r="E87">
        <v>-1.8179310528496799</v>
      </c>
      <c r="F87">
        <v>2.06342599277457E-19</v>
      </c>
      <c r="G87">
        <v>-1.9943215325139401</v>
      </c>
      <c r="H87">
        <v>1.19029128982881E-16</v>
      </c>
      <c r="I87">
        <v>-1.89284630644955</v>
      </c>
      <c r="J87">
        <v>2.6455829690899199E-11</v>
      </c>
      <c r="K87">
        <v>-2.3114933199999999</v>
      </c>
      <c r="L87">
        <v>2.3300000000000002E-13</v>
      </c>
      <c r="M87">
        <v>1.426744352</v>
      </c>
      <c r="N87">
        <v>8.0871129999999999E-3</v>
      </c>
      <c r="O87">
        <v>0.98979514400000002</v>
      </c>
      <c r="P87">
        <v>2.5518590000000001E-2</v>
      </c>
      <c r="Q87">
        <v>-0.51661039773635797</v>
      </c>
      <c r="R87">
        <v>3.6094976118480301E-14</v>
      </c>
      <c r="S87">
        <v>0.44429537655413098</v>
      </c>
      <c r="T87">
        <v>9.5902776535330809E-10</v>
      </c>
      <c r="U87">
        <v>-1.2635883312388001</v>
      </c>
      <c r="V87">
        <v>1.1427159102248099E-6</v>
      </c>
      <c r="W87">
        <v>0.20957449103423001</v>
      </c>
      <c r="X87">
        <v>3.5401078965841402E-2</v>
      </c>
    </row>
    <row r="88" spans="1:24" x14ac:dyDescent="0.2">
      <c r="A88" t="s">
        <v>197</v>
      </c>
      <c r="B88" t="s">
        <v>198</v>
      </c>
      <c r="C88">
        <v>-1.3961696387131599</v>
      </c>
      <c r="D88">
        <v>2.8790093264914999E-8</v>
      </c>
      <c r="E88">
        <v>-1.52534951642051</v>
      </c>
      <c r="F88">
        <v>4.03650966846713E-13</v>
      </c>
      <c r="G88">
        <v>-1.8803151183775499</v>
      </c>
      <c r="H88">
        <v>4.92356032323522E-20</v>
      </c>
      <c r="I88">
        <v>-1.3657030894362101</v>
      </c>
      <c r="J88">
        <v>7.5324206541782903E-4</v>
      </c>
      <c r="K88">
        <v>-2.4273909580000002</v>
      </c>
      <c r="L88">
        <v>1.3199999999999999E-13</v>
      </c>
      <c r="M88">
        <v>1.4256755729999999</v>
      </c>
      <c r="N88">
        <v>6.4748540000000004E-3</v>
      </c>
      <c r="O88">
        <v>1.112686195</v>
      </c>
      <c r="P88">
        <v>9.4081049999999999E-3</v>
      </c>
      <c r="Q88">
        <v>-0.42764806456086502</v>
      </c>
      <c r="R88">
        <v>1.22237616401136E-12</v>
      </c>
      <c r="S88">
        <v>0.41227716029754202</v>
      </c>
      <c r="T88">
        <v>3.2422681085039802E-11</v>
      </c>
      <c r="U88">
        <v>-0.88995274312765205</v>
      </c>
      <c r="V88">
        <v>2.3685205765397999E-4</v>
      </c>
      <c r="W88">
        <v>0.25023609364809402</v>
      </c>
      <c r="X88">
        <v>2.3265534754442199E-3</v>
      </c>
    </row>
    <row r="89" spans="1:24" x14ac:dyDescent="0.2">
      <c r="A89" t="s">
        <v>199</v>
      </c>
      <c r="B89" t="s">
        <v>200</v>
      </c>
      <c r="C89">
        <v>-0.74816227841327299</v>
      </c>
      <c r="D89">
        <v>4.5608060689256401E-3</v>
      </c>
      <c r="E89">
        <v>-1.1407886991268501</v>
      </c>
      <c r="F89">
        <v>4.6611870369413097E-8</v>
      </c>
      <c r="G89">
        <v>-1.46515516874112</v>
      </c>
      <c r="H89">
        <v>8.4668783560495701E-11</v>
      </c>
      <c r="I89">
        <v>-1.3022610057652699</v>
      </c>
      <c r="J89">
        <v>9.0195157887087204E-4</v>
      </c>
      <c r="K89">
        <v>-1.928388897</v>
      </c>
      <c r="L89">
        <v>8.7499999999999995E-11</v>
      </c>
      <c r="M89">
        <v>1.1490801960000001</v>
      </c>
      <c r="N89">
        <v>2.6695618000000001E-2</v>
      </c>
      <c r="O89">
        <v>0.91847582400000005</v>
      </c>
      <c r="P89">
        <v>1.5479465E-2</v>
      </c>
      <c r="Q89">
        <v>-0.44913119724658102</v>
      </c>
      <c r="R89">
        <v>1.4148503311440699E-9</v>
      </c>
      <c r="S89">
        <v>0.238864720607254</v>
      </c>
      <c r="T89">
        <v>5.2578455660035302E-3</v>
      </c>
      <c r="U89">
        <v>-0.13492305788133599</v>
      </c>
      <c r="V89">
        <v>0.71869487594326298</v>
      </c>
      <c r="W89">
        <v>0.14507055950419201</v>
      </c>
      <c r="X89">
        <v>0.16378767040681999</v>
      </c>
    </row>
    <row r="90" spans="1:24" x14ac:dyDescent="0.2">
      <c r="A90" t="s">
        <v>201</v>
      </c>
      <c r="B90" t="s">
        <v>202</v>
      </c>
      <c r="C90">
        <v>-0.586796809652395</v>
      </c>
      <c r="D90">
        <v>4.2075149978934703E-2</v>
      </c>
      <c r="E90">
        <v>-0.82247629615346196</v>
      </c>
      <c r="F90">
        <v>2.06545933068609E-3</v>
      </c>
      <c r="G90">
        <v>-0.82039319485759499</v>
      </c>
      <c r="H90">
        <v>2.9752379911158599E-3</v>
      </c>
      <c r="I90">
        <v>-0.64908203024493605</v>
      </c>
      <c r="J90">
        <v>0.35999688759416199</v>
      </c>
      <c r="K90">
        <v>-1.775835126</v>
      </c>
      <c r="L90">
        <v>3.4799999999999999E-7</v>
      </c>
      <c r="M90">
        <v>1.537713847</v>
      </c>
      <c r="N90">
        <v>4.5679300000000004E-3</v>
      </c>
      <c r="O90">
        <v>0.91669361299999996</v>
      </c>
      <c r="P90">
        <v>1.1609902E-2</v>
      </c>
      <c r="Q90">
        <v>-0.54659673491747895</v>
      </c>
      <c r="R90">
        <v>1.0790311793685999E-11</v>
      </c>
      <c r="S90">
        <v>0.57485902107903897</v>
      </c>
      <c r="T90">
        <v>3.6022129391286099E-12</v>
      </c>
      <c r="U90">
        <v>0.34477949720636403</v>
      </c>
      <c r="V90">
        <v>0.183224594625013</v>
      </c>
      <c r="W90">
        <v>-0.12937944304747601</v>
      </c>
      <c r="X90">
        <v>0.220107771135342</v>
      </c>
    </row>
    <row r="91" spans="1:24" x14ac:dyDescent="0.2">
      <c r="A91" t="s">
        <v>203</v>
      </c>
      <c r="B91" t="s">
        <v>204</v>
      </c>
      <c r="C91">
        <v>-0.31253872178574699</v>
      </c>
      <c r="D91">
        <v>0.38036402161619298</v>
      </c>
      <c r="E91">
        <v>-1.0570645491700399</v>
      </c>
      <c r="F91">
        <v>3.1796253699785501E-7</v>
      </c>
      <c r="G91">
        <v>-0.51386677214615595</v>
      </c>
      <c r="H91">
        <v>3.6422076684684099E-2</v>
      </c>
      <c r="I91">
        <v>-0.55606258284475896</v>
      </c>
      <c r="J91">
        <v>0.261715891256245</v>
      </c>
      <c r="K91">
        <v>-0.85243697699999998</v>
      </c>
      <c r="L91">
        <v>6.0300950000000001E-3</v>
      </c>
      <c r="M91">
        <v>0.64820681000000002</v>
      </c>
      <c r="N91">
        <v>0.16091854</v>
      </c>
      <c r="O91">
        <v>0.86251701400000003</v>
      </c>
      <c r="P91">
        <v>2.7687044000000001E-2</v>
      </c>
      <c r="Q91">
        <v>-0.21975315475775101</v>
      </c>
      <c r="R91">
        <v>1.66066622291327E-2</v>
      </c>
      <c r="S91">
        <v>1.2442164855959199</v>
      </c>
      <c r="T91">
        <v>3.0803230452466901E-71</v>
      </c>
      <c r="U91">
        <v>0.74181434983833605</v>
      </c>
      <c r="V91">
        <v>3.3350703804494299E-4</v>
      </c>
      <c r="W91">
        <v>-7.8684735027400206E-3</v>
      </c>
      <c r="X91">
        <v>0.95621210743590701</v>
      </c>
    </row>
    <row r="92" spans="1:24" x14ac:dyDescent="0.2">
      <c r="A92" t="s">
        <v>205</v>
      </c>
      <c r="B92" t="s">
        <v>206</v>
      </c>
      <c r="C92">
        <v>-2.2983176825282099</v>
      </c>
      <c r="D92">
        <v>4.0476235302660399E-6</v>
      </c>
      <c r="E92">
        <v>-1.4116230088613799</v>
      </c>
      <c r="F92">
        <v>1.06902931658136E-4</v>
      </c>
      <c r="G92">
        <v>-1.53824422735431</v>
      </c>
      <c r="H92">
        <v>6.5188675183285103E-4</v>
      </c>
      <c r="I92">
        <v>-1.1176379791459099</v>
      </c>
      <c r="J92">
        <v>0.13501792957550601</v>
      </c>
      <c r="K92">
        <v>-3.4955461130000001</v>
      </c>
      <c r="L92">
        <v>5.0199999999999998E-13</v>
      </c>
      <c r="M92">
        <v>-1.539277572</v>
      </c>
      <c r="N92">
        <v>2.2382751999999999E-2</v>
      </c>
      <c r="O92">
        <v>1.345602618</v>
      </c>
      <c r="P92">
        <v>1.0842555E-2</v>
      </c>
      <c r="Q92">
        <v>-5.42786596602155E-2</v>
      </c>
      <c r="R92">
        <v>0.901086695224948</v>
      </c>
      <c r="S92">
        <v>0.52317449631382595</v>
      </c>
      <c r="T92">
        <v>8.88280699828706E-2</v>
      </c>
      <c r="U92">
        <v>-0.17298063546153</v>
      </c>
      <c r="V92">
        <v>0.67903465969201904</v>
      </c>
      <c r="W92">
        <v>-0.15306207366327501</v>
      </c>
      <c r="X92">
        <v>0.49217252072942902</v>
      </c>
    </row>
    <row r="93" spans="1:24" x14ac:dyDescent="0.2">
      <c r="A93" t="s">
        <v>207</v>
      </c>
      <c r="B93" t="s">
        <v>208</v>
      </c>
      <c r="C93">
        <v>-1.7795740936630999</v>
      </c>
      <c r="D93">
        <v>6.7738407609461806E-8</v>
      </c>
      <c r="E93">
        <v>-1.3631505331913301</v>
      </c>
      <c r="F93">
        <v>4.8879061958002903E-22</v>
      </c>
      <c r="G93">
        <v>-1.4487294354717399</v>
      </c>
      <c r="H93">
        <v>5.0653318586311496E-25</v>
      </c>
      <c r="I93">
        <v>-1.4716909747826901</v>
      </c>
      <c r="J93">
        <v>4.9517255981571902E-14</v>
      </c>
      <c r="K93">
        <v>-1.5837943329999999</v>
      </c>
      <c r="L93">
        <v>5.21E-11</v>
      </c>
      <c r="M93">
        <v>-1.18028464</v>
      </c>
      <c r="N93">
        <v>3.5136710000000002E-2</v>
      </c>
      <c r="O93">
        <v>1.357887734</v>
      </c>
      <c r="P93">
        <v>1.23013E-4</v>
      </c>
      <c r="Q93">
        <v>-0.52073767195202703</v>
      </c>
      <c r="R93">
        <v>2.8517179558574999E-134</v>
      </c>
      <c r="S93">
        <v>0.30926339647685203</v>
      </c>
      <c r="T93">
        <v>2.23375949089491E-44</v>
      </c>
      <c r="U93">
        <v>-0.55494885420557505</v>
      </c>
      <c r="V93">
        <v>6.8721918153920699E-5</v>
      </c>
      <c r="W93">
        <v>-0.33082707153020502</v>
      </c>
      <c r="X93">
        <v>1.64280242880645E-4</v>
      </c>
    </row>
    <row r="94" spans="1:24" x14ac:dyDescent="0.2">
      <c r="A94" t="s">
        <v>209</v>
      </c>
      <c r="B94" t="s">
        <v>210</v>
      </c>
      <c r="C94">
        <v>-1.0965402400168001</v>
      </c>
      <c r="D94">
        <v>7.4283586628092704E-8</v>
      </c>
      <c r="E94">
        <v>-1.7391209102945699</v>
      </c>
      <c r="F94">
        <v>4.6485456148523798E-37</v>
      </c>
      <c r="G94">
        <v>-1.48903619710294</v>
      </c>
      <c r="H94">
        <v>3.8636354753127201E-11</v>
      </c>
      <c r="I94">
        <v>-1.57923963393458</v>
      </c>
      <c r="J94">
        <v>2.6625424991596399E-5</v>
      </c>
      <c r="K94">
        <v>-2.317987381</v>
      </c>
      <c r="L94">
        <v>9.8600000000000002E-17</v>
      </c>
      <c r="M94">
        <v>0.38135405100000003</v>
      </c>
      <c r="N94">
        <v>0.42707245199999999</v>
      </c>
      <c r="O94">
        <v>1.0350589560000001</v>
      </c>
      <c r="P94">
        <v>1.316088E-3</v>
      </c>
      <c r="Q94">
        <v>-0.641457552222508</v>
      </c>
      <c r="R94">
        <v>8.6412890698154505E-174</v>
      </c>
      <c r="S94">
        <v>0.32088169292908902</v>
      </c>
      <c r="T94">
        <v>1.7259518018649001E-39</v>
      </c>
      <c r="U94">
        <v>0.30291526223327903</v>
      </c>
      <c r="V94">
        <v>9.0407172531214094E-2</v>
      </c>
      <c r="W94">
        <v>-0.28362693912265902</v>
      </c>
      <c r="X94">
        <v>4.6998057477793602E-5</v>
      </c>
    </row>
    <row r="95" spans="1:24" x14ac:dyDescent="0.2">
      <c r="A95" t="s">
        <v>211</v>
      </c>
      <c r="B95" t="s">
        <v>212</v>
      </c>
      <c r="C95">
        <v>-0.268895312066253</v>
      </c>
      <c r="D95">
        <v>0.46525873633398401</v>
      </c>
      <c r="E95">
        <v>-0.57541215968326798</v>
      </c>
      <c r="F95">
        <v>1.8442618478277701E-4</v>
      </c>
      <c r="G95">
        <v>-0.69015669088119902</v>
      </c>
      <c r="H95">
        <v>1.42552673214681E-6</v>
      </c>
      <c r="I95">
        <v>-0.82654744279648895</v>
      </c>
      <c r="J95">
        <v>1.1160933154951199E-3</v>
      </c>
      <c r="K95">
        <v>-1.3180288870000001</v>
      </c>
      <c r="L95">
        <v>1.6299999999999999E-7</v>
      </c>
      <c r="M95">
        <v>-1.0688333219999999</v>
      </c>
      <c r="N95">
        <v>4.1654756000000001E-2</v>
      </c>
      <c r="O95">
        <v>1.494638701</v>
      </c>
      <c r="P95">
        <v>5.3000000000000001E-7</v>
      </c>
      <c r="Q95">
        <v>-0.22361426014111599</v>
      </c>
      <c r="R95">
        <v>2.6299661505141698E-7</v>
      </c>
      <c r="S95">
        <v>0.35037658038041097</v>
      </c>
      <c r="T95">
        <v>4.6101782860257201E-17</v>
      </c>
      <c r="U95">
        <v>-0.29920529159647902</v>
      </c>
      <c r="V95">
        <v>7.3261555195584402E-2</v>
      </c>
      <c r="W95">
        <v>-0.112468726569267</v>
      </c>
      <c r="X95">
        <v>0.21488766847002</v>
      </c>
    </row>
    <row r="96" spans="1:24" x14ac:dyDescent="0.2">
      <c r="A96" t="s">
        <v>213</v>
      </c>
      <c r="B96" t="s">
        <v>214</v>
      </c>
      <c r="C96">
        <v>-1.0660360171308301</v>
      </c>
      <c r="D96">
        <v>1.06675307485321E-4</v>
      </c>
      <c r="E96">
        <v>-2.7444869528240599</v>
      </c>
      <c r="F96">
        <v>1.1720352375934799E-38</v>
      </c>
      <c r="G96">
        <v>-2.6244341846251702</v>
      </c>
      <c r="H96">
        <v>1.90169344178396E-28</v>
      </c>
      <c r="I96">
        <v>-2.6749730034382999</v>
      </c>
      <c r="J96">
        <v>6.1690191479730803E-18</v>
      </c>
      <c r="K96">
        <v>-2.8030474120000002</v>
      </c>
      <c r="L96">
        <v>9.1200000000000003E-16</v>
      </c>
      <c r="M96">
        <v>2.0732549659999999</v>
      </c>
      <c r="N96">
        <v>1.0543300000000001E-4</v>
      </c>
      <c r="O96">
        <v>1.3718203950000001</v>
      </c>
      <c r="P96">
        <v>5.7599999999999997E-5</v>
      </c>
      <c r="Q96">
        <v>0.98952198466475105</v>
      </c>
      <c r="R96">
        <v>1.4675961943572301E-33</v>
      </c>
      <c r="S96">
        <v>0.36765926219780398</v>
      </c>
      <c r="T96">
        <v>1.7886717665111601E-7</v>
      </c>
      <c r="U96">
        <v>2.0659294472867198</v>
      </c>
      <c r="V96">
        <v>8.0406766156300999E-17</v>
      </c>
      <c r="W96">
        <v>0.33947830665636097</v>
      </c>
      <c r="X96">
        <v>2.85869139918904E-4</v>
      </c>
    </row>
    <row r="97" spans="1:24" x14ac:dyDescent="0.2">
      <c r="A97" t="s">
        <v>215</v>
      </c>
      <c r="B97" t="s">
        <v>216</v>
      </c>
      <c r="C97">
        <v>-1.3189260200299799</v>
      </c>
      <c r="D97">
        <v>2.65158346000931E-6</v>
      </c>
      <c r="E97">
        <v>-1.4701887551670501</v>
      </c>
      <c r="F97">
        <v>2.51329990548848E-12</v>
      </c>
      <c r="G97">
        <v>-1.220659687448</v>
      </c>
      <c r="H97">
        <v>4.9861384348883596E-7</v>
      </c>
      <c r="I97">
        <v>-1.2151142812</v>
      </c>
      <c r="J97">
        <v>2.9160250180603798E-5</v>
      </c>
      <c r="K97">
        <v>-1.5558394760000001</v>
      </c>
      <c r="L97">
        <v>1.9800000000000001E-6</v>
      </c>
      <c r="M97">
        <v>0.41385883899999998</v>
      </c>
      <c r="N97">
        <v>0.36224397899999999</v>
      </c>
      <c r="O97">
        <v>0.93154337799999998</v>
      </c>
      <c r="P97">
        <v>1.6735779999999999E-2</v>
      </c>
      <c r="Q97">
        <v>0.110319124521364</v>
      </c>
      <c r="R97">
        <v>0.32076136965582702</v>
      </c>
      <c r="S97">
        <v>0.47395605228511201</v>
      </c>
      <c r="T97">
        <v>3.09076128219772E-8</v>
      </c>
      <c r="U97">
        <v>0.202925421369858</v>
      </c>
      <c r="V97">
        <v>0.47409822440633198</v>
      </c>
      <c r="W97">
        <v>-9.8828886312091899E-2</v>
      </c>
      <c r="X97">
        <v>0.28948267045730702</v>
      </c>
    </row>
    <row r="98" spans="1:24" x14ac:dyDescent="0.2">
      <c r="A98" t="s">
        <v>217</v>
      </c>
      <c r="B98" t="s">
        <v>218</v>
      </c>
      <c r="C98">
        <v>-1.2109106485364201</v>
      </c>
      <c r="D98">
        <v>4.6375566722902401E-3</v>
      </c>
      <c r="E98">
        <v>-1.5212694345023099</v>
      </c>
      <c r="F98">
        <v>6.7851024950167405E-5</v>
      </c>
      <c r="G98">
        <v>-1.21705960572786</v>
      </c>
      <c r="H98">
        <v>7.1485914926090804E-3</v>
      </c>
      <c r="I98">
        <v>-0.84198218861817897</v>
      </c>
      <c r="J98">
        <v>0.29703631918120899</v>
      </c>
      <c r="K98">
        <v>-1.8626783739999999</v>
      </c>
      <c r="L98">
        <v>1.43275E-4</v>
      </c>
      <c r="M98">
        <v>1.2129797</v>
      </c>
      <c r="N98">
        <v>0.10370341</v>
      </c>
      <c r="O98">
        <v>1.4878378809999999</v>
      </c>
      <c r="P98">
        <v>3.466869E-3</v>
      </c>
      <c r="Q98">
        <v>0.41068292466888401</v>
      </c>
      <c r="R98">
        <v>6.7468532997631406E-2</v>
      </c>
      <c r="S98">
        <v>1.0209541944426499</v>
      </c>
      <c r="T98">
        <v>1.6281376484151199E-10</v>
      </c>
      <c r="U98">
        <v>0.141665252411451</v>
      </c>
      <c r="V98">
        <v>0.831628333211195</v>
      </c>
      <c r="W98">
        <v>0.45312774237915998</v>
      </c>
      <c r="X98">
        <v>8.01838804971544E-2</v>
      </c>
    </row>
    <row r="99" spans="1:24" x14ac:dyDescent="0.2">
      <c r="A99" t="s">
        <v>219</v>
      </c>
      <c r="B99" t="s">
        <v>220</v>
      </c>
      <c r="C99">
        <v>-1.3116961573161501</v>
      </c>
      <c r="D99">
        <v>0.14290991295484401</v>
      </c>
      <c r="E99">
        <v>-2.5856338237786902</v>
      </c>
      <c r="F99">
        <v>5.3735038964259698E-12</v>
      </c>
      <c r="G99">
        <v>-0.93599349761967898</v>
      </c>
      <c r="H99">
        <v>1.11394348615238E-2</v>
      </c>
      <c r="I99">
        <v>-1.0991341818338001</v>
      </c>
      <c r="J99">
        <v>0.115317646540367</v>
      </c>
      <c r="K99">
        <v>-2.6748220439999999</v>
      </c>
      <c r="L99">
        <v>6.0799999999999997E-10</v>
      </c>
      <c r="M99">
        <v>0.53079751900000005</v>
      </c>
      <c r="N99" t="s">
        <v>26</v>
      </c>
      <c r="O99">
        <v>1.8852591759999999</v>
      </c>
      <c r="P99">
        <v>2.31826E-4</v>
      </c>
      <c r="Q99">
        <v>-4.3882622383235502E-2</v>
      </c>
      <c r="R99">
        <v>0.94300295086235697</v>
      </c>
      <c r="S99">
        <v>0.85841192773482</v>
      </c>
      <c r="T99">
        <v>2.1649626915556299E-2</v>
      </c>
      <c r="U99">
        <v>-0.80294025788515699</v>
      </c>
      <c r="V99" t="s">
        <v>26</v>
      </c>
      <c r="W99">
        <v>0.43012590014326502</v>
      </c>
      <c r="X99">
        <v>5.7104207464688098E-2</v>
      </c>
    </row>
    <row r="100" spans="1:24" x14ac:dyDescent="0.2">
      <c r="A100" t="s">
        <v>221</v>
      </c>
      <c r="B100" t="s">
        <v>222</v>
      </c>
      <c r="C100">
        <v>-1.0634339225596401</v>
      </c>
      <c r="D100">
        <v>4.75554478192597E-4</v>
      </c>
      <c r="E100">
        <v>-1.46325622740973</v>
      </c>
      <c r="F100">
        <v>9.6849164172675402E-14</v>
      </c>
      <c r="G100">
        <v>-1.098168766236</v>
      </c>
      <c r="H100">
        <v>6.6344539413593301E-4</v>
      </c>
      <c r="I100">
        <v>-1.17657585550433</v>
      </c>
      <c r="J100">
        <v>2.84113336760903E-3</v>
      </c>
      <c r="K100">
        <v>-1.741214786</v>
      </c>
      <c r="L100">
        <v>1.7800000000000001E-7</v>
      </c>
      <c r="M100">
        <v>0.40296037899999998</v>
      </c>
      <c r="N100">
        <v>0.46611674800000003</v>
      </c>
      <c r="O100">
        <v>0.76905440400000002</v>
      </c>
      <c r="P100">
        <v>4.8714880000000002E-2</v>
      </c>
      <c r="Q100">
        <v>6.1446977424015899E-2</v>
      </c>
      <c r="R100">
        <v>0.66790729464318599</v>
      </c>
      <c r="S100">
        <v>0.55609380056117697</v>
      </c>
      <c r="T100">
        <v>4.6872701274262296E-9</v>
      </c>
      <c r="U100">
        <v>0.116099490730903</v>
      </c>
      <c r="V100">
        <v>0.77501423992045404</v>
      </c>
      <c r="W100">
        <v>-0.192028913291274</v>
      </c>
      <c r="X100">
        <v>3.2166675541037602E-2</v>
      </c>
    </row>
    <row r="101" spans="1:24" x14ac:dyDescent="0.2">
      <c r="A101" t="s">
        <v>223</v>
      </c>
      <c r="B101" t="s">
        <v>224</v>
      </c>
      <c r="C101">
        <v>-0.97960556643065799</v>
      </c>
      <c r="D101">
        <v>1.14685804573028E-6</v>
      </c>
      <c r="E101">
        <v>-1.2452812940018501</v>
      </c>
      <c r="F101">
        <v>6.7439508936192801E-9</v>
      </c>
      <c r="G101">
        <v>-0.92468474400495604</v>
      </c>
      <c r="H101">
        <v>2.84036824002919E-4</v>
      </c>
      <c r="I101">
        <v>-1.0332158448392199</v>
      </c>
      <c r="J101">
        <v>1.42178164084281E-2</v>
      </c>
      <c r="K101">
        <v>-1.8158767010000001</v>
      </c>
      <c r="L101">
        <v>8.8100000000000001E-7</v>
      </c>
      <c r="M101">
        <v>0.25860793599999998</v>
      </c>
      <c r="N101">
        <v>0.59546071099999998</v>
      </c>
      <c r="O101">
        <v>1.008849369</v>
      </c>
      <c r="P101">
        <v>5.9609160000000001E-3</v>
      </c>
      <c r="Q101">
        <v>-9.3033441336101197E-2</v>
      </c>
      <c r="R101">
        <v>0.24136439533572901</v>
      </c>
      <c r="S101">
        <v>0.81277902987484396</v>
      </c>
      <c r="T101">
        <v>1.7678026353284801E-44</v>
      </c>
      <c r="U101">
        <v>-0.24462919575651901</v>
      </c>
      <c r="V101">
        <v>0.268949511814911</v>
      </c>
      <c r="W101">
        <v>-1.53020520700997E-2</v>
      </c>
      <c r="X101">
        <v>0.88442726507138103</v>
      </c>
    </row>
    <row r="102" spans="1:24" x14ac:dyDescent="0.2">
      <c r="A102" t="s">
        <v>225</v>
      </c>
      <c r="B102" t="s">
        <v>226</v>
      </c>
      <c r="C102">
        <v>-0.80863860406633903</v>
      </c>
      <c r="D102">
        <v>1.18098749826426E-3</v>
      </c>
      <c r="E102">
        <v>-1.33824770442622</v>
      </c>
      <c r="F102">
        <v>5.94918800098913E-10</v>
      </c>
      <c r="G102">
        <v>-0.97231933558071204</v>
      </c>
      <c r="H102">
        <v>2.9995676042922899E-5</v>
      </c>
      <c r="I102">
        <v>-1.09281629954384</v>
      </c>
      <c r="J102">
        <v>9.0125663659765508E-3</v>
      </c>
      <c r="K102">
        <v>-1.956872825</v>
      </c>
      <c r="L102">
        <v>2.0999999999999999E-8</v>
      </c>
      <c r="M102">
        <v>0.34850735700000002</v>
      </c>
      <c r="N102">
        <v>0.46184634400000002</v>
      </c>
      <c r="O102">
        <v>0.754971481</v>
      </c>
      <c r="P102">
        <v>4.6090667000000002E-2</v>
      </c>
      <c r="Q102">
        <v>-1.3860616443331499E-2</v>
      </c>
      <c r="R102">
        <v>0.90602929672755905</v>
      </c>
      <c r="S102">
        <v>0.65037191050716203</v>
      </c>
      <c r="T102">
        <v>3.02978551711137E-22</v>
      </c>
      <c r="U102">
        <v>-0.14902934521530101</v>
      </c>
      <c r="V102">
        <v>0.58174414804463204</v>
      </c>
      <c r="W102">
        <v>-0.159399797107656</v>
      </c>
      <c r="X102">
        <v>4.4728423227089399E-2</v>
      </c>
    </row>
    <row r="103" spans="1:24" x14ac:dyDescent="0.2">
      <c r="A103" t="s">
        <v>227</v>
      </c>
      <c r="B103" t="s">
        <v>228</v>
      </c>
      <c r="C103">
        <v>-1.1602633874250401</v>
      </c>
      <c r="D103">
        <v>4.7258509672706602E-9</v>
      </c>
      <c r="E103">
        <v>-1.5495264896284799</v>
      </c>
      <c r="F103">
        <v>1.8396825152239601E-18</v>
      </c>
      <c r="G103">
        <v>-1.7043008154688299</v>
      </c>
      <c r="H103">
        <v>7.8261484305947699E-9</v>
      </c>
      <c r="I103">
        <v>-1.8324685187721299</v>
      </c>
      <c r="J103">
        <v>5.0882630197499302E-10</v>
      </c>
      <c r="K103">
        <v>-1.981878512</v>
      </c>
      <c r="L103">
        <v>9.8600000000000004E-12</v>
      </c>
      <c r="M103">
        <v>0.48196529799999999</v>
      </c>
      <c r="N103">
        <v>0.30816800900000002</v>
      </c>
      <c r="O103">
        <v>1.5887629969999999</v>
      </c>
      <c r="P103">
        <v>1.77E-5</v>
      </c>
      <c r="Q103">
        <v>0.25849919009234601</v>
      </c>
      <c r="R103">
        <v>9.6296996440269902E-4</v>
      </c>
      <c r="S103">
        <v>0.54424029237673099</v>
      </c>
      <c r="T103">
        <v>4.2014870408427497E-17</v>
      </c>
      <c r="U103">
        <v>-0.68766979181626897</v>
      </c>
      <c r="V103">
        <v>7.1985516235400303E-5</v>
      </c>
      <c r="W103">
        <v>8.4856064664661099E-2</v>
      </c>
      <c r="X103">
        <v>0.349306413324389</v>
      </c>
    </row>
    <row r="104" spans="1:24" x14ac:dyDescent="0.2">
      <c r="A104" t="s">
        <v>229</v>
      </c>
      <c r="B104" t="s">
        <v>230</v>
      </c>
      <c r="C104">
        <v>-0.49070992975038202</v>
      </c>
      <c r="D104">
        <v>1.67212733047916E-2</v>
      </c>
      <c r="E104">
        <v>-1.5056611693028501</v>
      </c>
      <c r="F104">
        <v>4.05860565701722E-3</v>
      </c>
      <c r="G104">
        <v>-1.3139965537324401</v>
      </c>
      <c r="H104">
        <v>1.5775787762875099E-13</v>
      </c>
      <c r="I104">
        <v>-1.68507154137264</v>
      </c>
      <c r="J104">
        <v>2.41797538706944E-3</v>
      </c>
      <c r="K104">
        <v>-2.894045298</v>
      </c>
      <c r="L104">
        <v>5.68E-10</v>
      </c>
      <c r="M104">
        <v>0.78292108299999996</v>
      </c>
      <c r="N104">
        <v>0.43929354799999998</v>
      </c>
      <c r="O104">
        <v>1.092814696</v>
      </c>
      <c r="P104">
        <v>7.0201250000000003E-3</v>
      </c>
      <c r="Q104">
        <v>-0.52377247262304705</v>
      </c>
      <c r="R104">
        <v>2.1576818183260701E-13</v>
      </c>
      <c r="S104">
        <v>0.67318603747791494</v>
      </c>
      <c r="T104">
        <v>1.8045834057887999E-21</v>
      </c>
      <c r="U104">
        <v>-0.200514335157506</v>
      </c>
      <c r="V104" t="s">
        <v>26</v>
      </c>
      <c r="W104">
        <v>0.27250800735460101</v>
      </c>
      <c r="X104">
        <v>0.21453218256824599</v>
      </c>
    </row>
    <row r="105" spans="1:24" x14ac:dyDescent="0.2">
      <c r="A105" t="s">
        <v>231</v>
      </c>
      <c r="B105" t="s">
        <v>232</v>
      </c>
      <c r="C105">
        <v>-0.71666007704776002</v>
      </c>
      <c r="D105">
        <v>3.2116727772071901E-3</v>
      </c>
      <c r="E105">
        <v>-0.37571948307695902</v>
      </c>
      <c r="F105">
        <v>4.1696490267609597E-2</v>
      </c>
      <c r="G105">
        <v>-1.2186668779245799</v>
      </c>
      <c r="H105">
        <v>3.0781362654316901E-14</v>
      </c>
      <c r="I105">
        <v>-1.3127334409389699</v>
      </c>
      <c r="J105">
        <v>9.7790532723168902E-9</v>
      </c>
      <c r="K105">
        <v>-1.53612042</v>
      </c>
      <c r="L105">
        <v>5.2000000000000002E-9</v>
      </c>
      <c r="M105">
        <v>-0.80917784800000003</v>
      </c>
      <c r="N105">
        <v>7.9188048999999996E-2</v>
      </c>
      <c r="O105">
        <v>0.87999857500000001</v>
      </c>
      <c r="P105">
        <v>3.5984227000000001E-2</v>
      </c>
      <c r="Q105">
        <v>-0.10429647575316001</v>
      </c>
      <c r="R105">
        <v>0.14575314860140301</v>
      </c>
      <c r="S105">
        <v>1.17930114991428E-3</v>
      </c>
      <c r="T105">
        <v>0.99131610631682598</v>
      </c>
      <c r="U105">
        <v>0.89729868045624195</v>
      </c>
      <c r="V105">
        <v>1.8410006103297499E-7</v>
      </c>
      <c r="W105">
        <v>0.12083853001448</v>
      </c>
      <c r="X105">
        <v>0.101891169329193</v>
      </c>
    </row>
    <row r="106" spans="1:24" x14ac:dyDescent="0.2">
      <c r="A106" t="s">
        <v>233</v>
      </c>
      <c r="B106" t="s">
        <v>234</v>
      </c>
      <c r="C106">
        <v>-1.1493779976673999</v>
      </c>
      <c r="D106">
        <v>2.4468134051972298E-5</v>
      </c>
      <c r="E106">
        <v>-1.0069133297705199</v>
      </c>
      <c r="F106">
        <v>2.2212387131633801E-5</v>
      </c>
      <c r="G106">
        <v>-0.61829766020477395</v>
      </c>
      <c r="H106">
        <v>2.2245908100524601E-2</v>
      </c>
      <c r="I106">
        <v>-0.84439775513877702</v>
      </c>
      <c r="J106">
        <v>1.8124330518686501E-2</v>
      </c>
      <c r="K106">
        <v>-1.065375414</v>
      </c>
      <c r="L106">
        <v>6.6853599999999996E-4</v>
      </c>
      <c r="M106">
        <v>0.783841762</v>
      </c>
      <c r="N106">
        <v>9.3779984999999996E-2</v>
      </c>
      <c r="O106">
        <v>0.99259841599999998</v>
      </c>
      <c r="P106">
        <v>3.466869E-3</v>
      </c>
      <c r="Q106">
        <v>-0.33738626706607699</v>
      </c>
      <c r="R106">
        <v>1.71954316621114E-6</v>
      </c>
      <c r="S106">
        <v>1.1965700795555101</v>
      </c>
      <c r="T106">
        <v>9.0324009391538098E-91</v>
      </c>
      <c r="U106">
        <v>-0.35080217196091801</v>
      </c>
      <c r="V106">
        <v>0.26477461159651</v>
      </c>
      <c r="W106">
        <v>-2.4601754300817399E-2</v>
      </c>
      <c r="X106">
        <v>0.85715431229820604</v>
      </c>
    </row>
    <row r="107" spans="1:24" x14ac:dyDescent="0.2">
      <c r="A107" t="s">
        <v>235</v>
      </c>
      <c r="B107" t="s">
        <v>236</v>
      </c>
      <c r="C107">
        <v>-1.41828268295348</v>
      </c>
      <c r="D107">
        <v>3.1456527648688001E-12</v>
      </c>
      <c r="E107">
        <v>-1.69979946330332</v>
      </c>
      <c r="F107">
        <v>8.1844899368750105E-14</v>
      </c>
      <c r="G107">
        <v>-1.1535479886926201</v>
      </c>
      <c r="H107">
        <v>7.5646166120331697E-4</v>
      </c>
      <c r="I107">
        <v>-1.35526728304293</v>
      </c>
      <c r="J107">
        <v>1.6160880729547099E-2</v>
      </c>
      <c r="K107">
        <v>-2.225240398</v>
      </c>
      <c r="L107">
        <v>2.1400000000000002E-12</v>
      </c>
      <c r="M107">
        <v>1.271184208</v>
      </c>
      <c r="N107">
        <v>1.1714624999999999E-2</v>
      </c>
      <c r="O107">
        <v>1.708628083</v>
      </c>
      <c r="P107">
        <v>1.3000000000000001E-8</v>
      </c>
      <c r="Q107">
        <v>-6.2229522611812901E-2</v>
      </c>
      <c r="R107">
        <v>0.53744831594606102</v>
      </c>
      <c r="S107">
        <v>1.58183979423032</v>
      </c>
      <c r="T107">
        <v>3.2784604562064198E-173</v>
      </c>
      <c r="U107">
        <v>-1.20058425175535</v>
      </c>
      <c r="V107">
        <v>3.6915067052381902E-8</v>
      </c>
      <c r="W107">
        <v>-0.32416069419975402</v>
      </c>
      <c r="X107">
        <v>3.9024247392952198E-5</v>
      </c>
    </row>
    <row r="108" spans="1:24" x14ac:dyDescent="0.2">
      <c r="A108" t="s">
        <v>237</v>
      </c>
      <c r="B108" t="s">
        <v>238</v>
      </c>
      <c r="C108">
        <v>-0.79785415181685104</v>
      </c>
      <c r="D108">
        <v>5.2203078921324099E-6</v>
      </c>
      <c r="E108">
        <v>-0.916101281450587</v>
      </c>
      <c r="F108">
        <v>3.7927234051661298E-11</v>
      </c>
      <c r="G108">
        <v>-0.44297015230725401</v>
      </c>
      <c r="H108">
        <v>8.9193183213830806E-3</v>
      </c>
      <c r="I108">
        <v>-1.2096537191349199</v>
      </c>
      <c r="J108">
        <v>2.7111845655457901E-7</v>
      </c>
      <c r="K108">
        <v>-2.050463954</v>
      </c>
      <c r="L108">
        <v>1.06E-14</v>
      </c>
      <c r="M108">
        <v>0.96456289399999995</v>
      </c>
      <c r="N108">
        <v>4.0205925000000003E-2</v>
      </c>
      <c r="O108">
        <v>1.393673019</v>
      </c>
      <c r="P108">
        <v>1.52E-5</v>
      </c>
      <c r="Q108">
        <v>-0.15924250699134801</v>
      </c>
      <c r="R108">
        <v>1.11532253403874E-7</v>
      </c>
      <c r="S108">
        <v>1.04325716220383</v>
      </c>
      <c r="T108">
        <v>0</v>
      </c>
      <c r="U108">
        <v>-0.332799075582419</v>
      </c>
      <c r="V108">
        <v>4.7154260225887298E-2</v>
      </c>
      <c r="W108">
        <v>-0.103622334121939</v>
      </c>
      <c r="X108">
        <v>0.26768600574374601</v>
      </c>
    </row>
    <row r="109" spans="1:24" x14ac:dyDescent="0.2">
      <c r="A109" t="s">
        <v>239</v>
      </c>
      <c r="B109" t="s">
        <v>240</v>
      </c>
      <c r="C109">
        <v>-1.4438850894006501</v>
      </c>
      <c r="D109">
        <v>4.5191452406774398E-5</v>
      </c>
      <c r="E109">
        <v>-1.11116913324939</v>
      </c>
      <c r="F109">
        <v>9.3751641380318296E-6</v>
      </c>
      <c r="G109">
        <v>-1.0837722913032799</v>
      </c>
      <c r="H109">
        <v>3.6783221102736599E-3</v>
      </c>
      <c r="I109">
        <v>-0.88099543805246605</v>
      </c>
      <c r="J109">
        <v>9.2188687923193992E-3</v>
      </c>
      <c r="K109">
        <v>-3.6555836000000001E-2</v>
      </c>
      <c r="L109">
        <v>0.94184990199999996</v>
      </c>
      <c r="M109">
        <v>0.716573401</v>
      </c>
      <c r="N109">
        <v>0.217534698</v>
      </c>
      <c r="O109">
        <v>1.729093934</v>
      </c>
      <c r="P109">
        <v>2.8700000000000001E-6</v>
      </c>
      <c r="Q109">
        <v>0.79086364657833796</v>
      </c>
      <c r="R109">
        <v>6.6985642382662102E-5</v>
      </c>
      <c r="S109">
        <v>0.82513344566706404</v>
      </c>
      <c r="T109">
        <v>4.5508780645771199E-8</v>
      </c>
      <c r="U109">
        <v>-0.214593973441843</v>
      </c>
      <c r="V109">
        <v>0.72431942689445294</v>
      </c>
      <c r="W109">
        <v>-9.6011281858672595E-2</v>
      </c>
      <c r="X109">
        <v>0.45410019580956501</v>
      </c>
    </row>
    <row r="110" spans="1:24" x14ac:dyDescent="0.2">
      <c r="A110" t="s">
        <v>241</v>
      </c>
      <c r="B110" t="s">
        <v>242</v>
      </c>
      <c r="C110">
        <v>-1.45234266863679</v>
      </c>
      <c r="D110">
        <v>1.60817961460719E-3</v>
      </c>
      <c r="E110">
        <v>-1.1244276559267501</v>
      </c>
      <c r="F110">
        <v>6.6271341500379896E-3</v>
      </c>
      <c r="G110">
        <v>-1.10601667789445</v>
      </c>
      <c r="H110">
        <v>1.2300636428993201E-2</v>
      </c>
      <c r="I110">
        <v>-0.99005866168594303</v>
      </c>
      <c r="J110">
        <v>7.5252065998642106E-2</v>
      </c>
      <c r="K110">
        <v>-0.95793042699999997</v>
      </c>
      <c r="L110">
        <v>4.4579273000000003E-2</v>
      </c>
      <c r="M110">
        <v>1.2555434270000001</v>
      </c>
      <c r="N110">
        <v>6.0792113000000002E-2</v>
      </c>
      <c r="O110">
        <v>0.97336749099999997</v>
      </c>
      <c r="P110">
        <v>4.9214048000000003E-2</v>
      </c>
      <c r="Q110">
        <v>0.16939616814422701</v>
      </c>
      <c r="R110">
        <v>0.57942043543638999</v>
      </c>
      <c r="S110">
        <v>0.53823713985952704</v>
      </c>
      <c r="T110">
        <v>2.02512224375524E-2</v>
      </c>
      <c r="U110">
        <v>-0.160104231064612</v>
      </c>
      <c r="V110">
        <v>0.88156010060602596</v>
      </c>
      <c r="W110">
        <v>-0.197984960317484</v>
      </c>
      <c r="X110">
        <v>0.31724785103310499</v>
      </c>
    </row>
    <row r="111" spans="1:24" x14ac:dyDescent="0.2">
      <c r="A111" t="s">
        <v>243</v>
      </c>
      <c r="B111" t="s">
        <v>244</v>
      </c>
      <c r="C111">
        <v>-1.0223828595792099</v>
      </c>
      <c r="D111">
        <v>3.91504617497837E-8</v>
      </c>
      <c r="E111">
        <v>-0.94608492661347698</v>
      </c>
      <c r="F111">
        <v>2.2390722193773901E-7</v>
      </c>
      <c r="G111">
        <v>-2.1824249053361</v>
      </c>
      <c r="H111">
        <v>4.0075228969187297E-31</v>
      </c>
      <c r="I111">
        <v>-1.9727740196797701</v>
      </c>
      <c r="J111">
        <v>1.1965195066126E-3</v>
      </c>
      <c r="K111">
        <v>-2.5510005850000002</v>
      </c>
      <c r="L111">
        <v>4.5200000000000001E-8</v>
      </c>
      <c r="M111">
        <v>0.51327916699999998</v>
      </c>
      <c r="N111">
        <v>0.41167759599999998</v>
      </c>
      <c r="O111">
        <v>0.967246575</v>
      </c>
      <c r="P111">
        <v>2.0340961000000001E-2</v>
      </c>
      <c r="Q111">
        <v>-0.65645294466586002</v>
      </c>
      <c r="R111">
        <v>1.5679877072628101E-49</v>
      </c>
      <c r="S111">
        <v>0.70967178298465505</v>
      </c>
      <c r="T111">
        <v>9.9796476455675502E-58</v>
      </c>
      <c r="U111">
        <v>-1.42213172699757</v>
      </c>
      <c r="V111">
        <v>4.7319266093485698E-9</v>
      </c>
      <c r="W111">
        <v>0.14857454044205601</v>
      </c>
      <c r="X111">
        <v>0.64802080334382195</v>
      </c>
    </row>
    <row r="112" spans="1:24" x14ac:dyDescent="0.2">
      <c r="A112" t="s">
        <v>245</v>
      </c>
      <c r="B112" t="s">
        <v>246</v>
      </c>
      <c r="C112">
        <v>-1.69389763027719</v>
      </c>
      <c r="D112">
        <v>9.7751253115602906E-5</v>
      </c>
      <c r="E112">
        <v>-1.173585488296</v>
      </c>
      <c r="F112">
        <v>6.3295557359789104E-3</v>
      </c>
      <c r="G112">
        <v>-1.84926111038622</v>
      </c>
      <c r="H112">
        <v>4.3208791096883397E-3</v>
      </c>
      <c r="I112">
        <v>-1.7719820734395699</v>
      </c>
      <c r="J112">
        <v>1.16118698208433E-2</v>
      </c>
      <c r="K112">
        <v>-0.91648110699999996</v>
      </c>
      <c r="L112">
        <v>0.16238877099999999</v>
      </c>
      <c r="M112">
        <v>-7.5841945999999993E-2</v>
      </c>
      <c r="N112">
        <v>0.93313366200000003</v>
      </c>
      <c r="O112">
        <v>1.635104954</v>
      </c>
      <c r="P112">
        <v>3.3610500000000001E-4</v>
      </c>
      <c r="Q112">
        <v>-0.73964217999980897</v>
      </c>
      <c r="R112">
        <v>2.9941970728066999E-10</v>
      </c>
      <c r="S112">
        <v>1.02665930617337</v>
      </c>
      <c r="T112">
        <v>1.4391438370596399E-19</v>
      </c>
      <c r="U112">
        <v>-0.104066906382227</v>
      </c>
      <c r="V112">
        <v>0.94753403559397698</v>
      </c>
      <c r="W112">
        <v>0.19305569512263901</v>
      </c>
      <c r="X112">
        <v>0.37012367591315298</v>
      </c>
    </row>
    <row r="113" spans="1:24" x14ac:dyDescent="0.2">
      <c r="A113" t="s">
        <v>247</v>
      </c>
      <c r="B113" t="s">
        <v>248</v>
      </c>
      <c r="C113">
        <v>-2.9167132828745401E-2</v>
      </c>
      <c r="D113">
        <v>0.97565212038808602</v>
      </c>
      <c r="E113">
        <v>-1.34877408586765</v>
      </c>
      <c r="F113">
        <v>2.45893837152445E-6</v>
      </c>
      <c r="G113">
        <v>-0.85947407622091498</v>
      </c>
      <c r="H113">
        <v>9.3210513332728402E-3</v>
      </c>
      <c r="I113">
        <v>-0.87160845703012202</v>
      </c>
      <c r="J113">
        <v>7.9804179904485809E-3</v>
      </c>
      <c r="K113">
        <v>-1.6015990019999999</v>
      </c>
      <c r="L113">
        <v>4.04003E-4</v>
      </c>
      <c r="M113">
        <v>0.16942233700000001</v>
      </c>
      <c r="N113">
        <v>0.82085162</v>
      </c>
      <c r="O113">
        <v>1.0726087129999999</v>
      </c>
      <c r="P113">
        <v>2.7427586E-2</v>
      </c>
      <c r="Q113">
        <v>-0.24310176246632501</v>
      </c>
      <c r="R113">
        <v>0.119897748128297</v>
      </c>
      <c r="S113">
        <v>0.363378320374449</v>
      </c>
      <c r="T113">
        <v>1.08567601916232E-2</v>
      </c>
      <c r="U113">
        <v>0.42159437354851598</v>
      </c>
      <c r="V113">
        <v>0.54810768262997001</v>
      </c>
      <c r="W113">
        <v>6.7708530201187306E-2</v>
      </c>
      <c r="X113">
        <v>0.66595659276207098</v>
      </c>
    </row>
    <row r="114" spans="1:24" x14ac:dyDescent="0.2">
      <c r="A114" t="s">
        <v>249</v>
      </c>
      <c r="B114" t="s">
        <v>250</v>
      </c>
      <c r="C114">
        <v>-0.90738979896107697</v>
      </c>
      <c r="D114">
        <v>6.1471894212748995E-5</v>
      </c>
      <c r="E114">
        <v>-0.76327435781428099</v>
      </c>
      <c r="F114">
        <v>1.3267112539351101E-4</v>
      </c>
      <c r="G114">
        <v>-0.79744432287446099</v>
      </c>
      <c r="H114">
        <v>1.1784441944578199E-8</v>
      </c>
      <c r="I114">
        <v>-0.76824922219567904</v>
      </c>
      <c r="J114">
        <v>8.7571164689123591E-3</v>
      </c>
      <c r="K114">
        <v>2.6176682999999999E-2</v>
      </c>
      <c r="L114">
        <v>0.941785294</v>
      </c>
      <c r="M114">
        <v>1.2535155899999999</v>
      </c>
      <c r="N114">
        <v>6.1839690000000001E-3</v>
      </c>
      <c r="O114">
        <v>1.3457845669999999</v>
      </c>
      <c r="P114">
        <v>2.94E-5</v>
      </c>
      <c r="Q114">
        <v>0.56330324307560997</v>
      </c>
      <c r="R114">
        <v>6.7915095411031398E-45</v>
      </c>
      <c r="S114">
        <v>0.82094890193298797</v>
      </c>
      <c r="T114">
        <v>4.2287285192487302E-151</v>
      </c>
      <c r="U114">
        <v>0.25247514594968201</v>
      </c>
      <c r="V114">
        <v>0.20962924602882299</v>
      </c>
      <c r="W114">
        <v>0.28389071029809299</v>
      </c>
      <c r="X114">
        <v>8.1871764573222903E-4</v>
      </c>
    </row>
    <row r="115" spans="1:24" x14ac:dyDescent="0.2">
      <c r="A115" t="s">
        <v>251</v>
      </c>
      <c r="B115" t="s">
        <v>252</v>
      </c>
      <c r="C115">
        <v>-0.60509496226617698</v>
      </c>
      <c r="D115">
        <v>7.96001323777175E-2</v>
      </c>
      <c r="E115">
        <v>-0.81105887940320598</v>
      </c>
      <c r="F115">
        <v>7.1885944895365103E-4</v>
      </c>
      <c r="G115">
        <v>-0.58598276318160802</v>
      </c>
      <c r="H115">
        <v>1.5009723895517401E-2</v>
      </c>
      <c r="I115">
        <v>-1.00704570450032</v>
      </c>
      <c r="J115">
        <v>7.7674977895486304E-3</v>
      </c>
      <c r="K115">
        <v>-1.3940330030000001</v>
      </c>
      <c r="L115">
        <v>2.6100000000000001E-5</v>
      </c>
      <c r="M115">
        <v>0.417773428</v>
      </c>
      <c r="N115">
        <v>0.39496793600000002</v>
      </c>
      <c r="O115">
        <v>1.054468776</v>
      </c>
      <c r="P115">
        <v>2.4596430000000001E-3</v>
      </c>
      <c r="Q115">
        <v>-0.20937749685478199</v>
      </c>
      <c r="R115">
        <v>8.0236155658366004E-2</v>
      </c>
      <c r="S115">
        <v>0.95101494076603099</v>
      </c>
      <c r="T115">
        <v>1.47828304303621E-24</v>
      </c>
      <c r="U115">
        <v>0.14230323542111201</v>
      </c>
      <c r="V115">
        <v>0.69826791433922897</v>
      </c>
      <c r="W115">
        <v>-0.167358076389473</v>
      </c>
      <c r="X115">
        <v>0.16505557112737501</v>
      </c>
    </row>
    <row r="116" spans="1:24" x14ac:dyDescent="0.2">
      <c r="A116" t="s">
        <v>253</v>
      </c>
      <c r="B116" t="s">
        <v>254</v>
      </c>
      <c r="C116">
        <v>-0.50291605763124103</v>
      </c>
      <c r="D116">
        <v>9.5188631843741905E-2</v>
      </c>
      <c r="E116">
        <v>-0.88225944907464404</v>
      </c>
      <c r="F116">
        <v>1.9689393099714799E-10</v>
      </c>
      <c r="G116">
        <v>-0.51290996989004201</v>
      </c>
      <c r="H116">
        <v>1.87683359754632E-2</v>
      </c>
      <c r="I116">
        <v>-0.96753848999231895</v>
      </c>
      <c r="J116">
        <v>1.03984258107997E-6</v>
      </c>
      <c r="K116">
        <v>-1.490921527</v>
      </c>
      <c r="L116">
        <v>5.7399999999999996E-9</v>
      </c>
      <c r="M116">
        <v>0.60004939999999996</v>
      </c>
      <c r="N116">
        <v>0.35459902599999998</v>
      </c>
      <c r="O116">
        <v>1.1418868040000001</v>
      </c>
      <c r="P116">
        <v>3.6915210000000001E-3</v>
      </c>
      <c r="Q116">
        <v>-0.30266333200620399</v>
      </c>
      <c r="R116">
        <v>4.7815172419534301E-48</v>
      </c>
      <c r="S116">
        <v>0.416015276226889</v>
      </c>
      <c r="T116">
        <v>1.46414234304862E-87</v>
      </c>
      <c r="U116">
        <v>-1.29187937418258E-3</v>
      </c>
      <c r="V116">
        <v>0.99708480554477696</v>
      </c>
      <c r="W116">
        <v>-0.20069289162198201</v>
      </c>
      <c r="X116">
        <v>1.1214280694698099E-3</v>
      </c>
    </row>
    <row r="117" spans="1:24" x14ac:dyDescent="0.2">
      <c r="A117" t="s">
        <v>255</v>
      </c>
      <c r="B117" t="s">
        <v>256</v>
      </c>
      <c r="C117">
        <v>-0.74813821468118002</v>
      </c>
      <c r="D117">
        <v>8.5263970993976505E-4</v>
      </c>
      <c r="E117">
        <v>-0.91910750640454297</v>
      </c>
      <c r="F117">
        <v>2.4380600677321999E-10</v>
      </c>
      <c r="G117">
        <v>-0.72977232984228002</v>
      </c>
      <c r="H117">
        <v>1.43550350985758E-6</v>
      </c>
      <c r="I117">
        <v>-0.75026407281998997</v>
      </c>
      <c r="J117">
        <v>3.4390390028749301E-2</v>
      </c>
      <c r="K117">
        <v>-1.2798256569999999</v>
      </c>
      <c r="L117">
        <v>1.0800000000000001E-8</v>
      </c>
      <c r="M117">
        <v>-0.81977149299999996</v>
      </c>
      <c r="N117">
        <v>0.116561842</v>
      </c>
      <c r="O117">
        <v>0.980312356</v>
      </c>
      <c r="P117">
        <v>8.6478300000000004E-3</v>
      </c>
      <c r="Q117">
        <v>-0.21931380208496401</v>
      </c>
      <c r="R117">
        <v>1.8385794531599701E-8</v>
      </c>
      <c r="S117">
        <v>0.53721270245477004</v>
      </c>
      <c r="T117">
        <v>1.8825298109594199E-51</v>
      </c>
      <c r="U117">
        <v>-0.129372516944115</v>
      </c>
      <c r="V117">
        <v>0.54482707924307405</v>
      </c>
      <c r="W117">
        <v>-6.8766340457898506E-2</v>
      </c>
      <c r="X117">
        <v>0.43067444511372399</v>
      </c>
    </row>
    <row r="118" spans="1:24" x14ac:dyDescent="0.2">
      <c r="A118" t="s">
        <v>257</v>
      </c>
      <c r="B118" t="s">
        <v>258</v>
      </c>
      <c r="C118">
        <v>-1.2815759890631599</v>
      </c>
      <c r="D118">
        <v>2.0499290674608701E-16</v>
      </c>
      <c r="E118">
        <v>-2.02388061224464</v>
      </c>
      <c r="F118">
        <v>4.2925861482389501E-26</v>
      </c>
      <c r="G118">
        <v>-1.71782920598744</v>
      </c>
      <c r="H118">
        <v>8.1064198706139903E-11</v>
      </c>
      <c r="I118">
        <v>-1.59126110767013</v>
      </c>
      <c r="J118">
        <v>6.6945797709192902E-3</v>
      </c>
      <c r="K118">
        <v>-2.583381444</v>
      </c>
      <c r="L118">
        <v>9.2800000000000008E-13</v>
      </c>
      <c r="M118">
        <v>0.37858232400000003</v>
      </c>
      <c r="N118">
        <v>0.40230859400000002</v>
      </c>
      <c r="O118">
        <v>1.296459209</v>
      </c>
      <c r="P118">
        <v>2.0100000000000001E-5</v>
      </c>
      <c r="Q118">
        <v>-0.65689983541017805</v>
      </c>
      <c r="R118">
        <v>1.3950524896083799E-177</v>
      </c>
      <c r="S118">
        <v>0.75681730254919999</v>
      </c>
      <c r="T118">
        <v>1.7404594373909401E-232</v>
      </c>
      <c r="U118">
        <v>0.329536330812367</v>
      </c>
      <c r="V118">
        <v>6.5358819622659797E-2</v>
      </c>
      <c r="W118">
        <v>-0.263892620326103</v>
      </c>
      <c r="X118">
        <v>2.08812323332466E-5</v>
      </c>
    </row>
    <row r="119" spans="1:24" x14ac:dyDescent="0.2">
      <c r="A119" t="s">
        <v>259</v>
      </c>
      <c r="B119" t="s">
        <v>260</v>
      </c>
      <c r="C119">
        <v>-0.74729538891849001</v>
      </c>
      <c r="D119">
        <v>9.1440103208567901E-6</v>
      </c>
      <c r="E119">
        <v>-1.29756549547883</v>
      </c>
      <c r="F119">
        <v>1.0604354131452799E-22</v>
      </c>
      <c r="G119">
        <v>-1.0906766637077101</v>
      </c>
      <c r="H119">
        <v>2.0686459829544499E-16</v>
      </c>
      <c r="I119">
        <v>-1.32558813529266</v>
      </c>
      <c r="J119">
        <v>5.3268284358047999E-5</v>
      </c>
      <c r="K119">
        <v>-1.9442310249999999</v>
      </c>
      <c r="L119">
        <v>2.4300000000000002E-18</v>
      </c>
      <c r="M119">
        <v>-0.23554196499999999</v>
      </c>
      <c r="N119">
        <v>0.64614660599999996</v>
      </c>
      <c r="O119">
        <v>0.78753417100000001</v>
      </c>
      <c r="P119">
        <v>2.5518590000000001E-2</v>
      </c>
      <c r="Q119">
        <v>-0.28702752141516003</v>
      </c>
      <c r="R119">
        <v>1.9594087797959501E-31</v>
      </c>
      <c r="S119">
        <v>0.24017918438167199</v>
      </c>
      <c r="T119">
        <v>2.6565183409628598E-22</v>
      </c>
      <c r="U119">
        <v>0.29331048228467899</v>
      </c>
      <c r="V119">
        <v>6.3875857207066303E-2</v>
      </c>
      <c r="W119">
        <v>-9.3585792921682107E-2</v>
      </c>
      <c r="X119">
        <v>0.17645899129093701</v>
      </c>
    </row>
    <row r="120" spans="1:24" x14ac:dyDescent="0.2">
      <c r="A120" t="s">
        <v>261</v>
      </c>
      <c r="B120" t="s">
        <v>262</v>
      </c>
      <c r="C120">
        <v>-2.5078851294333102</v>
      </c>
      <c r="D120">
        <v>1.96760092604747E-6</v>
      </c>
      <c r="E120">
        <v>-2.0070983283619399</v>
      </c>
      <c r="F120">
        <v>2.4384372430782002E-12</v>
      </c>
      <c r="G120">
        <v>-2.2565191215851299</v>
      </c>
      <c r="H120">
        <v>9.8110479671484598E-16</v>
      </c>
      <c r="I120">
        <v>-1.7645543160012001</v>
      </c>
      <c r="J120">
        <v>2.10386175901185E-7</v>
      </c>
      <c r="K120">
        <v>-0.775709816</v>
      </c>
      <c r="L120">
        <v>0.163978134</v>
      </c>
      <c r="M120">
        <v>1.8610012840000001</v>
      </c>
      <c r="N120">
        <v>1.113162E-2</v>
      </c>
      <c r="O120">
        <v>1.648489431</v>
      </c>
      <c r="P120">
        <v>2.4499999999999999E-5</v>
      </c>
      <c r="Q120">
        <v>1.3261280732877201</v>
      </c>
      <c r="R120">
        <v>1.01099105203203E-24</v>
      </c>
      <c r="S120">
        <v>0.91620031799661805</v>
      </c>
      <c r="T120">
        <v>1.9719908188849501E-24</v>
      </c>
      <c r="U120">
        <v>-1.7752582372577299</v>
      </c>
      <c r="V120">
        <v>9.9638641043538694E-7</v>
      </c>
      <c r="W120">
        <v>-0.419107696666838</v>
      </c>
      <c r="X120">
        <v>1.0917343898560799E-3</v>
      </c>
    </row>
    <row r="121" spans="1:24" x14ac:dyDescent="0.2">
      <c r="A121" t="s">
        <v>263</v>
      </c>
      <c r="B121" t="s">
        <v>264</v>
      </c>
      <c r="C121">
        <v>-1.23697824721134</v>
      </c>
      <c r="D121">
        <v>1.7008017391134401E-4</v>
      </c>
      <c r="E121">
        <v>-0.91586356490377796</v>
      </c>
      <c r="F121">
        <v>3.10813880738196E-8</v>
      </c>
      <c r="G121">
        <v>-1.05854853581222</v>
      </c>
      <c r="H121">
        <v>1.5734073916996601E-10</v>
      </c>
      <c r="I121">
        <v>-1.02036204541391</v>
      </c>
      <c r="J121">
        <v>8.6902630916133507E-3</v>
      </c>
      <c r="K121">
        <v>-0.40391450499999998</v>
      </c>
      <c r="L121">
        <v>0.14059083999999999</v>
      </c>
      <c r="M121">
        <v>1.185278968</v>
      </c>
      <c r="N121">
        <v>2.0313912999999999E-2</v>
      </c>
      <c r="O121">
        <v>0.77707864500000001</v>
      </c>
      <c r="P121">
        <v>3.5009802E-2</v>
      </c>
      <c r="Q121">
        <v>-0.42373116722529602</v>
      </c>
      <c r="R121">
        <v>3.5575127607320802E-27</v>
      </c>
      <c r="S121">
        <v>0.22008600003918199</v>
      </c>
      <c r="T121">
        <v>5.55785400504483E-7</v>
      </c>
      <c r="U121">
        <v>0.34353421273687001</v>
      </c>
      <c r="V121">
        <v>6.6638621786764399E-2</v>
      </c>
      <c r="W121">
        <v>5.6971191915712698E-2</v>
      </c>
      <c r="X121">
        <v>0.52138937038257305</v>
      </c>
    </row>
    <row r="122" spans="1:24" x14ac:dyDescent="0.2">
      <c r="A122" t="s">
        <v>265</v>
      </c>
      <c r="B122" t="s">
        <v>266</v>
      </c>
      <c r="C122">
        <v>-0.64737130635297002</v>
      </c>
      <c r="D122">
        <v>4.0996085066536897E-3</v>
      </c>
      <c r="E122">
        <v>-0.56824364041545605</v>
      </c>
      <c r="F122">
        <v>4.7218652962033498E-4</v>
      </c>
      <c r="G122">
        <v>-0.40716003588576899</v>
      </c>
      <c r="H122">
        <v>3.46174434753517E-3</v>
      </c>
      <c r="I122">
        <v>-0.607064429004604</v>
      </c>
      <c r="J122">
        <v>9.6905260567403506E-2</v>
      </c>
      <c r="K122">
        <v>-1.0583293659999999</v>
      </c>
      <c r="L122">
        <v>6.2600000000000004E-5</v>
      </c>
      <c r="M122">
        <v>-0.49721193699999999</v>
      </c>
      <c r="N122">
        <v>0.27790841900000002</v>
      </c>
      <c r="O122">
        <v>1.203391315</v>
      </c>
      <c r="P122">
        <v>3.3113005000000001E-2</v>
      </c>
      <c r="Q122">
        <v>-0.22997264851965599</v>
      </c>
      <c r="R122">
        <v>1.4723466426620999E-24</v>
      </c>
      <c r="S122">
        <v>0.45497575725742201</v>
      </c>
      <c r="T122">
        <v>3.7228880199148001E-99</v>
      </c>
      <c r="U122">
        <v>-0.29789834973663398</v>
      </c>
      <c r="V122">
        <v>5.9779507640873697E-2</v>
      </c>
      <c r="W122">
        <v>0.107647766916027</v>
      </c>
      <c r="X122">
        <v>0.34569613136781402</v>
      </c>
    </row>
    <row r="123" spans="1:24" x14ac:dyDescent="0.2">
      <c r="A123" t="s">
        <v>267</v>
      </c>
      <c r="B123" t="s">
        <v>268</v>
      </c>
      <c r="C123">
        <v>-1.1291700440761101</v>
      </c>
      <c r="D123">
        <v>6.9943306235654698E-6</v>
      </c>
      <c r="E123">
        <v>-0.96225573460443303</v>
      </c>
      <c r="F123">
        <v>1.2124704146302599E-13</v>
      </c>
      <c r="G123">
        <v>-0.42407059420809901</v>
      </c>
      <c r="H123">
        <v>2.23884424155784E-2</v>
      </c>
      <c r="I123">
        <v>-0.64852473817894396</v>
      </c>
      <c r="J123">
        <v>0.12509409214087799</v>
      </c>
      <c r="K123">
        <v>-0.77739058800000005</v>
      </c>
      <c r="L123">
        <v>1.644377E-3</v>
      </c>
      <c r="M123">
        <v>-0.49859423000000003</v>
      </c>
      <c r="N123">
        <v>0.29391545699999999</v>
      </c>
      <c r="O123">
        <v>1.0724861750000001</v>
      </c>
      <c r="P123">
        <v>3.3611370000000002E-2</v>
      </c>
      <c r="Q123">
        <v>-0.25993497963843798</v>
      </c>
      <c r="R123">
        <v>2.2779349864326599E-34</v>
      </c>
      <c r="S123">
        <v>0.42844339403842702</v>
      </c>
      <c r="T123">
        <v>6.848230560873E-93</v>
      </c>
      <c r="U123">
        <v>-0.25785724098554202</v>
      </c>
      <c r="V123">
        <v>0.106776245692143</v>
      </c>
      <c r="W123">
        <v>1.92107634279634E-2</v>
      </c>
      <c r="X123">
        <v>0.895674414669272</v>
      </c>
    </row>
    <row r="124" spans="1:24" x14ac:dyDescent="0.2">
      <c r="A124" t="s">
        <v>269</v>
      </c>
      <c r="B124" t="s">
        <v>270</v>
      </c>
      <c r="C124">
        <v>-1.33236871018743</v>
      </c>
      <c r="D124">
        <v>9.1827293900280608E-6</v>
      </c>
      <c r="E124">
        <v>-1.1081458206284001</v>
      </c>
      <c r="F124">
        <v>4.1321145867659102E-16</v>
      </c>
      <c r="G124">
        <v>-0.82406213190460298</v>
      </c>
      <c r="H124">
        <v>7.3235033336387604E-10</v>
      </c>
      <c r="I124">
        <v>-0.91640066207247906</v>
      </c>
      <c r="J124">
        <v>3.9054037677176399E-3</v>
      </c>
      <c r="K124">
        <v>-1.0451583689999999</v>
      </c>
      <c r="L124">
        <v>6.2299999999999996E-6</v>
      </c>
      <c r="M124">
        <v>-0.53087763399999999</v>
      </c>
      <c r="N124">
        <v>0.28640278800000002</v>
      </c>
      <c r="O124">
        <v>1.03181733</v>
      </c>
      <c r="P124">
        <v>3.5097068000000002E-2</v>
      </c>
      <c r="Q124">
        <v>-0.183661834095492</v>
      </c>
      <c r="R124">
        <v>9.8130153829158295E-20</v>
      </c>
      <c r="S124">
        <v>0.46906410018336597</v>
      </c>
      <c r="T124">
        <v>1.44724983410491E-145</v>
      </c>
      <c r="U124">
        <v>-0.26109599247973198</v>
      </c>
      <c r="V124">
        <v>0.117260928345333</v>
      </c>
      <c r="W124">
        <v>-9.63565610988939E-2</v>
      </c>
      <c r="X124">
        <v>0.44047351597364098</v>
      </c>
    </row>
    <row r="125" spans="1:24" x14ac:dyDescent="0.2">
      <c r="A125" t="s">
        <v>271</v>
      </c>
      <c r="B125" t="s">
        <v>272</v>
      </c>
      <c r="C125">
        <v>-1.35699901515249</v>
      </c>
      <c r="D125">
        <v>2.0304787749474899E-4</v>
      </c>
      <c r="E125">
        <v>-0.82042879930288604</v>
      </c>
      <c r="F125">
        <v>3.7882406346592698E-8</v>
      </c>
      <c r="G125">
        <v>-0.69158244994761497</v>
      </c>
      <c r="H125">
        <v>3.5794550303592398E-7</v>
      </c>
      <c r="I125">
        <v>-0.79319420834819498</v>
      </c>
      <c r="J125">
        <v>4.62094045182719E-2</v>
      </c>
      <c r="K125">
        <v>-0.81911217599999997</v>
      </c>
      <c r="L125">
        <v>1.2775589999999999E-3</v>
      </c>
      <c r="M125">
        <v>-0.58366603800000005</v>
      </c>
      <c r="N125">
        <v>0.23740908399999999</v>
      </c>
      <c r="O125">
        <v>1.007299744</v>
      </c>
      <c r="P125">
        <v>4.7965165999999997E-2</v>
      </c>
      <c r="Q125">
        <v>-0.28346140659685998</v>
      </c>
      <c r="R125">
        <v>1.0343476721516E-32</v>
      </c>
      <c r="S125">
        <v>0.438026412799216</v>
      </c>
      <c r="T125">
        <v>6.4752093461509694E-86</v>
      </c>
      <c r="U125">
        <v>-0.220009515020857</v>
      </c>
      <c r="V125">
        <v>0.19702876027029501</v>
      </c>
      <c r="W125">
        <v>9.8143429131710896E-2</v>
      </c>
      <c r="X125">
        <v>0.38855815085727002</v>
      </c>
    </row>
    <row r="126" spans="1:24" x14ac:dyDescent="0.2">
      <c r="A126" t="s">
        <v>273</v>
      </c>
      <c r="B126" t="s">
        <v>274</v>
      </c>
      <c r="C126">
        <v>-0.96348027349361098</v>
      </c>
      <c r="D126">
        <v>2.90206220634957E-9</v>
      </c>
      <c r="E126">
        <v>-0.896752951408743</v>
      </c>
      <c r="F126">
        <v>3.7071386012972796E-12</v>
      </c>
      <c r="G126">
        <v>-0.62065429782415404</v>
      </c>
      <c r="H126">
        <v>1.9372739561006199E-5</v>
      </c>
      <c r="I126">
        <v>-0.71199397083337601</v>
      </c>
      <c r="J126">
        <v>2.34421437299971E-2</v>
      </c>
      <c r="K126">
        <v>-0.94838629900000004</v>
      </c>
      <c r="L126">
        <v>1.2882400000000001E-4</v>
      </c>
      <c r="M126">
        <v>-0.42495407299999999</v>
      </c>
      <c r="N126">
        <v>0.43282710000000002</v>
      </c>
      <c r="O126">
        <v>1.0290136400000001</v>
      </c>
      <c r="P126">
        <v>3.8271473E-2</v>
      </c>
      <c r="Q126">
        <v>-0.33925138423286599</v>
      </c>
      <c r="R126">
        <v>4.1377521371039402E-79</v>
      </c>
      <c r="S126">
        <v>0.44601098082308699</v>
      </c>
      <c r="T126">
        <v>6.3572674371908398E-142</v>
      </c>
      <c r="U126">
        <v>-0.192436770246149</v>
      </c>
      <c r="V126">
        <v>0.26041542373653798</v>
      </c>
      <c r="W126">
        <v>8.0885600815092398E-2</v>
      </c>
      <c r="X126">
        <v>0.40171943998814702</v>
      </c>
    </row>
    <row r="127" spans="1:24" x14ac:dyDescent="0.2">
      <c r="A127" t="s">
        <v>275</v>
      </c>
      <c r="B127" t="s">
        <v>276</v>
      </c>
      <c r="C127">
        <v>-1.20448124278613</v>
      </c>
      <c r="D127">
        <v>7.3228814288770202E-13</v>
      </c>
      <c r="E127">
        <v>-1.3463230017431</v>
      </c>
      <c r="F127">
        <v>9.2324559418729693E-16</v>
      </c>
      <c r="G127">
        <v>-0.88426348426951595</v>
      </c>
      <c r="H127">
        <v>2.22347595719818E-5</v>
      </c>
      <c r="I127">
        <v>-1.0190053842926901</v>
      </c>
      <c r="J127">
        <v>1.47080514238584E-2</v>
      </c>
      <c r="K127">
        <v>-1.3525048079999999</v>
      </c>
      <c r="L127">
        <v>1.3200000000000001E-5</v>
      </c>
      <c r="M127">
        <v>1.231253841</v>
      </c>
      <c r="N127">
        <v>5.4300414999999998E-2</v>
      </c>
      <c r="O127">
        <v>1.193671323</v>
      </c>
      <c r="P127">
        <v>1.672651E-2</v>
      </c>
      <c r="Q127">
        <v>-0.17579125567505299</v>
      </c>
      <c r="R127">
        <v>2.14318684559177E-12</v>
      </c>
      <c r="S127">
        <v>0.59646362981632295</v>
      </c>
      <c r="T127">
        <v>3.1054735392015902E-138</v>
      </c>
      <c r="U127">
        <v>0.25593214504710898</v>
      </c>
      <c r="V127">
        <v>0.15039171044239</v>
      </c>
      <c r="W127">
        <v>4.9421129810239502E-2</v>
      </c>
      <c r="X127">
        <v>0.63192680133810397</v>
      </c>
    </row>
    <row r="128" spans="1:24" x14ac:dyDescent="0.2">
      <c r="A128" t="s">
        <v>277</v>
      </c>
      <c r="B128" t="s">
        <v>278</v>
      </c>
      <c r="C128">
        <v>-1.0504908694244499</v>
      </c>
      <c r="D128">
        <v>2.92231209858695E-8</v>
      </c>
      <c r="E128">
        <v>-0.87993979055165295</v>
      </c>
      <c r="F128">
        <v>1.46779858135178E-10</v>
      </c>
      <c r="G128">
        <v>-0.60861491686083002</v>
      </c>
      <c r="H128">
        <v>2.0599218657786998E-6</v>
      </c>
      <c r="I128">
        <v>-0.73107950484401796</v>
      </c>
      <c r="J128">
        <v>2.7416315395343199E-2</v>
      </c>
      <c r="K128">
        <v>-0.78281272099999999</v>
      </c>
      <c r="L128">
        <v>7.9419600000000005E-4</v>
      </c>
      <c r="M128">
        <v>-0.49550301499999999</v>
      </c>
      <c r="N128">
        <v>0.27456256400000001</v>
      </c>
      <c r="O128">
        <v>0.99742182599999996</v>
      </c>
      <c r="P128">
        <v>4.8294331000000003E-2</v>
      </c>
      <c r="Q128">
        <v>-0.207759324105182</v>
      </c>
      <c r="R128">
        <v>4.8205540552052699E-24</v>
      </c>
      <c r="S128">
        <v>0.47112804236639999</v>
      </c>
      <c r="T128">
        <v>2.9437118249297401E-129</v>
      </c>
      <c r="U128">
        <v>-0.21854740078950699</v>
      </c>
      <c r="V128">
        <v>0.187229466663517</v>
      </c>
      <c r="W128">
        <v>-7.4015087398431004E-2</v>
      </c>
      <c r="X128">
        <v>0.47898388851293</v>
      </c>
    </row>
    <row r="129" spans="1:24" x14ac:dyDescent="0.2">
      <c r="A129" t="s">
        <v>279</v>
      </c>
      <c r="B129" t="s">
        <v>280</v>
      </c>
      <c r="C129">
        <v>-1.40612186648624</v>
      </c>
      <c r="D129">
        <v>4.7782349868405099E-5</v>
      </c>
      <c r="E129">
        <v>-0.69989084256112299</v>
      </c>
      <c r="F129">
        <v>8.7492446597978605E-6</v>
      </c>
      <c r="G129">
        <v>-0.55625473633484901</v>
      </c>
      <c r="H129">
        <v>4.0479794140102199E-5</v>
      </c>
      <c r="I129">
        <v>-0.69177348510928005</v>
      </c>
      <c r="J129">
        <v>8.2638019719416006E-2</v>
      </c>
      <c r="K129">
        <v>-0.79876324700000001</v>
      </c>
      <c r="L129">
        <v>6.0492800000000002E-4</v>
      </c>
      <c r="M129">
        <v>-0.44595295899999998</v>
      </c>
      <c r="N129">
        <v>0.33537302299999999</v>
      </c>
      <c r="O129">
        <v>1.1178665290000001</v>
      </c>
      <c r="P129">
        <v>4.1313352999999997E-2</v>
      </c>
      <c r="Q129">
        <v>-0.18393458895512901</v>
      </c>
      <c r="R129">
        <v>3.2695627388186203E-14</v>
      </c>
      <c r="S129">
        <v>0.44522765873149001</v>
      </c>
      <c r="T129">
        <v>8.5387668551250203E-89</v>
      </c>
      <c r="U129">
        <v>-0.150269682688557</v>
      </c>
      <c r="V129">
        <v>0.40445557559157602</v>
      </c>
      <c r="W129">
        <v>-2.6371569551391898E-2</v>
      </c>
      <c r="X129">
        <v>0.81867383429409601</v>
      </c>
    </row>
    <row r="130" spans="1:24" x14ac:dyDescent="0.2">
      <c r="A130" t="s">
        <v>281</v>
      </c>
      <c r="B130" t="s">
        <v>282</v>
      </c>
      <c r="C130">
        <v>-1.00895543833123</v>
      </c>
      <c r="D130">
        <v>4.4073931403004703E-4</v>
      </c>
      <c r="E130">
        <v>-0.54591425091286105</v>
      </c>
      <c r="F130">
        <v>1.6288684634927499E-3</v>
      </c>
      <c r="G130">
        <v>-0.391640540052557</v>
      </c>
      <c r="H130">
        <v>4.8095154100013101E-3</v>
      </c>
      <c r="I130">
        <v>-0.51178751405798395</v>
      </c>
      <c r="J130">
        <v>0.243141338039609</v>
      </c>
      <c r="K130">
        <v>-0.51981337599999999</v>
      </c>
      <c r="L130">
        <v>2.7878789000000001E-2</v>
      </c>
      <c r="M130">
        <v>-0.55787192900000004</v>
      </c>
      <c r="N130">
        <v>0.22152281200000001</v>
      </c>
      <c r="O130">
        <v>1.067819597</v>
      </c>
      <c r="P130">
        <v>4.6779644000000002E-2</v>
      </c>
      <c r="Q130">
        <v>-0.19370279273017199</v>
      </c>
      <c r="R130">
        <v>1.1832564183338301E-14</v>
      </c>
      <c r="S130">
        <v>0.44166748093927399</v>
      </c>
      <c r="T130">
        <v>2.5388565977640302E-88</v>
      </c>
      <c r="U130">
        <v>-0.28850691619400598</v>
      </c>
      <c r="V130">
        <v>6.1110236181743001E-2</v>
      </c>
      <c r="W130">
        <v>6.8507246739083497E-2</v>
      </c>
      <c r="X130">
        <v>0.459528267625395</v>
      </c>
    </row>
    <row r="131" spans="1:24" x14ac:dyDescent="0.2">
      <c r="A131" t="s">
        <v>283</v>
      </c>
      <c r="B131" t="s">
        <v>284</v>
      </c>
      <c r="C131">
        <v>-0.949557251478374</v>
      </c>
      <c r="D131">
        <v>4.7222447116727698E-6</v>
      </c>
      <c r="E131">
        <v>-0.60770658111898701</v>
      </c>
      <c r="F131">
        <v>3.1875200906653198E-4</v>
      </c>
      <c r="G131">
        <v>-0.42588108219993498</v>
      </c>
      <c r="H131">
        <v>5.3037214011061396E-3</v>
      </c>
      <c r="I131">
        <v>-0.48921232286669297</v>
      </c>
      <c r="J131">
        <v>0.203634076169324</v>
      </c>
      <c r="K131">
        <v>-0.65326643900000003</v>
      </c>
      <c r="L131">
        <v>7.6088709999999997E-3</v>
      </c>
      <c r="M131">
        <v>-0.44124513900000001</v>
      </c>
      <c r="N131">
        <v>0.33415040699999998</v>
      </c>
      <c r="O131">
        <v>1.0505666119999999</v>
      </c>
      <c r="P131">
        <v>4.6301394000000003E-2</v>
      </c>
      <c r="Q131">
        <v>-0.20416475639732401</v>
      </c>
      <c r="R131">
        <v>1.5191774951789199E-22</v>
      </c>
      <c r="S131">
        <v>0.44827829717302797</v>
      </c>
      <c r="T131">
        <v>1.9625978385063401E-113</v>
      </c>
      <c r="U131">
        <v>-0.17416885223560999</v>
      </c>
      <c r="V131">
        <v>0.31959059046599397</v>
      </c>
      <c r="W131">
        <v>9.9993693625524294E-2</v>
      </c>
      <c r="X131">
        <v>0.26061121903365703</v>
      </c>
    </row>
    <row r="132" spans="1:24" x14ac:dyDescent="0.2">
      <c r="A132" t="s">
        <v>285</v>
      </c>
      <c r="B132" t="s">
        <v>286</v>
      </c>
      <c r="C132">
        <v>-0.85432115781640905</v>
      </c>
      <c r="D132">
        <v>2.5409748867767798E-5</v>
      </c>
      <c r="E132">
        <v>-0.69166965302602701</v>
      </c>
      <c r="F132">
        <v>2.8444919147351899E-5</v>
      </c>
      <c r="G132">
        <v>-0.38375770370263501</v>
      </c>
      <c r="H132">
        <v>2.9029661544350001E-2</v>
      </c>
      <c r="I132">
        <v>-0.59230148384499504</v>
      </c>
      <c r="J132">
        <v>0.12825806102321599</v>
      </c>
      <c r="K132">
        <v>-0.70513521499999998</v>
      </c>
      <c r="L132">
        <v>3.8085039999999999E-3</v>
      </c>
      <c r="M132">
        <v>-0.31859277000000003</v>
      </c>
      <c r="N132">
        <v>0.53482717099999999</v>
      </c>
      <c r="O132">
        <v>1.0596373240000001</v>
      </c>
      <c r="P132">
        <v>4.7949730000000003E-2</v>
      </c>
      <c r="Q132">
        <v>-0.29482451887123001</v>
      </c>
      <c r="R132">
        <v>6.6845248179335096E-34</v>
      </c>
      <c r="S132">
        <v>0.382134090981534</v>
      </c>
      <c r="T132">
        <v>2.6106740892979202E-55</v>
      </c>
      <c r="U132">
        <v>-0.29037485155564802</v>
      </c>
      <c r="V132">
        <v>6.5863794339144396E-2</v>
      </c>
      <c r="W132">
        <v>0.12805743973001901</v>
      </c>
      <c r="X132">
        <v>0.29363849807220399</v>
      </c>
    </row>
    <row r="133" spans="1:24" x14ac:dyDescent="0.2">
      <c r="A133" t="s">
        <v>287</v>
      </c>
      <c r="B133" t="s">
        <v>288</v>
      </c>
      <c r="C133">
        <v>-1.0889475187308</v>
      </c>
      <c r="D133">
        <v>6.3624078778020903E-5</v>
      </c>
      <c r="E133">
        <v>-0.61948776425286101</v>
      </c>
      <c r="F133">
        <v>2.3013467206292899E-4</v>
      </c>
      <c r="G133">
        <v>-0.45912585470841799</v>
      </c>
      <c r="H133">
        <v>4.1662948728119998E-3</v>
      </c>
      <c r="I133">
        <v>-0.57290497690641995</v>
      </c>
      <c r="J133">
        <v>0.13148648954499201</v>
      </c>
      <c r="K133">
        <v>-0.817072299</v>
      </c>
      <c r="L133">
        <v>3.8247200000000002E-4</v>
      </c>
      <c r="M133">
        <v>-0.39057431199999998</v>
      </c>
      <c r="N133">
        <v>0.40783108400000001</v>
      </c>
      <c r="O133">
        <v>1.102573026</v>
      </c>
      <c r="P133">
        <v>4.7811474999999999E-2</v>
      </c>
      <c r="Q133">
        <v>-0.24508200238839101</v>
      </c>
      <c r="R133">
        <v>1.0707715847415201E-17</v>
      </c>
      <c r="S133">
        <v>0.407574293647333</v>
      </c>
      <c r="T133">
        <v>3.3252980132663803E-61</v>
      </c>
      <c r="U133">
        <v>-0.2058867052319</v>
      </c>
      <c r="V133">
        <v>0.21745959125052899</v>
      </c>
      <c r="W133">
        <v>0.27530915534443101</v>
      </c>
      <c r="X133">
        <v>1.1566436936595601E-2</v>
      </c>
    </row>
    <row r="134" spans="1:24" x14ac:dyDescent="0.2">
      <c r="A134" t="s">
        <v>289</v>
      </c>
      <c r="B134" t="s">
        <v>290</v>
      </c>
      <c r="C134">
        <v>-1.0914274150341801</v>
      </c>
      <c r="D134">
        <v>1.21112541782894E-6</v>
      </c>
      <c r="E134">
        <v>-0.53283954484180296</v>
      </c>
      <c r="F134">
        <v>2.48182765736516E-3</v>
      </c>
      <c r="G134">
        <v>-0.45483538975542698</v>
      </c>
      <c r="H134">
        <v>2.6020951555529399E-3</v>
      </c>
      <c r="I134">
        <v>-0.59081339647864095</v>
      </c>
      <c r="J134">
        <v>0.13429559237813499</v>
      </c>
      <c r="K134">
        <v>-0.76019611600000003</v>
      </c>
      <c r="L134">
        <v>2.7092259999999999E-3</v>
      </c>
      <c r="M134">
        <v>-0.45938056199999999</v>
      </c>
      <c r="N134">
        <v>0.33089452200000002</v>
      </c>
      <c r="O134">
        <v>1.204539925</v>
      </c>
      <c r="P134">
        <v>2.216831E-2</v>
      </c>
      <c r="Q134">
        <v>-0.23332080195569899</v>
      </c>
      <c r="R134">
        <v>9.3186420440095105E-4</v>
      </c>
      <c r="S134">
        <v>0.50653481259204503</v>
      </c>
      <c r="T134">
        <v>2.7980485077113501E-17</v>
      </c>
      <c r="U134">
        <v>-0.16330510510938101</v>
      </c>
      <c r="V134">
        <v>0.37861565362612898</v>
      </c>
      <c r="W134">
        <v>0.20372070854562399</v>
      </c>
      <c r="X134">
        <v>0.32105306292686397</v>
      </c>
    </row>
    <row r="135" spans="1:24" x14ac:dyDescent="0.2">
      <c r="A135" t="s">
        <v>291</v>
      </c>
      <c r="B135" t="s">
        <v>292</v>
      </c>
      <c r="C135">
        <v>-0.82518867261782503</v>
      </c>
      <c r="D135">
        <v>4.3125293235214003E-2</v>
      </c>
      <c r="E135">
        <v>-0.73298766978122698</v>
      </c>
      <c r="F135">
        <v>1.30174148967508E-7</v>
      </c>
      <c r="G135">
        <v>-0.38224743866759198</v>
      </c>
      <c r="H135">
        <v>9.7970374777648795E-3</v>
      </c>
      <c r="I135">
        <v>-0.57935514392836895</v>
      </c>
      <c r="J135">
        <v>6.5194417387243006E-2</v>
      </c>
      <c r="K135">
        <v>-0.79156918200000004</v>
      </c>
      <c r="L135">
        <v>7.2051789999999999E-3</v>
      </c>
      <c r="M135">
        <v>-0.25612262299999999</v>
      </c>
      <c r="N135">
        <v>0.63636785799999995</v>
      </c>
      <c r="O135">
        <v>0.98659072000000003</v>
      </c>
      <c r="P135">
        <v>4.9144317E-2</v>
      </c>
      <c r="Q135">
        <v>-0.20320128826199599</v>
      </c>
      <c r="R135">
        <v>3.8639144012558201E-15</v>
      </c>
      <c r="S135">
        <v>0.26536779341227301</v>
      </c>
      <c r="T135">
        <v>1.6719867198374801E-24</v>
      </c>
      <c r="U135">
        <v>-0.395599752391744</v>
      </c>
      <c r="V135">
        <v>8.2778686538939796E-3</v>
      </c>
      <c r="W135">
        <v>0.23687636569791001</v>
      </c>
      <c r="X135">
        <v>6.3550443233505102E-3</v>
      </c>
    </row>
    <row r="136" spans="1:24" x14ac:dyDescent="0.2">
      <c r="A136" t="s">
        <v>293</v>
      </c>
      <c r="B136" t="s">
        <v>294</v>
      </c>
      <c r="C136">
        <v>-0.87557352486046403</v>
      </c>
      <c r="D136">
        <v>2.1770806724126598E-8</v>
      </c>
      <c r="E136">
        <v>-0.83197349077594196</v>
      </c>
      <c r="F136">
        <v>1.5694516513954198E-8</v>
      </c>
      <c r="G136">
        <v>-0.50759003509497103</v>
      </c>
      <c r="H136">
        <v>2.6431103533135799E-3</v>
      </c>
      <c r="I136">
        <v>-0.68666692208481594</v>
      </c>
      <c r="J136">
        <v>4.8777570506188798E-2</v>
      </c>
      <c r="K136">
        <v>-0.96598661299999999</v>
      </c>
      <c r="L136">
        <v>9.0199999999999997E-5</v>
      </c>
      <c r="M136">
        <v>-0.12544000699999999</v>
      </c>
      <c r="N136">
        <v>0.81821001299999996</v>
      </c>
      <c r="O136">
        <v>0.97054543500000001</v>
      </c>
      <c r="P136">
        <v>2.5285189999999999E-2</v>
      </c>
      <c r="Q136">
        <v>-0.57186835863446805</v>
      </c>
      <c r="R136">
        <v>1.1338118394769199E-51</v>
      </c>
      <c r="S136">
        <v>0.57279959290919302</v>
      </c>
      <c r="T136">
        <v>2.0723433174900899E-47</v>
      </c>
      <c r="U136">
        <v>-0.25175662769928298</v>
      </c>
      <c r="V136">
        <v>0.11910167615211401</v>
      </c>
      <c r="W136">
        <v>-0.13540875096446101</v>
      </c>
      <c r="X136">
        <v>0.20394961655518601</v>
      </c>
    </row>
    <row r="137" spans="1:24" x14ac:dyDescent="0.2">
      <c r="A137" t="s">
        <v>295</v>
      </c>
      <c r="B137" t="s">
        <v>296</v>
      </c>
      <c r="C137">
        <v>-0.99856454151360996</v>
      </c>
      <c r="D137">
        <v>1.56621383184074E-10</v>
      </c>
      <c r="E137">
        <v>-0.879146751022582</v>
      </c>
      <c r="F137">
        <v>1.9469163350694899E-10</v>
      </c>
      <c r="G137">
        <v>-0.64002597908759196</v>
      </c>
      <c r="H137">
        <v>5.8746265857910403E-5</v>
      </c>
      <c r="I137">
        <v>-0.75987449119995398</v>
      </c>
      <c r="J137">
        <v>3.4151380045336202E-2</v>
      </c>
      <c r="K137">
        <v>-1.040030397</v>
      </c>
      <c r="L137">
        <v>7.7799999999999994E-5</v>
      </c>
      <c r="M137">
        <v>-0.72249981500000005</v>
      </c>
      <c r="N137">
        <v>0.195645132</v>
      </c>
      <c r="O137">
        <v>0.97647354500000005</v>
      </c>
      <c r="P137">
        <v>4.0948419E-2</v>
      </c>
      <c r="Q137">
        <v>-0.26595140160918701</v>
      </c>
      <c r="R137">
        <v>2.07806067771084E-36</v>
      </c>
      <c r="S137">
        <v>0.46279451381884401</v>
      </c>
      <c r="T137">
        <v>5.9028060954504302E-111</v>
      </c>
      <c r="U137">
        <v>-0.21173782247200101</v>
      </c>
      <c r="V137">
        <v>0.202072299169931</v>
      </c>
      <c r="W137">
        <v>-3.14069957797306E-2</v>
      </c>
      <c r="X137">
        <v>0.78166790400129005</v>
      </c>
    </row>
    <row r="138" spans="1:24" x14ac:dyDescent="0.2">
      <c r="A138" t="s">
        <v>297</v>
      </c>
      <c r="B138" t="s">
        <v>298</v>
      </c>
      <c r="C138">
        <v>-1.0522103159255201</v>
      </c>
      <c r="D138">
        <v>9.8739020927915392E-7</v>
      </c>
      <c r="E138">
        <v>-0.933376220445991</v>
      </c>
      <c r="F138">
        <v>1.31429694051491E-12</v>
      </c>
      <c r="G138">
        <v>-0.55497970243715</v>
      </c>
      <c r="H138">
        <v>5.5723415166901401E-3</v>
      </c>
      <c r="I138">
        <v>-0.79430424916874598</v>
      </c>
      <c r="J138">
        <v>5.3265941977258899E-3</v>
      </c>
      <c r="K138">
        <v>-0.73267413699999995</v>
      </c>
      <c r="L138">
        <v>1.444117E-3</v>
      </c>
      <c r="M138">
        <v>-0.42726852700000001</v>
      </c>
      <c r="N138">
        <v>0.36286720500000003</v>
      </c>
      <c r="O138">
        <v>1.0809657290000001</v>
      </c>
      <c r="P138">
        <v>4.0254193000000001E-2</v>
      </c>
      <c r="Q138">
        <v>-0.20283823848768301</v>
      </c>
      <c r="R138">
        <v>2.6462401487766402E-21</v>
      </c>
      <c r="S138">
        <v>0.47582254609404201</v>
      </c>
      <c r="T138">
        <v>7.3306052709019706E-123</v>
      </c>
      <c r="U138">
        <v>-0.220147539427786</v>
      </c>
      <c r="V138">
        <v>0.18706736390272899</v>
      </c>
      <c r="W138">
        <v>4.1613053689972097E-2</v>
      </c>
      <c r="X138">
        <v>0.72123965940969603</v>
      </c>
    </row>
    <row r="139" spans="1:24" x14ac:dyDescent="0.2">
      <c r="A139" t="s">
        <v>299</v>
      </c>
      <c r="B139" t="s">
        <v>300</v>
      </c>
      <c r="C139">
        <v>-0.84730232788197701</v>
      </c>
      <c r="D139">
        <v>5.9674300392666103E-8</v>
      </c>
      <c r="E139">
        <v>-0.76433590247362404</v>
      </c>
      <c r="F139">
        <v>2.4266156018290199E-6</v>
      </c>
      <c r="G139">
        <v>-0.50785701846598796</v>
      </c>
      <c r="H139">
        <v>8.8279068444135499E-4</v>
      </c>
      <c r="I139">
        <v>-0.63090595881516798</v>
      </c>
      <c r="J139">
        <v>4.7390223728899603E-2</v>
      </c>
      <c r="K139">
        <v>-0.78177771699999998</v>
      </c>
      <c r="L139">
        <v>5.2168099999999997E-4</v>
      </c>
      <c r="M139">
        <v>-0.59733729300000005</v>
      </c>
      <c r="N139">
        <v>0.18019134000000001</v>
      </c>
      <c r="O139">
        <v>1.0736041169999999</v>
      </c>
      <c r="P139">
        <v>3.9926654999999998E-2</v>
      </c>
      <c r="Q139">
        <v>-0.137743480120014</v>
      </c>
      <c r="R139">
        <v>2.4070080435464001E-11</v>
      </c>
      <c r="S139">
        <v>0.43242907009272702</v>
      </c>
      <c r="T139">
        <v>9.8237073291886105E-109</v>
      </c>
      <c r="U139">
        <v>-0.23248821479732301</v>
      </c>
      <c r="V139">
        <v>0.152037923027766</v>
      </c>
      <c r="W139">
        <v>-4.1503808929481299E-3</v>
      </c>
      <c r="X139">
        <v>0.97580413493574003</v>
      </c>
    </row>
    <row r="140" spans="1:24" x14ac:dyDescent="0.2">
      <c r="A140" t="s">
        <v>301</v>
      </c>
      <c r="B140" t="s">
        <v>302</v>
      </c>
      <c r="C140">
        <v>-1.0127342156710699</v>
      </c>
      <c r="D140">
        <v>1.32377861279678E-10</v>
      </c>
      <c r="E140">
        <v>-0.86293428240511105</v>
      </c>
      <c r="F140">
        <v>2.95042214598683E-9</v>
      </c>
      <c r="G140">
        <v>-0.71035102908211101</v>
      </c>
      <c r="H140">
        <v>3.30067249672324E-7</v>
      </c>
      <c r="I140">
        <v>-0.88642619526520805</v>
      </c>
      <c r="J140">
        <v>2.9863821013995299E-3</v>
      </c>
      <c r="K140">
        <v>-1.1306212739999999</v>
      </c>
      <c r="L140">
        <v>1.0000000000000001E-5</v>
      </c>
      <c r="M140">
        <v>-0.74223428199999997</v>
      </c>
      <c r="N140">
        <v>0.21384125200000001</v>
      </c>
      <c r="O140">
        <v>1.1418545710000001</v>
      </c>
      <c r="P140">
        <v>2.4699905000000001E-2</v>
      </c>
      <c r="Q140">
        <v>-0.28003495956636798</v>
      </c>
      <c r="R140">
        <v>1.01788360055683E-34</v>
      </c>
      <c r="S140">
        <v>0.40400597881752098</v>
      </c>
      <c r="T140">
        <v>1.09056302206278E-70</v>
      </c>
      <c r="U140">
        <v>-0.20709857717046001</v>
      </c>
      <c r="V140">
        <v>0.21591306832094101</v>
      </c>
      <c r="W140">
        <v>5.7011967872707098E-2</v>
      </c>
      <c r="X140">
        <v>0.55979645740688899</v>
      </c>
    </row>
    <row r="141" spans="1:24" x14ac:dyDescent="0.2">
      <c r="A141" t="s">
        <v>303</v>
      </c>
      <c r="B141" t="s">
        <v>304</v>
      </c>
      <c r="C141">
        <v>-1.1021963132984001</v>
      </c>
      <c r="D141">
        <v>1.2887631909040401E-5</v>
      </c>
      <c r="E141">
        <v>-0.67194762622471604</v>
      </c>
      <c r="F141">
        <v>4.90859439011641E-5</v>
      </c>
      <c r="G141">
        <v>-0.41900386785194899</v>
      </c>
      <c r="H141">
        <v>4.8873040290768896E-3</v>
      </c>
      <c r="I141">
        <v>-0.61256289011988696</v>
      </c>
      <c r="J141">
        <v>0.14138307957310001</v>
      </c>
      <c r="K141">
        <v>-0.76491781299999995</v>
      </c>
      <c r="L141">
        <v>2.0063149999999998E-3</v>
      </c>
      <c r="M141">
        <v>-0.44390222499999998</v>
      </c>
      <c r="N141">
        <v>0.34353813100000002</v>
      </c>
      <c r="O141">
        <v>1.110073222</v>
      </c>
      <c r="P141">
        <v>3.7876871999999999E-2</v>
      </c>
      <c r="Q141">
        <v>-0.235649546242893</v>
      </c>
      <c r="R141">
        <v>4.2925927371536896E-22</v>
      </c>
      <c r="S141">
        <v>0.46328769650323898</v>
      </c>
      <c r="T141">
        <v>8.0778124383573197E-89</v>
      </c>
      <c r="U141">
        <v>-0.204063653897574</v>
      </c>
      <c r="V141">
        <v>0.22134464537735399</v>
      </c>
      <c r="W141">
        <v>0.133361791142485</v>
      </c>
      <c r="X141">
        <v>0.11695946254346599</v>
      </c>
    </row>
    <row r="142" spans="1:24" x14ac:dyDescent="0.2">
      <c r="A142" t="s">
        <v>305</v>
      </c>
      <c r="B142" t="s">
        <v>306</v>
      </c>
      <c r="C142">
        <v>-0.92104813641993399</v>
      </c>
      <c r="D142">
        <v>8.5673799182926594E-9</v>
      </c>
      <c r="E142">
        <v>-0.84936750084118795</v>
      </c>
      <c r="F142">
        <v>8.8570135252752302E-10</v>
      </c>
      <c r="G142">
        <v>-0.56775779116013503</v>
      </c>
      <c r="H142">
        <v>1.49987762791013E-5</v>
      </c>
      <c r="I142">
        <v>-0.71089489280766804</v>
      </c>
      <c r="J142">
        <v>3.1007429212921499E-2</v>
      </c>
      <c r="K142">
        <v>-1.0071574539999999</v>
      </c>
      <c r="L142">
        <v>5.3900000000000002E-5</v>
      </c>
      <c r="M142">
        <v>-0.35662643700000002</v>
      </c>
      <c r="N142">
        <v>0.44127617699999999</v>
      </c>
      <c r="O142">
        <v>1.079703063</v>
      </c>
      <c r="P142">
        <v>4.0320864999999997E-2</v>
      </c>
      <c r="Q142">
        <v>-0.123926785669075</v>
      </c>
      <c r="R142">
        <v>7.6534093852008704E-6</v>
      </c>
      <c r="S142">
        <v>0.40668787278103702</v>
      </c>
      <c r="T142">
        <v>8.3025015362145306E-55</v>
      </c>
      <c r="U142">
        <v>-0.25693726129859801</v>
      </c>
      <c r="V142">
        <v>0.122520369313411</v>
      </c>
      <c r="W142">
        <v>0.20638317483086599</v>
      </c>
      <c r="X142">
        <v>2.66616719340847E-2</v>
      </c>
    </row>
    <row r="143" spans="1:24" x14ac:dyDescent="0.2">
      <c r="A143" t="s">
        <v>307</v>
      </c>
      <c r="B143" t="s">
        <v>308</v>
      </c>
      <c r="C143">
        <v>-1.05379796913542</v>
      </c>
      <c r="D143">
        <v>2.27628163041377E-10</v>
      </c>
      <c r="E143">
        <v>-0.79649998245647302</v>
      </c>
      <c r="F143">
        <v>1.5639802948103201E-8</v>
      </c>
      <c r="G143">
        <v>-0.59011319410130703</v>
      </c>
      <c r="H143">
        <v>3.1009718296239702E-5</v>
      </c>
      <c r="I143">
        <v>-0.69380542363532904</v>
      </c>
      <c r="J143">
        <v>2.25900911905976E-2</v>
      </c>
      <c r="K143">
        <v>-0.87187395899999998</v>
      </c>
      <c r="L143">
        <v>7.3607000000000002E-4</v>
      </c>
      <c r="M143">
        <v>-0.52395856100000004</v>
      </c>
      <c r="N143">
        <v>0.31353066499999999</v>
      </c>
      <c r="O143">
        <v>1.075715311</v>
      </c>
      <c r="P143">
        <v>4.6084163999999997E-2</v>
      </c>
      <c r="Q143">
        <v>-0.20924666264949299</v>
      </c>
      <c r="R143">
        <v>1.1170925340844699E-20</v>
      </c>
      <c r="S143">
        <v>0.341807582024449</v>
      </c>
      <c r="T143">
        <v>4.5456716234047198E-56</v>
      </c>
      <c r="U143">
        <v>-0.13949218819999501</v>
      </c>
      <c r="V143">
        <v>0.45027580391209798</v>
      </c>
      <c r="W143">
        <v>0.13477333567111599</v>
      </c>
      <c r="X143">
        <v>0.16479694062078601</v>
      </c>
    </row>
    <row r="144" spans="1:24" x14ac:dyDescent="0.2">
      <c r="A144" t="s">
        <v>309</v>
      </c>
      <c r="B144" t="s">
        <v>310</v>
      </c>
      <c r="C144">
        <v>-0.98384787703702803</v>
      </c>
      <c r="D144">
        <v>1.25644327753277E-8</v>
      </c>
      <c r="E144">
        <v>-0.879878857754399</v>
      </c>
      <c r="F144">
        <v>1.7283468108535699E-10</v>
      </c>
      <c r="G144">
        <v>-0.62102774026642205</v>
      </c>
      <c r="H144">
        <v>1.2695720515215701E-5</v>
      </c>
      <c r="I144">
        <v>-0.76344446107073505</v>
      </c>
      <c r="J144">
        <v>1.42617001254791E-2</v>
      </c>
      <c r="K144">
        <v>-1.060645794</v>
      </c>
      <c r="L144">
        <v>7.2000000000000002E-5</v>
      </c>
      <c r="M144">
        <v>-0.60806171799999997</v>
      </c>
      <c r="N144">
        <v>0.29132060500000001</v>
      </c>
      <c r="O144">
        <v>1.209506923</v>
      </c>
      <c r="P144">
        <v>1.9700503000000001E-2</v>
      </c>
      <c r="Q144">
        <v>-0.27191585391150602</v>
      </c>
      <c r="R144">
        <v>1.6764616154472502E-30</v>
      </c>
      <c r="S144">
        <v>0.48965395277636498</v>
      </c>
      <c r="T144">
        <v>3.3622860101277798E-101</v>
      </c>
      <c r="U144">
        <v>-0.25252258645195602</v>
      </c>
      <c r="V144">
        <v>0.132172383075357</v>
      </c>
      <c r="W144">
        <v>0.16541237551730101</v>
      </c>
      <c r="X144">
        <v>9.9074969989956602E-2</v>
      </c>
    </row>
    <row r="145" spans="1:24" x14ac:dyDescent="0.2">
      <c r="A145" t="s">
        <v>311</v>
      </c>
      <c r="B145" t="s">
        <v>312</v>
      </c>
      <c r="C145">
        <v>-1.0715389486934099</v>
      </c>
      <c r="D145">
        <v>5.6567276325752103E-12</v>
      </c>
      <c r="E145">
        <v>-0.85071116111136502</v>
      </c>
      <c r="F145">
        <v>1.96752243167495E-8</v>
      </c>
      <c r="G145">
        <v>-0.75997215350071601</v>
      </c>
      <c r="H145">
        <v>5.47144489271081E-8</v>
      </c>
      <c r="I145">
        <v>-0.81568487052943595</v>
      </c>
      <c r="J145">
        <v>2.5006322076641901E-3</v>
      </c>
      <c r="K145">
        <v>-1.091315807</v>
      </c>
      <c r="L145">
        <v>6.2099999999999998E-6</v>
      </c>
      <c r="M145">
        <v>-0.52918892200000001</v>
      </c>
      <c r="N145">
        <v>0.24845742700000001</v>
      </c>
      <c r="O145">
        <v>1.1056993530000001</v>
      </c>
      <c r="P145">
        <v>4.0809603E-2</v>
      </c>
      <c r="Q145">
        <v>-0.268986657363884</v>
      </c>
      <c r="R145">
        <v>1.70849401415457E-34</v>
      </c>
      <c r="S145">
        <v>0.38967287663420802</v>
      </c>
      <c r="T145">
        <v>1.63200401354724E-76</v>
      </c>
      <c r="U145">
        <v>-0.28741525990524502</v>
      </c>
      <c r="V145">
        <v>6.6346559230900798E-2</v>
      </c>
      <c r="W145">
        <v>1.62032729123422E-2</v>
      </c>
      <c r="X145">
        <v>0.87578346502919102</v>
      </c>
    </row>
    <row r="146" spans="1:24" x14ac:dyDescent="0.2">
      <c r="A146" t="s">
        <v>313</v>
      </c>
      <c r="B146" t="s">
        <v>314</v>
      </c>
      <c r="C146">
        <v>-1.06071009363779</v>
      </c>
      <c r="D146">
        <v>5.1392607336525301E-5</v>
      </c>
      <c r="E146">
        <v>-0.51360667298074203</v>
      </c>
      <c r="F146">
        <v>6.4374578579708304E-3</v>
      </c>
      <c r="G146">
        <v>-0.41369874302568899</v>
      </c>
      <c r="H146">
        <v>8.0414195367622902E-3</v>
      </c>
      <c r="I146">
        <v>-0.62659307940761499</v>
      </c>
      <c r="J146">
        <v>0.15740113179599199</v>
      </c>
      <c r="K146">
        <v>-0.78476096500000003</v>
      </c>
      <c r="L146">
        <v>1.80204E-3</v>
      </c>
      <c r="M146">
        <v>-0.41534916999999999</v>
      </c>
      <c r="N146">
        <v>0.41604633899999999</v>
      </c>
      <c r="O146">
        <v>1.1672446489999999</v>
      </c>
      <c r="P146">
        <v>4.7356411000000001E-2</v>
      </c>
      <c r="Q146">
        <v>-0.20957823884405799</v>
      </c>
      <c r="R146">
        <v>2.9001002149125298E-13</v>
      </c>
      <c r="S146">
        <v>0.33423179118553598</v>
      </c>
      <c r="T146">
        <v>3.5558377902893398E-30</v>
      </c>
      <c r="U146">
        <v>-0.38829987383201697</v>
      </c>
      <c r="V146">
        <v>9.4308843808008601E-3</v>
      </c>
      <c r="W146">
        <v>0.25597451072737998</v>
      </c>
      <c r="X146">
        <v>0.21092654181662299</v>
      </c>
    </row>
    <row r="147" spans="1:24" x14ac:dyDescent="0.2">
      <c r="A147" t="s">
        <v>315</v>
      </c>
      <c r="B147" t="s">
        <v>316</v>
      </c>
      <c r="C147">
        <v>-0.89244002014107904</v>
      </c>
      <c r="D147">
        <v>2.2204747060335498E-6</v>
      </c>
      <c r="E147">
        <v>-0.68100723095779603</v>
      </c>
      <c r="F147">
        <v>4.77054689666873E-5</v>
      </c>
      <c r="G147">
        <v>-0.57448834149807704</v>
      </c>
      <c r="H147">
        <v>6.2951881836616902E-4</v>
      </c>
      <c r="I147">
        <v>-0.67748580911442702</v>
      </c>
      <c r="J147">
        <v>6.3125716114315694E-2</v>
      </c>
      <c r="K147">
        <v>-0.99301353699999995</v>
      </c>
      <c r="L147">
        <v>3.7700000000000002E-5</v>
      </c>
      <c r="M147">
        <v>-0.53647281499999999</v>
      </c>
      <c r="N147">
        <v>0.23991024399999999</v>
      </c>
      <c r="O147">
        <v>1.088751464</v>
      </c>
      <c r="P147">
        <v>4.1762009000000003E-2</v>
      </c>
      <c r="Q147">
        <v>-0.286283384189226</v>
      </c>
      <c r="R147">
        <v>2.57904207224067E-32</v>
      </c>
      <c r="S147">
        <v>0.46203017952873099</v>
      </c>
      <c r="T147">
        <v>9.5101892132094602E-90</v>
      </c>
      <c r="U147">
        <v>-0.245734004195927</v>
      </c>
      <c r="V147">
        <v>0.12854709004710599</v>
      </c>
      <c r="W147">
        <v>9.5895318613758301E-2</v>
      </c>
      <c r="X147">
        <v>0.70032304453130001</v>
      </c>
    </row>
    <row r="148" spans="1:24" x14ac:dyDescent="0.2">
      <c r="A148" t="s">
        <v>317</v>
      </c>
      <c r="B148" t="s">
        <v>318</v>
      </c>
      <c r="C148">
        <v>-0.81432459060169604</v>
      </c>
      <c r="D148">
        <v>2.5988101104477198E-4</v>
      </c>
      <c r="E148">
        <v>-0.51611279031900104</v>
      </c>
      <c r="F148">
        <v>2.44927966273332E-2</v>
      </c>
      <c r="G148">
        <v>-0.42203562909325398</v>
      </c>
      <c r="H148">
        <v>9.9349300514992404E-3</v>
      </c>
      <c r="I148">
        <v>-0.26880579161280899</v>
      </c>
      <c r="J148">
        <v>0.70057466151730596</v>
      </c>
      <c r="K148">
        <v>-0.67628452400000005</v>
      </c>
      <c r="L148">
        <v>1.2324447000000001E-2</v>
      </c>
      <c r="M148">
        <v>1.024104694</v>
      </c>
      <c r="N148">
        <v>5.0462103000000001E-2</v>
      </c>
      <c r="O148">
        <v>1.0895033430000001</v>
      </c>
      <c r="P148">
        <v>4.5665241000000002E-2</v>
      </c>
      <c r="Q148">
        <v>-0.22210346608015499</v>
      </c>
      <c r="R148">
        <v>5.3166238754271101E-16</v>
      </c>
      <c r="S148">
        <v>0.46298642768716403</v>
      </c>
      <c r="T148">
        <v>4.7309888740346103E-68</v>
      </c>
      <c r="U148">
        <v>-0.19356551396031399</v>
      </c>
      <c r="V148">
        <v>0.35827983403192998</v>
      </c>
      <c r="W148">
        <v>0.24100519442857901</v>
      </c>
      <c r="X148">
        <v>1.37313528240343E-3</v>
      </c>
    </row>
    <row r="149" spans="1:24" x14ac:dyDescent="0.2">
      <c r="A149" t="s">
        <v>319</v>
      </c>
      <c r="B149" t="s">
        <v>320</v>
      </c>
      <c r="C149">
        <v>-0.96605729469411705</v>
      </c>
      <c r="D149">
        <v>1.50838021916701E-7</v>
      </c>
      <c r="E149">
        <v>-1.4960890588303499</v>
      </c>
      <c r="F149">
        <v>1.26895170585838E-25</v>
      </c>
      <c r="G149">
        <v>-1.6298560544454199</v>
      </c>
      <c r="H149">
        <v>2.5034911810470298E-13</v>
      </c>
      <c r="I149">
        <v>-2.1335101462489101</v>
      </c>
      <c r="J149">
        <v>1.86650773279346E-16</v>
      </c>
      <c r="K149">
        <v>-3.370073718</v>
      </c>
      <c r="L149">
        <v>1.4400000000000001E-41</v>
      </c>
      <c r="M149">
        <v>0.91767209900000002</v>
      </c>
      <c r="N149">
        <v>0.136578804</v>
      </c>
      <c r="O149">
        <v>1.057951031</v>
      </c>
      <c r="P149">
        <v>4.7451421000000001E-2</v>
      </c>
      <c r="Q149">
        <v>-1.2612846804047</v>
      </c>
      <c r="R149">
        <v>4.1581671249018399E-218</v>
      </c>
      <c r="S149">
        <v>0.142245570130375</v>
      </c>
      <c r="T149">
        <v>1.2593588130050499E-2</v>
      </c>
      <c r="U149">
        <v>-0.53304486250846195</v>
      </c>
      <c r="V149">
        <v>4.3312666418400703E-2</v>
      </c>
      <c r="W149">
        <v>-2.1531426963218598E-3</v>
      </c>
      <c r="X149">
        <v>0.98750151622565197</v>
      </c>
    </row>
    <row r="150" spans="1:24" x14ac:dyDescent="0.2">
      <c r="A150" t="s">
        <v>321</v>
      </c>
      <c r="B150" t="s">
        <v>322</v>
      </c>
      <c r="C150">
        <v>-0.31928868132031202</v>
      </c>
      <c r="D150">
        <v>0.122729741953647</v>
      </c>
      <c r="E150">
        <v>-0.72102234959567801</v>
      </c>
      <c r="F150">
        <v>3.1512063215403899E-3</v>
      </c>
      <c r="G150">
        <v>-0.36560220630110402</v>
      </c>
      <c r="H150">
        <v>1.4593001329951699E-2</v>
      </c>
      <c r="I150">
        <v>-0.73941629471777903</v>
      </c>
      <c r="J150">
        <v>0.289440550875948</v>
      </c>
      <c r="K150">
        <v>-2.0998879549999998</v>
      </c>
      <c r="L150">
        <v>3.9999999999999998E-6</v>
      </c>
      <c r="M150">
        <v>2.5803168599999999</v>
      </c>
      <c r="N150">
        <v>2.9087484E-2</v>
      </c>
      <c r="O150">
        <v>1.3048782969999999</v>
      </c>
      <c r="P150">
        <v>6.3414899999999998E-4</v>
      </c>
      <c r="Q150">
        <v>-0.38715133889561598</v>
      </c>
      <c r="R150">
        <v>1.05370440980302E-11</v>
      </c>
      <c r="S150">
        <v>0.85079555954316699</v>
      </c>
      <c r="T150">
        <v>1.1640699860370499E-60</v>
      </c>
      <c r="U150">
        <v>-0.37844071687365699</v>
      </c>
      <c r="V150" t="s">
        <v>26</v>
      </c>
      <c r="W150">
        <v>0.400781997642704</v>
      </c>
      <c r="X150">
        <v>6.6640009654323996E-3</v>
      </c>
    </row>
    <row r="151" spans="1:24" x14ac:dyDescent="0.2">
      <c r="A151" t="s">
        <v>323</v>
      </c>
      <c r="B151" t="s">
        <v>324</v>
      </c>
      <c r="C151">
        <v>-1.3112525897657299</v>
      </c>
      <c r="D151">
        <v>6.0902431553814203E-6</v>
      </c>
      <c r="E151">
        <v>-2.2794892344479099</v>
      </c>
      <c r="F151">
        <v>3.75420890220887E-2</v>
      </c>
      <c r="G151">
        <v>-1.9361515357283601</v>
      </c>
      <c r="H151">
        <v>9.2690338561482401E-4</v>
      </c>
      <c r="I151">
        <v>-1.0628080996615299</v>
      </c>
      <c r="J151">
        <v>0.50220113743554995</v>
      </c>
      <c r="K151">
        <v>-2.2577200899999998</v>
      </c>
      <c r="L151">
        <v>8.6799999999999999E-6</v>
      </c>
      <c r="M151">
        <v>-0.30988025000000002</v>
      </c>
      <c r="N151">
        <v>0.62000623700000002</v>
      </c>
      <c r="O151">
        <v>0.79666405200000001</v>
      </c>
      <c r="P151">
        <v>3.8452509000000003E-2</v>
      </c>
      <c r="Q151">
        <v>0.167746608123404</v>
      </c>
      <c r="R151">
        <v>5.8948637196835602E-2</v>
      </c>
      <c r="S151">
        <v>0.974414797680909</v>
      </c>
      <c r="T151">
        <v>1.1125593945059601E-51</v>
      </c>
      <c r="U151">
        <v>0.84081033070707201</v>
      </c>
      <c r="V151">
        <v>8.8282544516194003E-4</v>
      </c>
      <c r="W151">
        <v>-0.448968228101227</v>
      </c>
      <c r="X151">
        <v>6.6835984791243703E-8</v>
      </c>
    </row>
    <row r="152" spans="1:24" x14ac:dyDescent="0.2">
      <c r="A152" t="s">
        <v>325</v>
      </c>
      <c r="B152" t="s">
        <v>326</v>
      </c>
      <c r="C152">
        <v>-0.59791708777932195</v>
      </c>
      <c r="D152">
        <v>1.8519478003476701E-2</v>
      </c>
      <c r="E152">
        <v>-0.66440380776641195</v>
      </c>
      <c r="F152">
        <v>9.0906049224781098E-5</v>
      </c>
      <c r="G152">
        <v>-0.57960388251130801</v>
      </c>
      <c r="H152">
        <v>1.2783759966737101E-2</v>
      </c>
      <c r="I152">
        <v>-1.1497315893108699</v>
      </c>
      <c r="J152">
        <v>7.4130832943770202E-3</v>
      </c>
      <c r="K152">
        <v>-0.96138280099999995</v>
      </c>
      <c r="L152">
        <v>1.7107900000000001E-4</v>
      </c>
      <c r="M152">
        <v>0.48094509800000002</v>
      </c>
      <c r="N152">
        <v>0.34840280400000001</v>
      </c>
      <c r="O152">
        <v>1.2075180089999999</v>
      </c>
      <c r="P152">
        <v>5.76364E-4</v>
      </c>
      <c r="Q152">
        <v>-0.32630051072437899</v>
      </c>
      <c r="R152">
        <v>3.32051580479676E-10</v>
      </c>
      <c r="S152">
        <v>0.812543633880772</v>
      </c>
      <c r="T152">
        <v>4.61730331497549E-66</v>
      </c>
      <c r="U152">
        <v>-8.5244953652913499E-2</v>
      </c>
      <c r="V152">
        <v>0.78984556890649504</v>
      </c>
      <c r="W152">
        <v>-1.9438548859763E-2</v>
      </c>
      <c r="X152">
        <v>0.89623235697922099</v>
      </c>
    </row>
    <row r="153" spans="1:24" x14ac:dyDescent="0.2">
      <c r="A153" t="s">
        <v>327</v>
      </c>
      <c r="B153" t="s">
        <v>328</v>
      </c>
      <c r="C153">
        <v>-0.354966118902448</v>
      </c>
      <c r="D153">
        <v>0.38940355057040599</v>
      </c>
      <c r="E153">
        <v>-0.50707866644580102</v>
      </c>
      <c r="F153">
        <v>3.8215064660469103E-2</v>
      </c>
      <c r="G153">
        <v>-0.45952004053407602</v>
      </c>
      <c r="H153">
        <v>2.6862134295277999E-2</v>
      </c>
      <c r="I153">
        <v>-0.893350699473351</v>
      </c>
      <c r="J153">
        <v>9.9482636214518593E-3</v>
      </c>
      <c r="K153">
        <v>-1.759326487</v>
      </c>
      <c r="L153">
        <v>9.4499999999999994E-10</v>
      </c>
      <c r="M153">
        <v>0.51076176299999998</v>
      </c>
      <c r="N153">
        <v>0.45379781899999999</v>
      </c>
      <c r="O153">
        <v>0.85479656100000001</v>
      </c>
      <c r="P153">
        <v>4.9367804000000001E-2</v>
      </c>
      <c r="Q153">
        <v>-0.39783054043535399</v>
      </c>
      <c r="R153">
        <v>7.6639223507854898E-20</v>
      </c>
      <c r="S153">
        <v>0.51296589603214804</v>
      </c>
      <c r="T153">
        <v>2.7901944500603799E-31</v>
      </c>
      <c r="U153">
        <v>0.239328026333222</v>
      </c>
      <c r="V153">
        <v>0.35330249659622698</v>
      </c>
      <c r="W153">
        <v>0.33006101809074601</v>
      </c>
      <c r="X153">
        <v>6.47411237655958E-6</v>
      </c>
    </row>
    <row r="154" spans="1:24" x14ac:dyDescent="0.2">
      <c r="A154" t="s">
        <v>329</v>
      </c>
      <c r="B154" t="s">
        <v>330</v>
      </c>
      <c r="C154">
        <v>-1.0471392987185699</v>
      </c>
      <c r="D154">
        <v>2.69943316698669E-4</v>
      </c>
      <c r="E154">
        <v>-0.72862159102449497</v>
      </c>
      <c r="F154">
        <v>3.5112027411693298E-7</v>
      </c>
      <c r="G154">
        <v>-1.1212664334933999</v>
      </c>
      <c r="H154">
        <v>2.67808850996439E-13</v>
      </c>
      <c r="I154">
        <v>-0.91226526446686595</v>
      </c>
      <c r="J154">
        <v>1.1819259852385099E-5</v>
      </c>
      <c r="K154">
        <v>-0.84976459699999995</v>
      </c>
      <c r="L154">
        <v>7.6865010000000001E-3</v>
      </c>
      <c r="M154">
        <v>-1.4353850909999999</v>
      </c>
      <c r="N154">
        <v>7.6840279999999999E-3</v>
      </c>
      <c r="O154">
        <v>1.0013146369999999</v>
      </c>
      <c r="P154">
        <v>8.7166489999999999E-3</v>
      </c>
      <c r="Q154">
        <v>0.17089209039717901</v>
      </c>
      <c r="R154">
        <v>1.1272425725907901E-5</v>
      </c>
      <c r="S154">
        <v>0.72626271307198897</v>
      </c>
      <c r="T154">
        <v>5.2962063798296795E-106</v>
      </c>
      <c r="U154">
        <v>-0.29891580095972597</v>
      </c>
      <c r="V154">
        <v>0.106319192418009</v>
      </c>
      <c r="W154">
        <v>-0.215154746215029</v>
      </c>
      <c r="X154">
        <v>8.2947811087152098E-3</v>
      </c>
    </row>
    <row r="155" spans="1:24" x14ac:dyDescent="0.2">
      <c r="A155" t="s">
        <v>331</v>
      </c>
      <c r="B155" t="s">
        <v>332</v>
      </c>
      <c r="C155">
        <v>-1.0847490974626799</v>
      </c>
      <c r="D155">
        <v>5.3542919788710599E-5</v>
      </c>
      <c r="E155">
        <v>-0.93279203926730603</v>
      </c>
      <c r="F155">
        <v>3.9532257791273098E-11</v>
      </c>
      <c r="G155">
        <v>-1.1729586468717901</v>
      </c>
      <c r="H155">
        <v>3.6376078776449498E-17</v>
      </c>
      <c r="I155">
        <v>-1.22317542779337</v>
      </c>
      <c r="J155">
        <v>2.4489699682571602E-7</v>
      </c>
      <c r="K155">
        <v>-1.1999164369999999</v>
      </c>
      <c r="L155">
        <v>3.4300000000000002E-6</v>
      </c>
      <c r="M155">
        <v>-0.76384070599999998</v>
      </c>
      <c r="N155">
        <v>0.114697445</v>
      </c>
      <c r="O155">
        <v>0.89174673800000004</v>
      </c>
      <c r="P155">
        <v>2.5706175000000001E-2</v>
      </c>
      <c r="Q155">
        <v>0.127914970714545</v>
      </c>
      <c r="R155">
        <v>4.6511106938562199E-7</v>
      </c>
      <c r="S155">
        <v>0.47227939520953499</v>
      </c>
      <c r="T155">
        <v>3.61196791686449E-89</v>
      </c>
      <c r="U155">
        <v>-0.26499828550993498</v>
      </c>
      <c r="V155">
        <v>0.14909290504473499</v>
      </c>
      <c r="W155">
        <v>-0.17795475504648101</v>
      </c>
      <c r="X155">
        <v>2.8892888110929701E-2</v>
      </c>
    </row>
    <row r="156" spans="1:24" x14ac:dyDescent="0.2">
      <c r="A156" t="s">
        <v>333</v>
      </c>
      <c r="B156" t="s">
        <v>334</v>
      </c>
      <c r="C156">
        <v>-0.44247165019816298</v>
      </c>
      <c r="D156">
        <v>0.137577723647588</v>
      </c>
      <c r="E156">
        <v>-1.3312385992886999</v>
      </c>
      <c r="F156">
        <v>1.2124704146302599E-13</v>
      </c>
      <c r="G156">
        <v>-0.92119450025621097</v>
      </c>
      <c r="H156">
        <v>6.3473073800839997E-7</v>
      </c>
      <c r="I156">
        <v>-1.88786934975261</v>
      </c>
      <c r="J156">
        <v>5.5713835122293701E-11</v>
      </c>
      <c r="K156">
        <v>-3.0321155599999998</v>
      </c>
      <c r="L156">
        <v>2.3200000000000001E-14</v>
      </c>
      <c r="M156">
        <v>0.26297756300000003</v>
      </c>
      <c r="N156">
        <v>0.65903472799999996</v>
      </c>
      <c r="O156">
        <v>1.242063256</v>
      </c>
      <c r="P156">
        <v>9.8999999999999994E-5</v>
      </c>
      <c r="Q156">
        <v>-0.31959855012741201</v>
      </c>
      <c r="R156">
        <v>5.6811509652017199E-6</v>
      </c>
      <c r="S156">
        <v>1.20808840350234</v>
      </c>
      <c r="T156">
        <v>5.2963710616915095E-97</v>
      </c>
      <c r="U156">
        <v>-0.201448183558668</v>
      </c>
      <c r="V156">
        <v>0.65359567871672297</v>
      </c>
      <c r="W156">
        <v>-0.11775459389141001</v>
      </c>
      <c r="X156">
        <v>0.19628663030504601</v>
      </c>
    </row>
    <row r="157" spans="1:24" x14ac:dyDescent="0.2">
      <c r="A157" t="s">
        <v>335</v>
      </c>
      <c r="B157" t="s">
        <v>336</v>
      </c>
      <c r="C157">
        <v>-1.12775778258806</v>
      </c>
      <c r="D157">
        <v>6.4618549190677103E-4</v>
      </c>
      <c r="E157">
        <v>-1.5808455549615299</v>
      </c>
      <c r="F157">
        <v>2.4522823282488302E-10</v>
      </c>
      <c r="G157">
        <v>-0.989400131340615</v>
      </c>
      <c r="H157">
        <v>4.1915205811997203E-2</v>
      </c>
      <c r="I157">
        <v>-1.3752378516321999</v>
      </c>
      <c r="J157">
        <v>5.1203423413466903E-5</v>
      </c>
      <c r="K157">
        <v>-1.5889144930000001</v>
      </c>
      <c r="L157">
        <v>1.68E-6</v>
      </c>
      <c r="M157">
        <v>0.315935146</v>
      </c>
      <c r="N157">
        <v>0.68067129999999998</v>
      </c>
      <c r="O157">
        <v>1.0780973890000001</v>
      </c>
      <c r="P157">
        <v>4.2662539999999997E-3</v>
      </c>
      <c r="Q157">
        <v>-0.34544562408331198</v>
      </c>
      <c r="R157">
        <v>3.53548264767241E-3</v>
      </c>
      <c r="S157">
        <v>0.93272028329801304</v>
      </c>
      <c r="T157">
        <v>2.8196791141033501E-20</v>
      </c>
      <c r="U157">
        <v>-0.22364232457164501</v>
      </c>
      <c r="V157">
        <v>0.73367620181258397</v>
      </c>
      <c r="W157">
        <v>0.29307006800864499</v>
      </c>
      <c r="X157">
        <v>8.1144225653622098E-3</v>
      </c>
    </row>
    <row r="158" spans="1:24" x14ac:dyDescent="0.2">
      <c r="A158" t="s">
        <v>337</v>
      </c>
      <c r="B158" t="s">
        <v>338</v>
      </c>
      <c r="C158">
        <v>-0.63113650587021997</v>
      </c>
      <c r="D158">
        <v>1.4207364735645099E-4</v>
      </c>
      <c r="E158">
        <v>-0.67799134124108296</v>
      </c>
      <c r="F158">
        <v>1.13574701204933E-5</v>
      </c>
      <c r="G158">
        <v>-0.60416983743512098</v>
      </c>
      <c r="H158">
        <v>1.36480531486834E-4</v>
      </c>
      <c r="I158">
        <v>-0.65907738922984904</v>
      </c>
      <c r="J158">
        <v>4.0091402698610099E-2</v>
      </c>
      <c r="K158">
        <v>-0.83264096499999996</v>
      </c>
      <c r="L158">
        <v>9.1123899999999999E-4</v>
      </c>
      <c r="M158">
        <v>-0.39348348300000002</v>
      </c>
      <c r="N158">
        <v>0.40172862399999998</v>
      </c>
      <c r="O158">
        <v>1.0421975189999999</v>
      </c>
      <c r="P158">
        <v>4.9214048000000003E-2</v>
      </c>
      <c r="Q158">
        <v>-0.229522557812357</v>
      </c>
      <c r="R158">
        <v>5.2105687215531603E-24</v>
      </c>
      <c r="S158">
        <v>0.40470002208913503</v>
      </c>
      <c r="T158">
        <v>1.06194368093563E-78</v>
      </c>
      <c r="U158">
        <v>-0.33578734272805899</v>
      </c>
      <c r="V158">
        <v>2.6928864253732501E-2</v>
      </c>
      <c r="W158">
        <v>0.13960975571901699</v>
      </c>
      <c r="X158">
        <v>0.18869500592407801</v>
      </c>
    </row>
    <row r="159" spans="1:24" x14ac:dyDescent="0.2">
      <c r="A159" t="s">
        <v>339</v>
      </c>
      <c r="B159" t="s">
        <v>340</v>
      </c>
      <c r="C159">
        <v>-0.81717835080714496</v>
      </c>
      <c r="D159">
        <v>1.06472533170598E-3</v>
      </c>
      <c r="E159">
        <v>-1.2775162109634799</v>
      </c>
      <c r="F159">
        <v>8.3116243249721293E-12</v>
      </c>
      <c r="G159">
        <v>-0.79943239825259205</v>
      </c>
      <c r="H159">
        <v>3.34588584528614E-3</v>
      </c>
      <c r="I159">
        <v>-1.27317998969554</v>
      </c>
      <c r="J159">
        <v>3.9984770978545798E-3</v>
      </c>
      <c r="K159">
        <v>-1.6879333510000001</v>
      </c>
      <c r="L159">
        <v>2.6799999999999998E-8</v>
      </c>
      <c r="M159">
        <v>1.4824953890000001</v>
      </c>
      <c r="N159">
        <v>8.9395700000000008E-3</v>
      </c>
      <c r="O159">
        <v>2.4596939120000001</v>
      </c>
      <c r="P159">
        <v>1.3299999999999999E-13</v>
      </c>
      <c r="Q159">
        <v>0.43615017047121002</v>
      </c>
      <c r="R159">
        <v>7.3230227506278204E-7</v>
      </c>
      <c r="S159">
        <v>1.1655782770399099</v>
      </c>
      <c r="T159">
        <v>4.6970299744718601E-72</v>
      </c>
      <c r="U159">
        <v>0.44430686182378099</v>
      </c>
      <c r="V159">
        <v>0.107991364711783</v>
      </c>
      <c r="W159">
        <v>-0.30160403570209499</v>
      </c>
      <c r="X159">
        <v>2.96569435021049E-3</v>
      </c>
    </row>
    <row r="160" spans="1:24" x14ac:dyDescent="0.2">
      <c r="A160" t="s">
        <v>341</v>
      </c>
      <c r="B160" t="s">
        <v>342</v>
      </c>
      <c r="C160">
        <v>-0.94053919800875396</v>
      </c>
      <c r="D160">
        <v>4.5033706452267299E-7</v>
      </c>
      <c r="E160">
        <v>-0.81641571970898097</v>
      </c>
      <c r="F160">
        <v>2.2370826558149401E-4</v>
      </c>
      <c r="G160">
        <v>-0.612504887930303</v>
      </c>
      <c r="H160">
        <v>1.6561031979752401E-3</v>
      </c>
      <c r="I160">
        <v>-0.83136348820792405</v>
      </c>
      <c r="J160">
        <v>8.49091597896387E-2</v>
      </c>
      <c r="K160">
        <v>-1.7390323839999999</v>
      </c>
      <c r="L160">
        <v>4.25E-6</v>
      </c>
      <c r="M160">
        <v>0.61219902699999995</v>
      </c>
      <c r="N160">
        <v>0.36423730199999999</v>
      </c>
      <c r="O160">
        <v>1.142768869</v>
      </c>
      <c r="P160">
        <v>1.9700503000000001E-2</v>
      </c>
      <c r="Q160">
        <v>-0.143093082128601</v>
      </c>
      <c r="R160">
        <v>1.6138833251977299E-4</v>
      </c>
      <c r="S160">
        <v>1.3994276874887499</v>
      </c>
      <c r="T160">
        <v>0</v>
      </c>
      <c r="U160">
        <v>-0.39807584605031499</v>
      </c>
      <c r="V160">
        <v>5.1839531805548802E-2</v>
      </c>
      <c r="W160">
        <v>-0.44132640328395101</v>
      </c>
      <c r="X160">
        <v>1.1425626931657399E-11</v>
      </c>
    </row>
    <row r="161" spans="1:24" x14ac:dyDescent="0.2">
      <c r="A161" t="s">
        <v>343</v>
      </c>
      <c r="B161" t="s">
        <v>344</v>
      </c>
      <c r="C161">
        <v>-0.80320541896521302</v>
      </c>
      <c r="D161">
        <v>1.5184278250004E-3</v>
      </c>
      <c r="E161">
        <v>-1.0492015900043801</v>
      </c>
      <c r="F161">
        <v>6.7135208901197098E-9</v>
      </c>
      <c r="G161">
        <v>-0.93739395799391201</v>
      </c>
      <c r="H161">
        <v>1.37739802384447E-3</v>
      </c>
      <c r="I161">
        <v>-0.88565953749132098</v>
      </c>
      <c r="J161">
        <v>3.3455200005637998E-4</v>
      </c>
      <c r="K161">
        <v>-0.60959399599999997</v>
      </c>
      <c r="L161">
        <v>8.1018858999999999E-2</v>
      </c>
      <c r="M161">
        <v>1.3402508799999999</v>
      </c>
      <c r="N161">
        <v>6.6150209999999996E-3</v>
      </c>
      <c r="O161">
        <v>1.2481769840000001</v>
      </c>
      <c r="P161">
        <v>9.5000000000000005E-5</v>
      </c>
      <c r="Q161">
        <v>0.121722054734637</v>
      </c>
      <c r="R161">
        <v>6.7912717385817598E-2</v>
      </c>
      <c r="S161">
        <v>0.85058431321054395</v>
      </c>
      <c r="T161">
        <v>3.5716807606026297E-64</v>
      </c>
      <c r="U161">
        <v>-0.391095087172255</v>
      </c>
      <c r="V161">
        <v>0.11338097453252</v>
      </c>
      <c r="W161">
        <v>-0.114970267132787</v>
      </c>
      <c r="X161">
        <v>0.19643646674842799</v>
      </c>
    </row>
    <row r="162" spans="1:24" x14ac:dyDescent="0.2">
      <c r="A162" t="s">
        <v>345</v>
      </c>
      <c r="B162" t="s">
        <v>346</v>
      </c>
      <c r="C162">
        <v>3.9409666725635999E-2</v>
      </c>
      <c r="D162">
        <v>0.949418404107647</v>
      </c>
      <c r="E162">
        <v>-1.6367725132712501</v>
      </c>
      <c r="F162">
        <v>5.6640242115173697E-3</v>
      </c>
      <c r="G162">
        <v>-0.96057493500206803</v>
      </c>
      <c r="H162">
        <v>7.8867342559705103E-4</v>
      </c>
      <c r="I162">
        <v>-1.0922351434463</v>
      </c>
      <c r="J162">
        <v>9.6902943740467901E-2</v>
      </c>
      <c r="K162">
        <v>-1.9898240380000001</v>
      </c>
      <c r="L162">
        <v>9.1799999999999995E-5</v>
      </c>
      <c r="M162">
        <v>-0.108725769</v>
      </c>
      <c r="N162">
        <v>0.88288562500000001</v>
      </c>
      <c r="O162">
        <v>0.80265103699999996</v>
      </c>
      <c r="P162">
        <v>4.2949966999999999E-2</v>
      </c>
      <c r="Q162">
        <v>-0.42545682394274698</v>
      </c>
      <c r="R162">
        <v>1.69728650861144E-3</v>
      </c>
      <c r="S162">
        <v>0.81960610071407303</v>
      </c>
      <c r="T162">
        <v>3.3699156024790397E-11</v>
      </c>
      <c r="U162">
        <v>3.2830289813519098E-2</v>
      </c>
      <c r="V162">
        <v>0.98820024783109095</v>
      </c>
      <c r="W162">
        <v>-0.47827637299541198</v>
      </c>
      <c r="X162">
        <v>3.4445479460152302E-3</v>
      </c>
    </row>
    <row r="163" spans="1:24" x14ac:dyDescent="0.2">
      <c r="A163" t="s">
        <v>347</v>
      </c>
      <c r="B163" t="s">
        <v>348</v>
      </c>
      <c r="C163">
        <v>-0.96413252616848999</v>
      </c>
      <c r="D163">
        <v>1.3822050313932001E-2</v>
      </c>
      <c r="E163">
        <v>-2.2258823757096899</v>
      </c>
      <c r="F163">
        <v>3.71195667291137E-2</v>
      </c>
      <c r="G163">
        <v>-1.9252122731053101</v>
      </c>
      <c r="H163">
        <v>7.4696879192356002E-4</v>
      </c>
      <c r="I163">
        <v>-1.2172590218093899</v>
      </c>
      <c r="J163">
        <v>0.37372293560992498</v>
      </c>
      <c r="K163">
        <v>-2.3535000199999998</v>
      </c>
      <c r="L163">
        <v>3.45E-6</v>
      </c>
      <c r="M163">
        <v>-0.17260941299999999</v>
      </c>
      <c r="N163">
        <v>0.81851473600000002</v>
      </c>
      <c r="O163">
        <v>0.81339332399999997</v>
      </c>
      <c r="P163">
        <v>3.6332910000000003E-2</v>
      </c>
      <c r="Q163">
        <v>0.28970391235382997</v>
      </c>
      <c r="R163">
        <v>2.8969863135469699E-3</v>
      </c>
      <c r="S163">
        <v>0.795945111977297</v>
      </c>
      <c r="T163">
        <v>2.1694450154102502E-24</v>
      </c>
      <c r="U163">
        <v>0.71607325564962099</v>
      </c>
      <c r="V163">
        <v>2.4350245938421101E-2</v>
      </c>
      <c r="W163">
        <v>-0.13158195416073201</v>
      </c>
      <c r="X163">
        <v>0.19044662438108401</v>
      </c>
    </row>
    <row r="164" spans="1:24" x14ac:dyDescent="0.2">
      <c r="A164" t="s">
        <v>349</v>
      </c>
      <c r="B164" t="s">
        <v>350</v>
      </c>
      <c r="C164">
        <v>-0.89787033758091395</v>
      </c>
      <c r="D164">
        <v>1.8210841744019102E-2</v>
      </c>
      <c r="E164">
        <v>-1.5046808810193899</v>
      </c>
      <c r="F164">
        <v>3.1130358158824202E-10</v>
      </c>
      <c r="G164">
        <v>-1.01933372589263</v>
      </c>
      <c r="H164">
        <v>3.9640998015615297E-2</v>
      </c>
      <c r="I164">
        <v>-1.40548617038733</v>
      </c>
      <c r="J164">
        <v>4.9281040503146401E-5</v>
      </c>
      <c r="K164">
        <v>-2.1313335320000002</v>
      </c>
      <c r="L164">
        <v>6.7700000000000004E-14</v>
      </c>
      <c r="M164">
        <v>1.8748476039999999</v>
      </c>
      <c r="N164">
        <v>1.435509E-3</v>
      </c>
      <c r="O164">
        <v>1.0925443260000001</v>
      </c>
      <c r="P164">
        <v>6.5922999999999997E-3</v>
      </c>
      <c r="Q164">
        <v>-0.104732282850791</v>
      </c>
      <c r="R164">
        <v>0.103694294790474</v>
      </c>
      <c r="S164">
        <v>0.86846413301177905</v>
      </c>
      <c r="T164">
        <v>1.5779006482093399E-70</v>
      </c>
      <c r="U164">
        <v>-0.74881408072439903</v>
      </c>
      <c r="V164">
        <v>3.5387401862851499E-3</v>
      </c>
      <c r="W164">
        <v>0.114319849475921</v>
      </c>
      <c r="X164">
        <v>0.19573633102836599</v>
      </c>
    </row>
    <row r="165" spans="1:24" x14ac:dyDescent="0.2">
      <c r="A165" t="s">
        <v>351</v>
      </c>
      <c r="B165" t="s">
        <v>352</v>
      </c>
      <c r="C165">
        <v>-1.6331556969980801</v>
      </c>
      <c r="D165">
        <v>2.8524648171903198E-6</v>
      </c>
      <c r="E165">
        <v>-1.8879797446826401</v>
      </c>
      <c r="F165">
        <v>1.0947819446757399E-9</v>
      </c>
      <c r="G165">
        <v>-1.6114981643604001</v>
      </c>
      <c r="H165">
        <v>1.14494530477261E-7</v>
      </c>
      <c r="I165">
        <v>-1.3609610259863401</v>
      </c>
      <c r="J165">
        <v>2.0767600657936099E-2</v>
      </c>
      <c r="K165">
        <v>-1.956655523</v>
      </c>
      <c r="L165">
        <v>3.4399999999999997E-8</v>
      </c>
      <c r="M165">
        <v>0.91087526900000004</v>
      </c>
      <c r="N165">
        <v>9.1947404999999996E-2</v>
      </c>
      <c r="O165">
        <v>1.0909203890000001</v>
      </c>
      <c r="P165">
        <v>5.2261800000000004E-3</v>
      </c>
      <c r="Q165">
        <v>-0.189586989470168</v>
      </c>
      <c r="R165">
        <v>0.25575767871899202</v>
      </c>
      <c r="S165">
        <v>0.40183787178642699</v>
      </c>
      <c r="T165">
        <v>8.5911286007247303E-3</v>
      </c>
      <c r="U165">
        <v>0.118657647593142</v>
      </c>
      <c r="V165">
        <v>0.85072553714985399</v>
      </c>
      <c r="W165">
        <v>3.5946166301938802E-2</v>
      </c>
      <c r="X165">
        <v>0.81822751348897405</v>
      </c>
    </row>
    <row r="166" spans="1:24" x14ac:dyDescent="0.2">
      <c r="A166" t="s">
        <v>353</v>
      </c>
      <c r="B166" t="s">
        <v>354</v>
      </c>
      <c r="C166">
        <v>-0.50320971356982902</v>
      </c>
      <c r="D166">
        <v>0.17710419354887799</v>
      </c>
      <c r="E166">
        <v>-1.0415631016940701</v>
      </c>
      <c r="F166">
        <v>4.1559388496508001E-5</v>
      </c>
      <c r="G166">
        <v>-0.60411768776328201</v>
      </c>
      <c r="H166">
        <v>4.6813701345316698E-2</v>
      </c>
      <c r="I166">
        <v>-0.73511318629830602</v>
      </c>
      <c r="J166">
        <v>6.7756144548833594E-2</v>
      </c>
      <c r="K166">
        <v>-0.89640903299999997</v>
      </c>
      <c r="L166">
        <v>1.0714847E-2</v>
      </c>
      <c r="M166">
        <v>0.62605971199999999</v>
      </c>
      <c r="N166">
        <v>0.21098262700000001</v>
      </c>
      <c r="O166">
        <v>0.77547772800000003</v>
      </c>
      <c r="P166">
        <v>4.6461082000000001E-2</v>
      </c>
      <c r="Q166">
        <v>-5.3602735679562996E-3</v>
      </c>
      <c r="R166">
        <v>0.97419291785995998</v>
      </c>
      <c r="S166">
        <v>0.66088354126881299</v>
      </c>
      <c r="T166">
        <v>5.5188770711433404E-13</v>
      </c>
      <c r="U166">
        <v>-3.9557599419558997E-2</v>
      </c>
      <c r="V166">
        <v>0.93603423718909196</v>
      </c>
      <c r="W166">
        <v>-0.11967816909753699</v>
      </c>
      <c r="X166">
        <v>0.22101471535836401</v>
      </c>
    </row>
    <row r="167" spans="1:24" x14ac:dyDescent="0.2">
      <c r="A167" t="s">
        <v>355</v>
      </c>
      <c r="B167" t="s">
        <v>356</v>
      </c>
      <c r="C167">
        <v>-0.799455402534199</v>
      </c>
      <c r="D167">
        <v>6.2284615687009705E-5</v>
      </c>
      <c r="E167">
        <v>-0.94822310781861696</v>
      </c>
      <c r="F167">
        <v>4.8170918545328099E-10</v>
      </c>
      <c r="G167">
        <v>-0.53835650935290102</v>
      </c>
      <c r="H167">
        <v>1.4864614067267099E-3</v>
      </c>
      <c r="I167">
        <v>-0.79846331276899196</v>
      </c>
      <c r="J167">
        <v>8.8524638576969406E-2</v>
      </c>
      <c r="K167">
        <v>-1.3847063180000001</v>
      </c>
      <c r="L167">
        <v>1.1200000000000001E-6</v>
      </c>
      <c r="M167">
        <v>0.925508777</v>
      </c>
      <c r="N167">
        <v>2.9186307000000002E-2</v>
      </c>
      <c r="O167">
        <v>0.94168126699999999</v>
      </c>
      <c r="P167">
        <v>8.5244320000000002E-3</v>
      </c>
      <c r="Q167">
        <v>-0.47252399322779498</v>
      </c>
      <c r="R167">
        <v>8.6524561495042793E-28</v>
      </c>
      <c r="S167">
        <v>0.718041765751946</v>
      </c>
      <c r="T167">
        <v>1.7624658307745001E-67</v>
      </c>
      <c r="U167">
        <v>2.9881512305316001E-2</v>
      </c>
      <c r="V167">
        <v>0.93116186154623903</v>
      </c>
      <c r="W167">
        <v>-9.5890852194951998E-2</v>
      </c>
      <c r="X167">
        <v>0.24009100609335501</v>
      </c>
    </row>
    <row r="168" spans="1:24" x14ac:dyDescent="0.2">
      <c r="A168" t="s">
        <v>357</v>
      </c>
      <c r="B168" t="s">
        <v>358</v>
      </c>
      <c r="C168">
        <v>-0.58937414207024197</v>
      </c>
      <c r="D168">
        <v>0.17927430112286899</v>
      </c>
      <c r="E168">
        <v>-1.04457705548502</v>
      </c>
      <c r="F168">
        <v>7.4762465866706797E-3</v>
      </c>
      <c r="G168">
        <v>-0.93932042920010705</v>
      </c>
      <c r="H168">
        <v>1.18847284798572E-2</v>
      </c>
      <c r="I168">
        <v>-0.92089176374933501</v>
      </c>
      <c r="J168">
        <v>0.15091113852983401</v>
      </c>
      <c r="K168">
        <v>-1.3656089520000001</v>
      </c>
      <c r="L168">
        <v>1.978783E-3</v>
      </c>
      <c r="M168">
        <v>1.3175782009999999</v>
      </c>
      <c r="N168">
        <v>2.8272835999999999E-2</v>
      </c>
      <c r="O168">
        <v>1.2355726170000001</v>
      </c>
      <c r="P168">
        <v>2.04389E-3</v>
      </c>
      <c r="Q168">
        <v>-0.16920968542337</v>
      </c>
      <c r="R168">
        <v>0.44705767186325301</v>
      </c>
      <c r="S168">
        <v>1.12240576062613</v>
      </c>
      <c r="T168">
        <v>2.6584834139868499E-14</v>
      </c>
      <c r="U168">
        <v>-0.46764261695633702</v>
      </c>
      <c r="V168">
        <v>0.46105601092437798</v>
      </c>
      <c r="W168">
        <v>-0.17839748321368901</v>
      </c>
      <c r="X168">
        <v>0.14664322723280199</v>
      </c>
    </row>
    <row r="169" spans="1:24" x14ac:dyDescent="0.2">
      <c r="A169" t="s">
        <v>359</v>
      </c>
      <c r="B169" t="s">
        <v>360</v>
      </c>
      <c r="C169">
        <v>-0.49204144865365901</v>
      </c>
      <c r="D169">
        <v>0.35612338467967802</v>
      </c>
      <c r="E169">
        <v>-0.110674668982836</v>
      </c>
      <c r="F169">
        <v>0.79932249220368601</v>
      </c>
      <c r="G169">
        <v>-1.16168385383477</v>
      </c>
      <c r="H169">
        <v>4.8772050788621598E-3</v>
      </c>
      <c r="I169">
        <v>-0.493563072076868</v>
      </c>
      <c r="J169">
        <v>0.36522848383689699</v>
      </c>
      <c r="K169">
        <v>-0.49303678099999998</v>
      </c>
      <c r="L169">
        <v>0.32666316400000001</v>
      </c>
      <c r="M169">
        <v>1.4636067420000001</v>
      </c>
      <c r="N169">
        <v>1.3098452999999999E-2</v>
      </c>
      <c r="O169">
        <v>1.0453051870000001</v>
      </c>
      <c r="P169">
        <v>2.1909977000000001E-2</v>
      </c>
      <c r="Q169">
        <v>-3.8272147346585003E-2</v>
      </c>
      <c r="R169">
        <v>0.89597977696327302</v>
      </c>
      <c r="S169">
        <v>0.91597542340315896</v>
      </c>
      <c r="T169">
        <v>3.2556327229447897E-8</v>
      </c>
      <c r="U169">
        <v>-0.34013143153353897</v>
      </c>
      <c r="V169">
        <v>0.44351597331377202</v>
      </c>
      <c r="W169">
        <v>0.273727051748207</v>
      </c>
      <c r="X169">
        <v>1.6708856251086101E-2</v>
      </c>
    </row>
    <row r="170" spans="1:24" x14ac:dyDescent="0.2">
      <c r="A170" t="s">
        <v>361</v>
      </c>
      <c r="B170" t="s">
        <v>362</v>
      </c>
      <c r="C170">
        <v>-0.99546157593003703</v>
      </c>
      <c r="D170">
        <v>3.9144352306252197E-7</v>
      </c>
      <c r="E170">
        <v>-1.3068559291964601</v>
      </c>
      <c r="F170">
        <v>8.6111795423808797E-17</v>
      </c>
      <c r="G170">
        <v>-1.8325726863218399</v>
      </c>
      <c r="H170">
        <v>2.1607922789152602E-30</v>
      </c>
      <c r="I170">
        <v>-2.1291228186560498</v>
      </c>
      <c r="J170">
        <v>1.0409715959831401E-17</v>
      </c>
      <c r="K170">
        <v>-2.5286654770000001</v>
      </c>
      <c r="L170">
        <v>2.3700000000000002E-25</v>
      </c>
      <c r="M170">
        <v>9.7525478999999998E-2</v>
      </c>
      <c r="N170">
        <v>0.84926943399999999</v>
      </c>
      <c r="O170">
        <v>0.96016168099999999</v>
      </c>
      <c r="P170">
        <v>2.6817565000000002E-2</v>
      </c>
      <c r="Q170">
        <v>-0.50264175388690402</v>
      </c>
      <c r="R170">
        <v>2.02618023096299E-37</v>
      </c>
      <c r="S170">
        <v>0.348282194656164</v>
      </c>
      <c r="T170">
        <v>5.9765943946393099E-16</v>
      </c>
      <c r="U170">
        <v>-0.54690572258749004</v>
      </c>
      <c r="V170">
        <v>3.9309207306214102E-4</v>
      </c>
      <c r="W170">
        <v>8.6722947914765494E-2</v>
      </c>
      <c r="X170">
        <v>0.33905888074853802</v>
      </c>
    </row>
    <row r="171" spans="1:24" x14ac:dyDescent="0.2">
      <c r="A171" t="s">
        <v>363</v>
      </c>
      <c r="B171" t="s">
        <v>364</v>
      </c>
      <c r="C171">
        <v>-1.4656385434762</v>
      </c>
      <c r="D171">
        <v>2.4382915671352601E-4</v>
      </c>
      <c r="E171">
        <v>-2.0470808066935602</v>
      </c>
      <c r="F171">
        <v>4.4126699207748201E-19</v>
      </c>
      <c r="G171">
        <v>-1.15154455904661</v>
      </c>
      <c r="H171">
        <v>1.8512615337540901E-3</v>
      </c>
      <c r="I171">
        <v>-1.02297537527046</v>
      </c>
      <c r="J171">
        <v>2.56449749581097E-2</v>
      </c>
      <c r="K171">
        <v>-1.3953756909999999</v>
      </c>
      <c r="L171">
        <v>9.1899999999999998E-5</v>
      </c>
      <c r="M171">
        <v>-0.39305734799999997</v>
      </c>
      <c r="N171">
        <v>0.44170877200000003</v>
      </c>
      <c r="O171">
        <v>0.98951198500000004</v>
      </c>
      <c r="P171">
        <v>1.9874378000000002E-2</v>
      </c>
      <c r="Q171">
        <v>0.372925505444267</v>
      </c>
      <c r="R171">
        <v>2.5169956998669699E-2</v>
      </c>
      <c r="S171">
        <v>1.0654363691958499</v>
      </c>
      <c r="T171">
        <v>1.7803165216496001E-19</v>
      </c>
      <c r="U171">
        <v>1.25596958274096E-2</v>
      </c>
      <c r="V171">
        <v>0.98321274403718895</v>
      </c>
      <c r="W171">
        <v>-0.82796179516393698</v>
      </c>
      <c r="X171">
        <v>2.9473025802216302E-20</v>
      </c>
    </row>
    <row r="172" spans="1:24" x14ac:dyDescent="0.2">
      <c r="A172" t="s">
        <v>365</v>
      </c>
      <c r="B172" t="s">
        <v>366</v>
      </c>
      <c r="C172">
        <v>-1.18093426717084</v>
      </c>
      <c r="D172">
        <v>1.1835466662531101E-7</v>
      </c>
      <c r="E172">
        <v>-2.03056415041678</v>
      </c>
      <c r="F172">
        <v>5.3159397036053097E-31</v>
      </c>
      <c r="G172">
        <v>-1.8878713667910301</v>
      </c>
      <c r="H172">
        <v>6.6032828663809397E-19</v>
      </c>
      <c r="I172">
        <v>-2.10766495197044</v>
      </c>
      <c r="J172">
        <v>2.2878911367772299E-5</v>
      </c>
      <c r="K172">
        <v>-2.574764584</v>
      </c>
      <c r="L172">
        <v>4.2600000000000003E-14</v>
      </c>
      <c r="M172">
        <v>1.032961537</v>
      </c>
      <c r="N172">
        <v>9.8005631999999995E-2</v>
      </c>
      <c r="O172">
        <v>1.057314557</v>
      </c>
      <c r="P172">
        <v>2.5897530000000002E-3</v>
      </c>
      <c r="Q172">
        <v>0.314546005538683</v>
      </c>
      <c r="R172">
        <v>3.2908875233084702E-6</v>
      </c>
      <c r="S172">
        <v>0.73935722447133401</v>
      </c>
      <c r="T172">
        <v>3.0249837312282E-41</v>
      </c>
      <c r="U172">
        <v>0.35751816842946299</v>
      </c>
      <c r="V172">
        <v>0.169511403136335</v>
      </c>
      <c r="W172">
        <v>7.2526974012680503E-2</v>
      </c>
      <c r="X172">
        <v>0.46108514064179701</v>
      </c>
    </row>
    <row r="173" spans="1:24" x14ac:dyDescent="0.2">
      <c r="A173" t="s">
        <v>367</v>
      </c>
      <c r="B173" t="s">
        <v>368</v>
      </c>
      <c r="C173">
        <v>-0.44324922809473599</v>
      </c>
      <c r="D173">
        <v>0.12727582267176801</v>
      </c>
      <c r="E173">
        <v>-0.81470851460837501</v>
      </c>
      <c r="F173">
        <v>2.9877580267318199E-5</v>
      </c>
      <c r="G173">
        <v>-0.81453759867002495</v>
      </c>
      <c r="H173">
        <v>1.2170227208896699E-3</v>
      </c>
      <c r="I173">
        <v>-0.64202046842536797</v>
      </c>
      <c r="J173">
        <v>0.13240243622088901</v>
      </c>
      <c r="K173">
        <v>-1.026757044</v>
      </c>
      <c r="L173">
        <v>3.41603E-4</v>
      </c>
      <c r="M173">
        <v>0.70376833800000005</v>
      </c>
      <c r="N173">
        <v>0.11710725700000001</v>
      </c>
      <c r="O173">
        <v>1.627269235</v>
      </c>
      <c r="P173">
        <v>8.8100000000000001E-8</v>
      </c>
      <c r="Q173">
        <v>-0.26160088962602301</v>
      </c>
      <c r="R173">
        <v>9.3599934462314305E-7</v>
      </c>
      <c r="S173">
        <v>0.53393420781185896</v>
      </c>
      <c r="T173">
        <v>6.1351067922816298E-27</v>
      </c>
      <c r="U173">
        <v>2.91816779889407E-2</v>
      </c>
      <c r="V173">
        <v>0.92887712517530496</v>
      </c>
      <c r="W173">
        <v>2.46635216757983E-2</v>
      </c>
      <c r="X173">
        <v>0.81446010544245495</v>
      </c>
    </row>
    <row r="174" spans="1:24" x14ac:dyDescent="0.2">
      <c r="A174" t="s">
        <v>369</v>
      </c>
      <c r="B174" t="s">
        <v>370</v>
      </c>
      <c r="C174">
        <v>-0.56678221159698605</v>
      </c>
      <c r="D174">
        <v>5.1461450450313896E-3</v>
      </c>
      <c r="E174">
        <v>-0.89138109079363903</v>
      </c>
      <c r="F174">
        <v>7.4288586205202498E-2</v>
      </c>
      <c r="G174">
        <v>-0.91367029419543899</v>
      </c>
      <c r="H174">
        <v>2.4086646042578799E-3</v>
      </c>
      <c r="I174">
        <v>-0.939124413279812</v>
      </c>
      <c r="J174">
        <v>1.7547181834412701E-2</v>
      </c>
      <c r="K174">
        <v>-1.4120274079999999</v>
      </c>
      <c r="L174">
        <v>1.64E-6</v>
      </c>
      <c r="M174">
        <v>1.1242742219999999</v>
      </c>
      <c r="N174">
        <v>4.7034739999999998E-2</v>
      </c>
      <c r="O174">
        <v>1.632542715</v>
      </c>
      <c r="P174">
        <v>9.4600000000000003E-7</v>
      </c>
      <c r="Q174">
        <v>-0.1400337333826</v>
      </c>
      <c r="R174">
        <v>8.3133397699769999E-5</v>
      </c>
      <c r="S174">
        <v>1.16027619190523</v>
      </c>
      <c r="T174">
        <v>0</v>
      </c>
      <c r="U174">
        <v>-2.9066019092215098</v>
      </c>
      <c r="V174">
        <v>3.3453870326756402E-75</v>
      </c>
      <c r="W174">
        <v>-8.5369748795246503E-2</v>
      </c>
      <c r="X174">
        <v>0.21100005570566599</v>
      </c>
    </row>
    <row r="175" spans="1:24" x14ac:dyDescent="0.2">
      <c r="A175" t="s">
        <v>371</v>
      </c>
      <c r="B175" t="s">
        <v>372</v>
      </c>
      <c r="C175">
        <v>-1.9198713823737801</v>
      </c>
      <c r="D175">
        <v>4.0595615205264703E-2</v>
      </c>
      <c r="E175">
        <v>-1.73471125167731</v>
      </c>
      <c r="F175">
        <v>2.0976640361768102E-3</v>
      </c>
      <c r="G175">
        <v>-2.0526565742422198</v>
      </c>
      <c r="H175">
        <v>1.07746032028806E-2</v>
      </c>
      <c r="I175">
        <v>-1.4428581923848001</v>
      </c>
      <c r="J175">
        <v>0.434187425510212</v>
      </c>
      <c r="K175">
        <v>-1.051479542</v>
      </c>
      <c r="L175">
        <v>0.18871627899999999</v>
      </c>
      <c r="M175">
        <v>-0.16071387600000001</v>
      </c>
      <c r="N175" t="s">
        <v>26</v>
      </c>
      <c r="O175">
        <v>1.5436963589999999</v>
      </c>
      <c r="P175">
        <v>1.0280770000000001E-3</v>
      </c>
      <c r="Q175">
        <v>-0.39160880718676899</v>
      </c>
      <c r="R175">
        <v>0.21357289380061201</v>
      </c>
      <c r="S175">
        <v>0.67142742477972195</v>
      </c>
      <c r="T175">
        <v>2.1370300012920999E-2</v>
      </c>
      <c r="U175">
        <v>0.26606828418829198</v>
      </c>
      <c r="V175" t="s">
        <v>26</v>
      </c>
      <c r="W175">
        <v>7.7054069058519206E-2</v>
      </c>
      <c r="X175">
        <v>0.86520253690753501</v>
      </c>
    </row>
    <row r="176" spans="1:24" x14ac:dyDescent="0.2">
      <c r="A176" t="s">
        <v>373</v>
      </c>
      <c r="B176" t="s">
        <v>374</v>
      </c>
      <c r="C176">
        <v>-1.53909482056485</v>
      </c>
      <c r="D176">
        <v>3.5062487510075298E-7</v>
      </c>
      <c r="E176">
        <v>-1.8226743062034401</v>
      </c>
      <c r="F176">
        <v>2.3932983919441401E-13</v>
      </c>
      <c r="G176">
        <v>-1.8998332989342199</v>
      </c>
      <c r="H176">
        <v>6.8251335387904496E-14</v>
      </c>
      <c r="I176">
        <v>-1.91666896649872</v>
      </c>
      <c r="J176">
        <v>4.3981469021790699E-8</v>
      </c>
      <c r="K176">
        <v>-1.81661615</v>
      </c>
      <c r="L176">
        <v>1.33E-8</v>
      </c>
      <c r="M176">
        <v>1.5486292989999999</v>
      </c>
      <c r="N176">
        <v>5.6588910000000001E-3</v>
      </c>
      <c r="O176">
        <v>0.92090717200000005</v>
      </c>
      <c r="P176">
        <v>1.1489179E-2</v>
      </c>
      <c r="Q176">
        <v>-0.91879670105425404</v>
      </c>
      <c r="R176">
        <v>1.5937005312597799E-16</v>
      </c>
      <c r="S176">
        <v>0.30809410029555401</v>
      </c>
      <c r="T176">
        <v>4.0974698028473297E-2</v>
      </c>
      <c r="U176">
        <v>-0.65056199967888195</v>
      </c>
      <c r="V176">
        <v>0.13139389358473599</v>
      </c>
      <c r="W176">
        <v>4.7305294374559402E-2</v>
      </c>
      <c r="X176">
        <v>0.70379940564463295</v>
      </c>
    </row>
    <row r="177" spans="1:24" x14ac:dyDescent="0.2">
      <c r="A177" t="s">
        <v>375</v>
      </c>
      <c r="B177" t="s">
        <v>376</v>
      </c>
      <c r="C177">
        <v>-0.85910200208588094</v>
      </c>
      <c r="D177">
        <v>7.9678919335211904E-4</v>
      </c>
      <c r="E177">
        <v>-0.79063628591398105</v>
      </c>
      <c r="F177">
        <v>2.9356803417189098E-4</v>
      </c>
      <c r="G177">
        <v>-0.68802758081141502</v>
      </c>
      <c r="H177">
        <v>4.3241621404618499E-3</v>
      </c>
      <c r="I177">
        <v>-0.63973414000863105</v>
      </c>
      <c r="J177">
        <v>3.50016671921324E-2</v>
      </c>
      <c r="K177">
        <v>-0.75107643899999998</v>
      </c>
      <c r="L177">
        <v>1.7750735E-2</v>
      </c>
      <c r="M177">
        <v>-0.93095265299999996</v>
      </c>
      <c r="N177">
        <v>5.6248593999999999E-2</v>
      </c>
      <c r="O177">
        <v>1.7313769779999999</v>
      </c>
      <c r="P177">
        <v>2.48E-8</v>
      </c>
      <c r="Q177">
        <v>2.7243653450017098E-3</v>
      </c>
      <c r="R177">
        <v>0.97973867211089005</v>
      </c>
      <c r="S177">
        <v>1.01184539369391</v>
      </c>
      <c r="T177">
        <v>2.7919403013174502E-85</v>
      </c>
      <c r="U177">
        <v>-0.28189613928257601</v>
      </c>
      <c r="V177">
        <v>0.14909290504473499</v>
      </c>
      <c r="W177">
        <v>-0.35874966597978802</v>
      </c>
      <c r="X177">
        <v>3.6391875712628E-7</v>
      </c>
    </row>
    <row r="178" spans="1:24" x14ac:dyDescent="0.2">
      <c r="A178" t="s">
        <v>377</v>
      </c>
      <c r="B178" t="s">
        <v>378</v>
      </c>
      <c r="C178">
        <v>-1.38708538578813</v>
      </c>
      <c r="D178">
        <v>2.0478842626891699E-4</v>
      </c>
      <c r="E178">
        <v>-1.52239468257043</v>
      </c>
      <c r="F178">
        <v>5.0833417333412701E-31</v>
      </c>
      <c r="G178">
        <v>-1.5498524777706799</v>
      </c>
      <c r="H178">
        <v>1.0284856281889299E-29</v>
      </c>
      <c r="I178">
        <v>-1.5960960999830001</v>
      </c>
      <c r="J178">
        <v>3.54053929877941E-15</v>
      </c>
      <c r="K178">
        <v>-1.6424638600000001</v>
      </c>
      <c r="L178">
        <v>3.4799999999999998E-13</v>
      </c>
      <c r="M178">
        <v>-8.9393924E-2</v>
      </c>
      <c r="N178">
        <v>0.88912128800000001</v>
      </c>
      <c r="O178">
        <v>0.875836277</v>
      </c>
      <c r="P178">
        <v>1.3661955E-2</v>
      </c>
      <c r="Q178">
        <v>-0.63430592805980202</v>
      </c>
      <c r="R178">
        <v>5.38706928143826E-81</v>
      </c>
      <c r="S178">
        <v>0.40995661858749499</v>
      </c>
      <c r="T178">
        <v>1.4239544786975499E-29</v>
      </c>
      <c r="U178">
        <v>-0.31325803366902799</v>
      </c>
      <c r="V178">
        <v>7.4011991204577104E-2</v>
      </c>
      <c r="W178">
        <v>-0.27953611202516598</v>
      </c>
      <c r="X178">
        <v>5.8026773771944802E-5</v>
      </c>
    </row>
    <row r="179" spans="1:24" x14ac:dyDescent="0.2">
      <c r="A179" t="s">
        <v>379</v>
      </c>
      <c r="B179" t="s">
        <v>380</v>
      </c>
      <c r="C179">
        <v>-0.51749049484913501</v>
      </c>
      <c r="D179">
        <v>0.23882214678609301</v>
      </c>
      <c r="E179">
        <v>0.10370586532444399</v>
      </c>
      <c r="F179">
        <v>0.69905873973552102</v>
      </c>
      <c r="G179">
        <v>-0.83941050469971701</v>
      </c>
      <c r="H179">
        <v>1.5588202626764101E-4</v>
      </c>
      <c r="I179">
        <v>-0.435310854259367</v>
      </c>
      <c r="J179">
        <v>0.42154581692452903</v>
      </c>
      <c r="K179">
        <v>-8.4462425999999993E-2</v>
      </c>
      <c r="L179">
        <v>0.89453088700000005</v>
      </c>
      <c r="M179">
        <v>-2.051331652</v>
      </c>
      <c r="N179">
        <v>1.4516749999999999E-3</v>
      </c>
      <c r="O179">
        <v>1.046668771</v>
      </c>
      <c r="P179">
        <v>1.892952E-3</v>
      </c>
      <c r="Q179">
        <v>0.74392073317867902</v>
      </c>
      <c r="R179">
        <v>2.1587439695816099E-29</v>
      </c>
      <c r="S179">
        <v>0.437000828158086</v>
      </c>
      <c r="T179">
        <v>2.74216675059357E-14</v>
      </c>
      <c r="U179">
        <v>-0.41157195358055598</v>
      </c>
      <c r="V179">
        <v>1.7394691944504E-2</v>
      </c>
      <c r="W179">
        <v>-0.46668386185510402</v>
      </c>
      <c r="X179">
        <v>1.29658752884916E-11</v>
      </c>
    </row>
    <row r="180" spans="1:24" x14ac:dyDescent="0.2">
      <c r="A180" t="s">
        <v>381</v>
      </c>
      <c r="B180" t="s">
        <v>382</v>
      </c>
      <c r="C180">
        <v>-0.33515946851213602</v>
      </c>
      <c r="D180">
        <v>0.68335466265182199</v>
      </c>
      <c r="E180">
        <v>-1.62398995431334</v>
      </c>
      <c r="F180">
        <v>5.8432628385050199E-3</v>
      </c>
      <c r="G180">
        <v>-1.4642574592686299</v>
      </c>
      <c r="H180">
        <v>2.7613448613586999E-2</v>
      </c>
      <c r="I180">
        <v>-1.00452831872399</v>
      </c>
      <c r="J180">
        <v>0.26863540052673801</v>
      </c>
      <c r="K180">
        <v>-0.44574834800000002</v>
      </c>
      <c r="L180">
        <v>0.72338902299999996</v>
      </c>
      <c r="M180">
        <v>-0.27229151000000001</v>
      </c>
      <c r="N180">
        <v>0.66806292099999998</v>
      </c>
      <c r="O180">
        <v>1.4482914119999999</v>
      </c>
      <c r="P180">
        <v>1.3510060000000001E-3</v>
      </c>
      <c r="Q180">
        <v>0.108388831670701</v>
      </c>
      <c r="R180">
        <v>0.79820730714563304</v>
      </c>
      <c r="S180">
        <v>0.68948830271874795</v>
      </c>
      <c r="T180">
        <v>1.43135748896675E-2</v>
      </c>
      <c r="U180">
        <v>0.58950991465008895</v>
      </c>
      <c r="V180">
        <v>1.47517284348542E-2</v>
      </c>
      <c r="W180">
        <v>-0.13445547938262101</v>
      </c>
      <c r="X180">
        <v>0.416127509681334</v>
      </c>
    </row>
    <row r="181" spans="1:24" x14ac:dyDescent="0.2">
      <c r="A181" t="s">
        <v>383</v>
      </c>
      <c r="B181" t="s">
        <v>384</v>
      </c>
      <c r="C181">
        <v>-1.87744223358311</v>
      </c>
      <c r="D181">
        <v>1.28073654178523E-5</v>
      </c>
      <c r="E181">
        <v>-2.5535899319792401</v>
      </c>
      <c r="F181">
        <v>2.77346185128441E-12</v>
      </c>
      <c r="G181">
        <v>-2.4909006422697</v>
      </c>
      <c r="H181">
        <v>8.6373708068198596E-7</v>
      </c>
      <c r="I181">
        <v>-2.4861992418269199</v>
      </c>
      <c r="J181">
        <v>3.56033727322423E-7</v>
      </c>
      <c r="K181">
        <v>-1.6975068849999999</v>
      </c>
      <c r="L181">
        <v>1.11807E-4</v>
      </c>
      <c r="M181">
        <v>2.4050119749999999</v>
      </c>
      <c r="N181">
        <v>9.1663699999999999E-4</v>
      </c>
      <c r="O181">
        <v>2.6089693189999998</v>
      </c>
      <c r="P181">
        <v>2.21E-11</v>
      </c>
      <c r="Q181">
        <v>2.9160790760047601</v>
      </c>
      <c r="R181">
        <v>3.43653077657087E-97</v>
      </c>
      <c r="S181">
        <v>1.7288738822571199</v>
      </c>
      <c r="T181">
        <v>6.1471232185356E-171</v>
      </c>
      <c r="U181">
        <v>4.7703784127639404</v>
      </c>
      <c r="V181">
        <v>9.2328613348185798E-15</v>
      </c>
      <c r="W181">
        <v>0.28637430895931199</v>
      </c>
      <c r="X181">
        <v>0.47848109889040402</v>
      </c>
    </row>
    <row r="182" spans="1:24" x14ac:dyDescent="0.2">
      <c r="A182" t="s">
        <v>385</v>
      </c>
      <c r="B182" t="s">
        <v>386</v>
      </c>
      <c r="C182">
        <v>-2.7070427175380098</v>
      </c>
      <c r="D182">
        <v>3.1733336577247599E-4</v>
      </c>
      <c r="E182">
        <v>-1.9196268058056201</v>
      </c>
      <c r="F182">
        <v>1.5830724903131701E-3</v>
      </c>
      <c r="G182">
        <v>-1.65611451616579</v>
      </c>
      <c r="H182">
        <v>8.3967725529066495E-3</v>
      </c>
      <c r="I182">
        <v>-1.22744400734879</v>
      </c>
      <c r="J182">
        <v>7.6681054575291702E-2</v>
      </c>
      <c r="K182">
        <v>-1.558645872</v>
      </c>
      <c r="L182">
        <v>6.7107563999999995E-2</v>
      </c>
      <c r="M182">
        <v>0.87399865600000004</v>
      </c>
      <c r="N182">
        <v>0.124869407</v>
      </c>
      <c r="O182">
        <v>1.2754588520000001</v>
      </c>
      <c r="P182">
        <v>5.8426300000000001E-4</v>
      </c>
      <c r="Q182">
        <v>0.49175342942019501</v>
      </c>
      <c r="R182">
        <v>7.2091516094752899E-4</v>
      </c>
      <c r="S182">
        <v>0.44753243406758902</v>
      </c>
      <c r="T182">
        <v>5.9657870023844205E-4</v>
      </c>
      <c r="U182">
        <v>-0.104090302486242</v>
      </c>
      <c r="V182">
        <v>0.92887712517530496</v>
      </c>
      <c r="W182">
        <v>1.5243632663490299E-2</v>
      </c>
      <c r="X182">
        <v>0.96131974140868603</v>
      </c>
    </row>
    <row r="183" spans="1:24" x14ac:dyDescent="0.2">
      <c r="A183" t="s">
        <v>387</v>
      </c>
      <c r="B183" t="s">
        <v>388</v>
      </c>
      <c r="C183">
        <v>-1.3965727770706899</v>
      </c>
      <c r="D183">
        <v>1.96570065980226E-9</v>
      </c>
      <c r="E183">
        <v>-2.25825536077692</v>
      </c>
      <c r="F183">
        <v>4.4260297802903201E-41</v>
      </c>
      <c r="G183">
        <v>-1.8161401356699001</v>
      </c>
      <c r="H183">
        <v>3.2034789732873199E-24</v>
      </c>
      <c r="I183">
        <v>-1.8783494036380299</v>
      </c>
      <c r="J183">
        <v>9.9544883788748301E-8</v>
      </c>
      <c r="K183">
        <v>-2.401775555</v>
      </c>
      <c r="L183">
        <v>7.1100000000000008E-15</v>
      </c>
      <c r="M183">
        <v>1.3190226549999999</v>
      </c>
      <c r="N183">
        <v>1.1659431E-2</v>
      </c>
      <c r="O183">
        <v>0.979745796</v>
      </c>
      <c r="P183">
        <v>3.3200619999999999E-3</v>
      </c>
      <c r="Q183">
        <v>-9.0802013007683004E-3</v>
      </c>
      <c r="R183">
        <v>0.90816472097896594</v>
      </c>
      <c r="S183">
        <v>0.481196894843752</v>
      </c>
      <c r="T183">
        <v>2.97596101676877E-25</v>
      </c>
      <c r="U183">
        <v>-0.410990141700878</v>
      </c>
      <c r="V183">
        <v>0.11950356880124</v>
      </c>
      <c r="W183">
        <v>-0.23071075501220101</v>
      </c>
      <c r="X183">
        <v>2.05867595607734E-3</v>
      </c>
    </row>
    <row r="184" spans="1:24" x14ac:dyDescent="0.2">
      <c r="A184" t="s">
        <v>389</v>
      </c>
      <c r="B184" t="s">
        <v>390</v>
      </c>
      <c r="C184">
        <v>-0.71744125221608501</v>
      </c>
      <c r="D184">
        <v>0.196757601832383</v>
      </c>
      <c r="E184">
        <v>-2.6659675232478701</v>
      </c>
      <c r="F184">
        <v>1.6189675755570501E-4</v>
      </c>
      <c r="G184">
        <v>-2.01946396433098</v>
      </c>
      <c r="H184">
        <v>9.7645042186930904E-4</v>
      </c>
      <c r="I184">
        <v>-1.6124119873632901</v>
      </c>
      <c r="J184">
        <v>3.8755424561471102E-2</v>
      </c>
      <c r="K184">
        <v>-2.2404349360000002</v>
      </c>
      <c r="L184">
        <v>9.879999999999999E-7</v>
      </c>
      <c r="M184">
        <v>0.237668987</v>
      </c>
      <c r="N184">
        <v>0.81932246099999995</v>
      </c>
      <c r="O184">
        <v>0.93406085599999999</v>
      </c>
      <c r="P184">
        <v>4.6391270999999998E-2</v>
      </c>
      <c r="Q184">
        <v>-8.1678629310780806E-3</v>
      </c>
      <c r="R184">
        <v>0.98117388745880896</v>
      </c>
      <c r="S184">
        <v>0.53315189965384602</v>
      </c>
      <c r="T184">
        <v>1.24139719108895E-2</v>
      </c>
      <c r="U184">
        <v>0.43638665031558799</v>
      </c>
      <c r="V184">
        <v>0.71452948789167603</v>
      </c>
      <c r="W184">
        <v>-0.45037532685850901</v>
      </c>
      <c r="X184">
        <v>0.33820483027417703</v>
      </c>
    </row>
    <row r="185" spans="1:24" x14ac:dyDescent="0.2">
      <c r="A185" t="s">
        <v>391</v>
      </c>
      <c r="B185" t="s">
        <v>392</v>
      </c>
      <c r="C185">
        <v>-1.3117684591265699</v>
      </c>
      <c r="D185">
        <v>2.1250173009846699E-6</v>
      </c>
      <c r="E185">
        <v>-1.21268959783921</v>
      </c>
      <c r="F185">
        <v>2.6572732100918301E-8</v>
      </c>
      <c r="G185">
        <v>-1.14944465138456</v>
      </c>
      <c r="H185">
        <v>1.7527868620825099E-5</v>
      </c>
      <c r="I185">
        <v>-1.18797538077743</v>
      </c>
      <c r="J185">
        <v>2.0059070782233701E-5</v>
      </c>
      <c r="K185">
        <v>-1.5675657789999999</v>
      </c>
      <c r="L185">
        <v>2.7399999999999999E-7</v>
      </c>
      <c r="M185">
        <v>0.38840310300000003</v>
      </c>
      <c r="N185">
        <v>0.41997372799999999</v>
      </c>
      <c r="O185">
        <v>1.1841247180000001</v>
      </c>
      <c r="P185">
        <v>2.989546E-3</v>
      </c>
      <c r="Q185">
        <v>-0.37319127914260403</v>
      </c>
      <c r="R185">
        <v>1.9922437144098801E-4</v>
      </c>
      <c r="S185">
        <v>0.40843345087862198</v>
      </c>
      <c r="T185">
        <v>6.9138340804068195E-5</v>
      </c>
      <c r="U185">
        <v>0.236845696996901</v>
      </c>
      <c r="V185">
        <v>0.36327474055631997</v>
      </c>
      <c r="W185">
        <v>0.15796797578531199</v>
      </c>
      <c r="X185">
        <v>6.3702988437023406E-2</v>
      </c>
    </row>
    <row r="186" spans="1:24" x14ac:dyDescent="0.2">
      <c r="A186" t="s">
        <v>393</v>
      </c>
      <c r="B186" t="s">
        <v>394</v>
      </c>
      <c r="C186">
        <v>-1.26592464765046</v>
      </c>
      <c r="D186">
        <v>1.4711020895062901E-2</v>
      </c>
      <c r="E186">
        <v>-0.76007190498759403</v>
      </c>
      <c r="F186">
        <v>0.11259336547924</v>
      </c>
      <c r="G186">
        <v>-1.6718055599242401</v>
      </c>
      <c r="H186">
        <v>1.03076041318228E-4</v>
      </c>
      <c r="I186">
        <v>-1.5470377269442299</v>
      </c>
      <c r="J186">
        <v>0.209579653551248</v>
      </c>
      <c r="K186">
        <v>-1.027682762</v>
      </c>
      <c r="L186">
        <v>0.26833250199999997</v>
      </c>
      <c r="M186">
        <v>0.12782649300000001</v>
      </c>
      <c r="N186">
        <v>0.92574677599999999</v>
      </c>
      <c r="O186">
        <v>1.3597609509999999</v>
      </c>
      <c r="P186">
        <v>8.3038890000000001E-3</v>
      </c>
      <c r="Q186">
        <v>-0.54363249158889504</v>
      </c>
      <c r="R186">
        <v>6.9780438268416997E-2</v>
      </c>
      <c r="S186">
        <v>1.0486125145387599</v>
      </c>
      <c r="T186">
        <v>4.07554558712025E-5</v>
      </c>
      <c r="U186">
        <v>-0.38907079688702401</v>
      </c>
      <c r="V186" t="s">
        <v>26</v>
      </c>
      <c r="W186">
        <v>0.12330118688775001</v>
      </c>
      <c r="X186">
        <v>0.68190813402903205</v>
      </c>
    </row>
    <row r="187" spans="1:24" x14ac:dyDescent="0.2">
      <c r="A187" t="s">
        <v>395</v>
      </c>
      <c r="B187" t="s">
        <v>396</v>
      </c>
      <c r="C187">
        <v>-1.0777173524145001</v>
      </c>
      <c r="D187">
        <v>1.94888330713918E-4</v>
      </c>
      <c r="E187">
        <v>-0.43961037353897398</v>
      </c>
      <c r="F187">
        <v>3.78135842929994E-2</v>
      </c>
      <c r="G187">
        <v>-0.522129117568227</v>
      </c>
      <c r="H187">
        <v>1.8060889514637499E-2</v>
      </c>
      <c r="I187">
        <v>-0.79617914599122497</v>
      </c>
      <c r="J187">
        <v>7.6132550784397707E-2</v>
      </c>
      <c r="K187">
        <v>-0.84790871300000004</v>
      </c>
      <c r="L187">
        <v>3.502579E-3</v>
      </c>
      <c r="M187">
        <v>8.1611413999999993E-2</v>
      </c>
      <c r="N187">
        <v>0.87783934100000005</v>
      </c>
      <c r="O187">
        <v>1.0267779260000001</v>
      </c>
      <c r="P187">
        <v>3.9733321000000002E-2</v>
      </c>
      <c r="Q187">
        <v>-0.36963467149726598</v>
      </c>
      <c r="R187">
        <v>3.0366831341728901E-21</v>
      </c>
      <c r="S187">
        <v>0.19378824656732499</v>
      </c>
      <c r="T187">
        <v>8.7007192720150306E-6</v>
      </c>
      <c r="U187">
        <v>-0.26033581477337803</v>
      </c>
      <c r="V187">
        <v>0.14118329141260799</v>
      </c>
      <c r="W187">
        <v>0.15876006234298501</v>
      </c>
      <c r="X187">
        <v>0.11326491975578</v>
      </c>
    </row>
    <row r="188" spans="1:24" x14ac:dyDescent="0.2">
      <c r="A188" t="s">
        <v>397</v>
      </c>
      <c r="B188" t="s">
        <v>398</v>
      </c>
      <c r="C188">
        <v>-0.68283625371037704</v>
      </c>
      <c r="D188">
        <v>4.4879452846495603E-2</v>
      </c>
      <c r="E188">
        <v>-1.52486059918049</v>
      </c>
      <c r="F188">
        <v>4.3741773361111201E-17</v>
      </c>
      <c r="G188">
        <v>-0.791881781548751</v>
      </c>
      <c r="H188">
        <v>4.85308771735211E-4</v>
      </c>
      <c r="I188">
        <v>-0.63902041421800804</v>
      </c>
      <c r="J188">
        <v>6.1704995208864001E-2</v>
      </c>
      <c r="K188">
        <v>-0.97389269000000001</v>
      </c>
      <c r="L188">
        <v>1.275895E-3</v>
      </c>
      <c r="M188">
        <v>1.287070334</v>
      </c>
      <c r="N188">
        <v>1.6674485999999999E-2</v>
      </c>
      <c r="O188">
        <v>1.631822415</v>
      </c>
      <c r="P188">
        <v>9.2399999999999994E-8</v>
      </c>
      <c r="Q188">
        <v>-0.110365527933206</v>
      </c>
      <c r="R188">
        <v>0.25231101651174398</v>
      </c>
      <c r="S188">
        <v>0.815525156169153</v>
      </c>
      <c r="T188">
        <v>1.33923785479933E-30</v>
      </c>
      <c r="U188">
        <v>-0.166851589945085</v>
      </c>
      <c r="V188">
        <v>0.72922805098967303</v>
      </c>
      <c r="W188">
        <v>1.80936914927742E-3</v>
      </c>
      <c r="X188">
        <v>0.98877864451270203</v>
      </c>
    </row>
    <row r="189" spans="1:24" x14ac:dyDescent="0.2">
      <c r="A189" t="s">
        <v>399</v>
      </c>
      <c r="B189" t="s">
        <v>400</v>
      </c>
      <c r="C189">
        <v>-0.70745661419363004</v>
      </c>
      <c r="D189">
        <v>3.6463614004928202E-3</v>
      </c>
      <c r="E189">
        <v>-0.41508107224628599</v>
      </c>
      <c r="F189">
        <v>1.6431237466231999E-2</v>
      </c>
      <c r="G189">
        <v>-0.440640559067629</v>
      </c>
      <c r="H189">
        <v>5.4064288778123502E-3</v>
      </c>
      <c r="I189">
        <v>-0.60421905742836202</v>
      </c>
      <c r="J189">
        <v>5.4838114092770097E-2</v>
      </c>
      <c r="K189">
        <v>-0.59420764800000003</v>
      </c>
      <c r="L189">
        <v>1.5273353999999999E-2</v>
      </c>
      <c r="M189">
        <v>1.7601327E-2</v>
      </c>
      <c r="N189">
        <v>0.97543648199999999</v>
      </c>
      <c r="O189">
        <v>1.1464660609999999</v>
      </c>
      <c r="P189">
        <v>2.5737787000000002E-2</v>
      </c>
      <c r="Q189">
        <v>-0.295758323749305</v>
      </c>
      <c r="R189">
        <v>2.5885629099335699E-20</v>
      </c>
      <c r="S189">
        <v>0.35685892624092203</v>
      </c>
      <c r="T189">
        <v>1.4037654119137799E-28</v>
      </c>
      <c r="U189">
        <v>-6.2454158529885E-2</v>
      </c>
      <c r="V189">
        <v>0.79668603720242603</v>
      </c>
      <c r="W189">
        <v>7.63136102497948E-2</v>
      </c>
      <c r="X189">
        <v>0.494852160007687</v>
      </c>
    </row>
    <row r="190" spans="1:24" x14ac:dyDescent="0.2">
      <c r="A190" t="s">
        <v>401</v>
      </c>
      <c r="B190" t="s">
        <v>402</v>
      </c>
      <c r="C190">
        <v>-2.6445150014747001</v>
      </c>
      <c r="D190">
        <v>2.43850045115695E-3</v>
      </c>
      <c r="E190">
        <v>-2.34491003857705</v>
      </c>
      <c r="F190">
        <v>1.26667666481764E-3</v>
      </c>
      <c r="G190">
        <v>-2.9512842573427398</v>
      </c>
      <c r="H190">
        <v>2.0030688949396899E-4</v>
      </c>
      <c r="I190">
        <v>-0.85960448496833897</v>
      </c>
      <c r="J190">
        <v>0.51796868710738497</v>
      </c>
      <c r="K190">
        <v>-0.54007196000000002</v>
      </c>
      <c r="L190">
        <v>0.51868318099999999</v>
      </c>
      <c r="M190">
        <v>1.133418898</v>
      </c>
      <c r="N190">
        <v>4.3853717E-2</v>
      </c>
      <c r="O190">
        <v>1.5687226889999999</v>
      </c>
      <c r="P190">
        <v>4.0400000000000003E-6</v>
      </c>
      <c r="Q190">
        <v>-0.67190898573913904</v>
      </c>
      <c r="R190">
        <v>2.82826918103264E-7</v>
      </c>
      <c r="S190">
        <v>-0.21247775036459901</v>
      </c>
      <c r="T190">
        <v>0.28229664536620303</v>
      </c>
      <c r="U190">
        <v>-1.43737383603905</v>
      </c>
      <c r="V190">
        <v>0.213602903720718</v>
      </c>
      <c r="W190">
        <v>-1.54308482711166E-2</v>
      </c>
      <c r="X190">
        <v>0.95251693250783798</v>
      </c>
    </row>
    <row r="191" spans="1:24" x14ac:dyDescent="0.2">
      <c r="A191" t="s">
        <v>403</v>
      </c>
      <c r="B191" t="s">
        <v>404</v>
      </c>
      <c r="C191">
        <v>-1.26529652327744</v>
      </c>
      <c r="D191">
        <v>1.4910181747787601E-2</v>
      </c>
      <c r="E191">
        <v>-1.8572342940443201</v>
      </c>
      <c r="F191">
        <v>1.6015399478401101E-8</v>
      </c>
      <c r="G191">
        <v>-2.3313481132771199</v>
      </c>
      <c r="H191">
        <v>1.66720826051877E-5</v>
      </c>
      <c r="I191">
        <v>-2.26671063811134</v>
      </c>
      <c r="J191">
        <v>8.5018308526080502E-5</v>
      </c>
      <c r="K191">
        <v>-2.9799336350000001</v>
      </c>
      <c r="L191">
        <v>3.56E-13</v>
      </c>
      <c r="M191">
        <v>0.418788137</v>
      </c>
      <c r="N191">
        <v>0.58923174</v>
      </c>
      <c r="O191">
        <v>1.1730325909999999</v>
      </c>
      <c r="P191">
        <v>1.7483136999999999E-2</v>
      </c>
      <c r="Q191">
        <v>-0.59435880677806596</v>
      </c>
      <c r="R191">
        <v>6.4022633687074802E-4</v>
      </c>
      <c r="S191">
        <v>0.43408288962334202</v>
      </c>
      <c r="T191">
        <v>2.4955392318760299E-2</v>
      </c>
      <c r="U191">
        <v>0.27280820634436198</v>
      </c>
      <c r="V191">
        <v>0.60881606836225199</v>
      </c>
      <c r="W191">
        <v>0.47655311372454401</v>
      </c>
      <c r="X191">
        <v>3.3341998658748401E-2</v>
      </c>
    </row>
    <row r="192" spans="1:24" x14ac:dyDescent="0.2">
      <c r="A192" t="s">
        <v>405</v>
      </c>
      <c r="B192" t="s">
        <v>406</v>
      </c>
      <c r="C192">
        <v>-0.723273373054656</v>
      </c>
      <c r="D192">
        <v>7.8017826980815701E-3</v>
      </c>
      <c r="E192">
        <v>-0.87849795082311499</v>
      </c>
      <c r="F192">
        <v>9.5231502215948106E-5</v>
      </c>
      <c r="G192">
        <v>-1.4239488707222101</v>
      </c>
      <c r="H192">
        <v>2.2658094604978401E-5</v>
      </c>
      <c r="I192">
        <v>-1.3108937711072499</v>
      </c>
      <c r="J192">
        <v>2.8012158267862799E-6</v>
      </c>
      <c r="K192">
        <v>-1.716395495</v>
      </c>
      <c r="L192">
        <v>4.88E-8</v>
      </c>
      <c r="M192">
        <v>0.76221268600000003</v>
      </c>
      <c r="N192">
        <v>0.26887617699999999</v>
      </c>
      <c r="O192">
        <v>1.315287356</v>
      </c>
      <c r="P192">
        <v>1.2346690000000001E-3</v>
      </c>
      <c r="Q192">
        <v>-0.56629258789022296</v>
      </c>
      <c r="R192">
        <v>8.5310688411976198E-39</v>
      </c>
      <c r="S192">
        <v>0.71958471351136599</v>
      </c>
      <c r="T192">
        <v>1.8950834262101199E-65</v>
      </c>
      <c r="U192">
        <v>-0.738049447295969</v>
      </c>
      <c r="V192">
        <v>7.1429699704754603E-3</v>
      </c>
      <c r="W192">
        <v>0.25289032917163901</v>
      </c>
      <c r="X192">
        <v>0.241173754863868</v>
      </c>
    </row>
    <row r="193" spans="1:24" x14ac:dyDescent="0.2">
      <c r="A193" t="s">
        <v>407</v>
      </c>
      <c r="B193" t="s">
        <v>408</v>
      </c>
      <c r="C193">
        <v>-1.1160569501378801</v>
      </c>
      <c r="D193">
        <v>4.0996570061228501E-3</v>
      </c>
      <c r="E193">
        <v>-1.5753733735189801</v>
      </c>
      <c r="F193">
        <v>4.0141757002078198E-4</v>
      </c>
      <c r="G193">
        <v>-2.44691431105506</v>
      </c>
      <c r="H193">
        <v>1.0657296734079501E-14</v>
      </c>
      <c r="I193">
        <v>-1.5532444984040701</v>
      </c>
      <c r="J193">
        <v>7.5875583790794704E-3</v>
      </c>
      <c r="K193">
        <v>-1.5733813809999999</v>
      </c>
      <c r="L193">
        <v>3.8500000000000002E-7</v>
      </c>
      <c r="M193">
        <v>1.3703739399999999</v>
      </c>
      <c r="N193">
        <v>1.8662345E-2</v>
      </c>
      <c r="O193">
        <v>1.4193495469999999</v>
      </c>
      <c r="P193">
        <v>4.8500000000000002E-6</v>
      </c>
      <c r="Q193">
        <v>-0.46940648811181601</v>
      </c>
      <c r="R193">
        <v>1.5290834339365199E-11</v>
      </c>
      <c r="S193">
        <v>1.7438364465348399</v>
      </c>
      <c r="T193">
        <v>3.29382462062885E-224</v>
      </c>
      <c r="U193">
        <v>-4.4272682688733897E-2</v>
      </c>
      <c r="V193">
        <v>0.90377566246847996</v>
      </c>
      <c r="W193">
        <v>0.102385230164193</v>
      </c>
      <c r="X193">
        <v>0.157312615250634</v>
      </c>
    </row>
    <row r="194" spans="1:24" x14ac:dyDescent="0.2">
      <c r="A194" t="s">
        <v>409</v>
      </c>
      <c r="B194" t="s">
        <v>410</v>
      </c>
      <c r="C194">
        <v>-1.3281830447561001</v>
      </c>
      <c r="D194">
        <v>8.4772238356891707E-6</v>
      </c>
      <c r="E194">
        <v>-0.71631533557184501</v>
      </c>
      <c r="F194">
        <v>3.1899877896946003E-5</v>
      </c>
      <c r="G194">
        <v>-0.69455969274416696</v>
      </c>
      <c r="H194">
        <v>4.7914007636816702E-4</v>
      </c>
      <c r="I194">
        <v>-0.97342596965671502</v>
      </c>
      <c r="J194">
        <v>1.13347585922928E-2</v>
      </c>
      <c r="K194">
        <v>-1.0448104659999999</v>
      </c>
      <c r="L194">
        <v>2.02E-5</v>
      </c>
      <c r="M194">
        <v>7.8913544000000002E-2</v>
      </c>
      <c r="N194">
        <v>0.87281157399999998</v>
      </c>
      <c r="O194">
        <v>1.066984594</v>
      </c>
      <c r="P194">
        <v>2.9795609000000001E-2</v>
      </c>
      <c r="Q194">
        <v>-0.35543638993597199</v>
      </c>
      <c r="R194">
        <v>7.6189464613250603E-18</v>
      </c>
      <c r="S194">
        <v>0.33395755646664099</v>
      </c>
      <c r="T194">
        <v>1.5901937267569101E-17</v>
      </c>
      <c r="U194">
        <v>-0.22106791534682799</v>
      </c>
      <c r="V194">
        <v>0.23298964782338899</v>
      </c>
      <c r="W194">
        <v>0.31797087877883801</v>
      </c>
      <c r="X194">
        <v>9.4966928047323206E-5</v>
      </c>
    </row>
    <row r="195" spans="1:24" x14ac:dyDescent="0.2">
      <c r="A195" t="s">
        <v>411</v>
      </c>
      <c r="B195" t="s">
        <v>412</v>
      </c>
      <c r="C195">
        <v>-2.2837110779107901</v>
      </c>
      <c r="D195">
        <v>2.5842343858846199E-8</v>
      </c>
      <c r="E195">
        <v>-1.74502537810137</v>
      </c>
      <c r="F195">
        <v>1.8772252173561401E-13</v>
      </c>
      <c r="G195">
        <v>-2.6000517915705901</v>
      </c>
      <c r="H195">
        <v>6.3157957958304401E-9</v>
      </c>
      <c r="I195">
        <v>-3.2302978294090101</v>
      </c>
      <c r="J195">
        <v>2.1105432463911901E-10</v>
      </c>
      <c r="K195">
        <v>-3.4327586550000002</v>
      </c>
      <c r="L195">
        <v>5.9500000000000001E-11</v>
      </c>
      <c r="M195">
        <v>1.018277195</v>
      </c>
      <c r="N195">
        <v>7.4005959999999996E-2</v>
      </c>
      <c r="O195">
        <v>1.0890081970000001</v>
      </c>
      <c r="P195">
        <v>1.1141234E-2</v>
      </c>
      <c r="Q195">
        <v>0.58397101586354605</v>
      </c>
      <c r="R195">
        <v>3.63861431329218E-3</v>
      </c>
      <c r="S195">
        <v>0.58948731958090395</v>
      </c>
      <c r="T195">
        <v>4.7582050359309697E-4</v>
      </c>
      <c r="U195">
        <v>-1.40821827311077</v>
      </c>
      <c r="V195">
        <v>0.135108905684129</v>
      </c>
      <c r="W195">
        <v>-0.36787874501548101</v>
      </c>
      <c r="X195">
        <v>1.6419991469925599E-3</v>
      </c>
    </row>
    <row r="196" spans="1:24" x14ac:dyDescent="0.2">
      <c r="A196" t="s">
        <v>413</v>
      </c>
      <c r="B196" t="s">
        <v>414</v>
      </c>
      <c r="C196">
        <v>-0.74042469874705996</v>
      </c>
      <c r="D196">
        <v>5.3881358204145103E-3</v>
      </c>
      <c r="E196">
        <v>-0.88449753164727796</v>
      </c>
      <c r="F196">
        <v>4.6586567625904299E-5</v>
      </c>
      <c r="G196">
        <v>-0.97034588411953704</v>
      </c>
      <c r="H196">
        <v>5.7211628232150099E-6</v>
      </c>
      <c r="I196">
        <v>-0.92797262905183597</v>
      </c>
      <c r="J196">
        <v>2.3183902818250902E-3</v>
      </c>
      <c r="K196">
        <v>-1.329786777</v>
      </c>
      <c r="L196">
        <v>4.7899999999999999E-5</v>
      </c>
      <c r="M196">
        <v>-0.56376808899999997</v>
      </c>
      <c r="N196">
        <v>0.219395233</v>
      </c>
      <c r="O196">
        <v>1.3001486339999999</v>
      </c>
      <c r="P196">
        <v>1.6263200000000001E-4</v>
      </c>
      <c r="Q196">
        <v>-4.1455551433745904E-3</v>
      </c>
      <c r="R196">
        <v>0.98117388745880896</v>
      </c>
      <c r="S196">
        <v>3.09126718272308E-2</v>
      </c>
      <c r="T196">
        <v>0.85535335917843702</v>
      </c>
      <c r="U196">
        <v>-0.40316267433699299</v>
      </c>
      <c r="V196">
        <v>0.115229251901109</v>
      </c>
      <c r="W196">
        <v>5.8912259831495603E-2</v>
      </c>
      <c r="X196">
        <v>0.53043465214339203</v>
      </c>
    </row>
    <row r="197" spans="1:24" x14ac:dyDescent="0.2">
      <c r="A197" t="s">
        <v>415</v>
      </c>
      <c r="B197" t="s">
        <v>416</v>
      </c>
      <c r="C197">
        <v>-0.80443083075523503</v>
      </c>
      <c r="D197">
        <v>1.2704578030561599E-4</v>
      </c>
      <c r="E197">
        <v>-1.0421363218630699</v>
      </c>
      <c r="F197">
        <v>4.1251509103281704E-9</v>
      </c>
      <c r="G197">
        <v>-0.76877911222943296</v>
      </c>
      <c r="H197">
        <v>7.5996002417196796E-5</v>
      </c>
      <c r="I197">
        <v>-0.71536393214177296</v>
      </c>
      <c r="J197">
        <v>7.5103608967279096E-3</v>
      </c>
      <c r="K197">
        <v>-0.59196022999999998</v>
      </c>
      <c r="L197">
        <v>3.4181396000000003E-2</v>
      </c>
      <c r="M197">
        <v>-0.10043101</v>
      </c>
      <c r="N197">
        <v>0.83686902100000005</v>
      </c>
      <c r="O197">
        <v>0.988111085</v>
      </c>
      <c r="P197">
        <v>4.680053E-3</v>
      </c>
      <c r="Q197">
        <v>-0.31861102087142001</v>
      </c>
      <c r="R197">
        <v>2.1098805591278099E-7</v>
      </c>
      <c r="S197">
        <v>0.579707789893117</v>
      </c>
      <c r="T197">
        <v>7.8646642502039797E-23</v>
      </c>
      <c r="U197">
        <v>-0.24948386167974301</v>
      </c>
      <c r="V197">
        <v>0.25264012079041798</v>
      </c>
      <c r="W197">
        <v>-9.4019164873898206E-2</v>
      </c>
      <c r="X197">
        <v>0.23887447977700799</v>
      </c>
    </row>
    <row r="198" spans="1:24" x14ac:dyDescent="0.2">
      <c r="A198" t="s">
        <v>417</v>
      </c>
      <c r="B198" t="s">
        <v>418</v>
      </c>
      <c r="C198">
        <v>-1.0341404674728201</v>
      </c>
      <c r="D198">
        <v>1.23431272743045E-2</v>
      </c>
      <c r="E198">
        <v>-1.8638292946799999</v>
      </c>
      <c r="F198">
        <v>4.7799746311021598E-18</v>
      </c>
      <c r="G198">
        <v>-1.6436436089184701</v>
      </c>
      <c r="H198">
        <v>5.0360490615244697E-4</v>
      </c>
      <c r="I198">
        <v>-1.6430922214322401</v>
      </c>
      <c r="J198">
        <v>7.67216280884475E-6</v>
      </c>
      <c r="K198">
        <v>-2.6878161600000001</v>
      </c>
      <c r="L198">
        <v>1.65E-10</v>
      </c>
      <c r="M198">
        <v>1.680679137</v>
      </c>
      <c r="N198">
        <v>2.8405779999999999E-3</v>
      </c>
      <c r="O198">
        <v>0.97569603800000004</v>
      </c>
      <c r="P198">
        <v>1.3377951000000001E-2</v>
      </c>
      <c r="Q198">
        <v>-0.34068054692657102</v>
      </c>
      <c r="R198">
        <v>1.61895921257911E-4</v>
      </c>
      <c r="S198">
        <v>0.77776357075316405</v>
      </c>
      <c r="T198">
        <v>1.23907652031734E-20</v>
      </c>
      <c r="U198">
        <v>-1.21896495427762</v>
      </c>
      <c r="V198">
        <v>5.9809882693142103E-3</v>
      </c>
      <c r="W198">
        <v>0.26083491953256699</v>
      </c>
      <c r="X198">
        <v>1.03254765643926E-2</v>
      </c>
    </row>
    <row r="199" spans="1:24" x14ac:dyDescent="0.2">
      <c r="A199" t="s">
        <v>419</v>
      </c>
      <c r="B199" t="s">
        <v>420</v>
      </c>
      <c r="C199">
        <v>-1.1738534256589199</v>
      </c>
      <c r="D199">
        <v>1.4956105358138099E-6</v>
      </c>
      <c r="E199">
        <v>-1.2974200695806499</v>
      </c>
      <c r="F199">
        <v>4.7860586739532304E-16</v>
      </c>
      <c r="G199">
        <v>-1.4864113520445099</v>
      </c>
      <c r="H199">
        <v>2.5856699858235398E-29</v>
      </c>
      <c r="I199">
        <v>-1.5387806788890199</v>
      </c>
      <c r="J199">
        <v>7.4454295959621706E-11</v>
      </c>
      <c r="K199">
        <v>-2.2623043049999998</v>
      </c>
      <c r="L199">
        <v>6.4500000000000003E-14</v>
      </c>
      <c r="M199">
        <v>0.78127580900000004</v>
      </c>
      <c r="N199">
        <v>0.148402115</v>
      </c>
      <c r="O199">
        <v>0.90727997100000002</v>
      </c>
      <c r="P199">
        <v>2.7203417000000001E-2</v>
      </c>
      <c r="Q199">
        <v>-0.78824202348746197</v>
      </c>
      <c r="R199">
        <v>9.6865617270516402E-139</v>
      </c>
      <c r="S199">
        <v>3.2816130247484497E-2</v>
      </c>
      <c r="T199">
        <v>0.52828919225697402</v>
      </c>
      <c r="U199">
        <v>0.11697426103639499</v>
      </c>
      <c r="V199">
        <v>0.66358467712856795</v>
      </c>
      <c r="W199">
        <v>6.7260785092776804E-2</v>
      </c>
      <c r="X199">
        <v>0.46495411796194902</v>
      </c>
    </row>
    <row r="200" spans="1:24" x14ac:dyDescent="0.2">
      <c r="A200" t="s">
        <v>421</v>
      </c>
      <c r="B200" t="s">
        <v>422</v>
      </c>
      <c r="C200">
        <v>-1.0888160813188901</v>
      </c>
      <c r="D200">
        <v>1.22288292714375E-3</v>
      </c>
      <c r="E200">
        <v>-1.4381909028108</v>
      </c>
      <c r="F200">
        <v>1.5576026453798199E-5</v>
      </c>
      <c r="G200">
        <v>-3.0918123277481402</v>
      </c>
      <c r="H200">
        <v>1.56114518225061E-14</v>
      </c>
      <c r="I200">
        <v>-2.6535353044455001</v>
      </c>
      <c r="J200">
        <v>3.2459778635372201E-7</v>
      </c>
      <c r="K200">
        <v>-3.7568344809999998</v>
      </c>
      <c r="L200">
        <v>1.66E-18</v>
      </c>
      <c r="M200">
        <v>1.0065430129999999</v>
      </c>
      <c r="N200">
        <v>4.7827947000000003E-2</v>
      </c>
      <c r="O200">
        <v>1.4033759729999999</v>
      </c>
      <c r="P200">
        <v>2.8399999999999999E-5</v>
      </c>
      <c r="Q200">
        <v>-1.3071631865106801</v>
      </c>
      <c r="R200">
        <v>2.0197124088019098E-40</v>
      </c>
      <c r="S200">
        <v>-0.20192955452153999</v>
      </c>
      <c r="T200">
        <v>0.227394612312453</v>
      </c>
      <c r="U200">
        <v>-1.72112066740352</v>
      </c>
      <c r="V200">
        <v>1.6421891539891999E-4</v>
      </c>
      <c r="W200">
        <v>0.39879208461364601</v>
      </c>
      <c r="X200">
        <v>1.78487852000344E-3</v>
      </c>
    </row>
    <row r="201" spans="1:24" x14ac:dyDescent="0.2">
      <c r="A201" t="s">
        <v>423</v>
      </c>
      <c r="B201" t="s">
        <v>424</v>
      </c>
      <c r="C201">
        <v>-0.99691457200098799</v>
      </c>
      <c r="D201">
        <v>8.3929986731358502E-5</v>
      </c>
      <c r="E201">
        <v>-1.40004822870857</v>
      </c>
      <c r="F201">
        <v>5.83315073965602E-11</v>
      </c>
      <c r="G201">
        <v>-2.4608125295938801</v>
      </c>
      <c r="H201">
        <v>3.3802497640102501E-26</v>
      </c>
      <c r="I201">
        <v>-2.1390484612437102</v>
      </c>
      <c r="J201">
        <v>5.1202868289559197E-11</v>
      </c>
      <c r="K201">
        <v>-3.1149580370000001</v>
      </c>
      <c r="L201">
        <v>8.7100000000000003E-20</v>
      </c>
      <c r="M201">
        <v>1.153922737</v>
      </c>
      <c r="N201">
        <v>4.7001606000000001E-2</v>
      </c>
      <c r="O201">
        <v>0.78071595599999999</v>
      </c>
      <c r="P201">
        <v>3.2428842999999999E-2</v>
      </c>
      <c r="Q201">
        <v>-1.48507767481782</v>
      </c>
      <c r="R201">
        <v>9.8811303630735292E-112</v>
      </c>
      <c r="S201">
        <v>-0.221765406043127</v>
      </c>
      <c r="T201">
        <v>4.5101411026909399E-2</v>
      </c>
      <c r="U201">
        <v>-1.6987213292761301</v>
      </c>
      <c r="V201">
        <v>3.4569144277701298E-7</v>
      </c>
      <c r="W201">
        <v>0.126395288424966</v>
      </c>
      <c r="X201">
        <v>0.426024099047074</v>
      </c>
    </row>
    <row r="202" spans="1:24" x14ac:dyDescent="0.2">
      <c r="A202" t="s">
        <v>425</v>
      </c>
      <c r="B202" t="s">
        <v>426</v>
      </c>
      <c r="C202">
        <v>-1.95055845219633</v>
      </c>
      <c r="D202">
        <v>2.8530744984538999E-8</v>
      </c>
      <c r="E202">
        <v>-1.6379743626449299</v>
      </c>
      <c r="F202">
        <v>1.10311294014274E-15</v>
      </c>
      <c r="G202">
        <v>-1.6892918300732001</v>
      </c>
      <c r="H202">
        <v>1.1780850999797001E-10</v>
      </c>
      <c r="I202">
        <v>-1.76585362470981</v>
      </c>
      <c r="J202">
        <v>2.4027313989483801E-11</v>
      </c>
      <c r="K202">
        <v>-2.178604005</v>
      </c>
      <c r="L202">
        <v>4.7999999999999997E-12</v>
      </c>
      <c r="M202">
        <v>1.9609607360000001</v>
      </c>
      <c r="N202">
        <v>3.3533400000000001E-4</v>
      </c>
      <c r="O202">
        <v>2.5608506090000001</v>
      </c>
      <c r="P202">
        <v>8.4100000000000001E-17</v>
      </c>
      <c r="Q202">
        <v>1.3014181739717301</v>
      </c>
      <c r="R202">
        <v>2.1728546553845602E-21</v>
      </c>
      <c r="S202">
        <v>0.85586246136738897</v>
      </c>
      <c r="T202">
        <v>7.3781988397250394E-18</v>
      </c>
      <c r="U202">
        <v>0.23973516090015901</v>
      </c>
      <c r="V202">
        <v>0.59046623282671895</v>
      </c>
      <c r="W202">
        <v>-0.21593105653929001</v>
      </c>
      <c r="X202">
        <v>7.7455841780464399E-2</v>
      </c>
    </row>
    <row r="203" spans="1:24" x14ac:dyDescent="0.2">
      <c r="A203" t="s">
        <v>427</v>
      </c>
      <c r="B203" t="s">
        <v>428</v>
      </c>
      <c r="C203">
        <v>-1.34443454280606</v>
      </c>
      <c r="D203">
        <v>1.0704582298385501E-17</v>
      </c>
      <c r="E203">
        <v>-1.3975248097328801</v>
      </c>
      <c r="F203">
        <v>4.0342522260356703E-24</v>
      </c>
      <c r="G203">
        <v>-1.4481794253401199</v>
      </c>
      <c r="H203">
        <v>1.7627986492194799E-5</v>
      </c>
      <c r="I203">
        <v>-1.1707439893277001</v>
      </c>
      <c r="J203">
        <v>6.7326001562246498E-4</v>
      </c>
      <c r="K203">
        <v>-1.552868014</v>
      </c>
      <c r="L203">
        <v>1.6900000000000001E-12</v>
      </c>
      <c r="M203">
        <v>0.37146539099999998</v>
      </c>
      <c r="N203">
        <v>0.41961357900000001</v>
      </c>
      <c r="O203">
        <v>0.79270656900000003</v>
      </c>
      <c r="P203">
        <v>3.1906926000000002E-2</v>
      </c>
      <c r="Q203">
        <v>-0.37016863730172</v>
      </c>
      <c r="R203">
        <v>3.8626329865945801E-32</v>
      </c>
      <c r="S203">
        <v>7.40938796166518E-2</v>
      </c>
      <c r="T203">
        <v>8.20884122052081E-2</v>
      </c>
      <c r="U203">
        <v>-0.38852216398577399</v>
      </c>
      <c r="V203">
        <v>1.7348130487557501E-2</v>
      </c>
      <c r="W203">
        <v>3.12603499040323E-2</v>
      </c>
      <c r="X203">
        <v>0.71484131281867103</v>
      </c>
    </row>
    <row r="204" spans="1:24" x14ac:dyDescent="0.2">
      <c r="A204" t="s">
        <v>429</v>
      </c>
      <c r="B204" t="s">
        <v>430</v>
      </c>
      <c r="C204">
        <v>-1.9397951580017501</v>
      </c>
      <c r="D204">
        <v>6.7207864330721604E-15</v>
      </c>
      <c r="E204">
        <v>-2.6095768251817701</v>
      </c>
      <c r="F204">
        <v>3.9266114895521398E-40</v>
      </c>
      <c r="G204">
        <v>-2.4183709218573402</v>
      </c>
      <c r="H204">
        <v>1.9538357415211702E-33</v>
      </c>
      <c r="I204">
        <v>-3.0827741058352598</v>
      </c>
      <c r="J204">
        <v>3.07325284409232E-21</v>
      </c>
      <c r="K204">
        <v>-2.6816976540000002</v>
      </c>
      <c r="L204">
        <v>9.4399999999999994E-22</v>
      </c>
      <c r="M204">
        <v>2.348472508</v>
      </c>
      <c r="N204">
        <v>1.13E-5</v>
      </c>
      <c r="O204">
        <v>0.80874379100000005</v>
      </c>
      <c r="P204">
        <v>3.6607232000000003E-2</v>
      </c>
      <c r="Q204">
        <v>-1.65341758912137</v>
      </c>
      <c r="R204">
        <v>1.34956181054496E-123</v>
      </c>
      <c r="S204">
        <v>0.19854256131331899</v>
      </c>
      <c r="T204">
        <v>8.5322693486040505E-2</v>
      </c>
      <c r="U204">
        <v>2.3407858275917399</v>
      </c>
      <c r="V204">
        <v>1.3463515370603301E-26</v>
      </c>
      <c r="W204">
        <v>0.81599108615966498</v>
      </c>
      <c r="X204">
        <v>8.0302305585832901E-16</v>
      </c>
    </row>
    <row r="205" spans="1:24" x14ac:dyDescent="0.2">
      <c r="A205" t="s">
        <v>431</v>
      </c>
      <c r="B205" t="s">
        <v>432</v>
      </c>
      <c r="C205">
        <v>-1.0032213742884899</v>
      </c>
      <c r="D205">
        <v>1.3566558947208301E-6</v>
      </c>
      <c r="E205">
        <v>-0.95536626757135601</v>
      </c>
      <c r="F205">
        <v>8.5662409294973204E-14</v>
      </c>
      <c r="G205">
        <v>-0.59441968325804695</v>
      </c>
      <c r="H205">
        <v>4.4033882409028598E-6</v>
      </c>
      <c r="I205">
        <v>-0.77504899025072704</v>
      </c>
      <c r="J205">
        <v>1.5563412495082E-2</v>
      </c>
      <c r="K205">
        <v>-0.927332088</v>
      </c>
      <c r="L205">
        <v>9.7299999999999993E-5</v>
      </c>
      <c r="M205">
        <v>-0.42390626199999998</v>
      </c>
      <c r="N205">
        <v>0.37623885200000001</v>
      </c>
      <c r="O205">
        <v>0.97957996800000002</v>
      </c>
      <c r="P205">
        <v>4.2740002999999999E-2</v>
      </c>
      <c r="Q205">
        <v>-0.16445424148284299</v>
      </c>
      <c r="R205">
        <v>4.5863930341046399E-15</v>
      </c>
      <c r="S205">
        <v>0.46866214433799203</v>
      </c>
      <c r="T205">
        <v>1.7202455795876499E-138</v>
      </c>
      <c r="U205">
        <v>-0.169915194305199</v>
      </c>
      <c r="V205">
        <v>0.325743965586205</v>
      </c>
      <c r="W205">
        <v>-0.105163489143195</v>
      </c>
      <c r="X205">
        <v>0.383247053688132</v>
      </c>
    </row>
    <row r="206" spans="1:24" x14ac:dyDescent="0.2">
      <c r="A206" t="s">
        <v>433</v>
      </c>
      <c r="B206" t="s">
        <v>434</v>
      </c>
      <c r="C206">
        <v>-0.88437537448028702</v>
      </c>
      <c r="D206">
        <v>6.8856079080092497E-6</v>
      </c>
      <c r="E206">
        <v>-1.02691639561139</v>
      </c>
      <c r="F206">
        <v>3.8965328635931899E-11</v>
      </c>
      <c r="G206">
        <v>-1.05154848637225</v>
      </c>
      <c r="H206">
        <v>2.1922044252922499E-10</v>
      </c>
      <c r="I206">
        <v>-1.4719263138516001</v>
      </c>
      <c r="J206">
        <v>1.2735995567516501E-9</v>
      </c>
      <c r="K206">
        <v>-2.1371792539999999</v>
      </c>
      <c r="L206">
        <v>1.32E-21</v>
      </c>
      <c r="M206">
        <v>-0.46274126100000001</v>
      </c>
      <c r="N206">
        <v>0.391338931</v>
      </c>
      <c r="O206">
        <v>0.95137852999999994</v>
      </c>
      <c r="P206">
        <v>1.154148E-2</v>
      </c>
      <c r="Q206">
        <v>-0.25000912847066598</v>
      </c>
      <c r="R206">
        <v>3.1608965543332502E-5</v>
      </c>
      <c r="S206">
        <v>0.47991306598923</v>
      </c>
      <c r="T206">
        <v>5.2608106671910804E-16</v>
      </c>
      <c r="U206">
        <v>-6.2719084389407098E-2</v>
      </c>
      <c r="V206">
        <v>0.82130128935263302</v>
      </c>
      <c r="W206">
        <v>0.20838201036723</v>
      </c>
      <c r="X206">
        <v>4.5017227633041201E-3</v>
      </c>
    </row>
    <row r="207" spans="1:24" x14ac:dyDescent="0.2">
      <c r="A207" t="s">
        <v>435</v>
      </c>
      <c r="B207" t="s">
        <v>436</v>
      </c>
      <c r="C207">
        <v>-0.57915794520128805</v>
      </c>
      <c r="D207">
        <v>0.161076795794178</v>
      </c>
      <c r="E207">
        <v>-0.962559420971698</v>
      </c>
      <c r="F207">
        <v>3.4055854186321801E-4</v>
      </c>
      <c r="G207">
        <v>-1.7461328802526399</v>
      </c>
      <c r="H207">
        <v>1.4594808775682399E-4</v>
      </c>
      <c r="I207">
        <v>-1.16448434787056</v>
      </c>
      <c r="J207">
        <v>7.0724945781860907E-2</v>
      </c>
      <c r="K207">
        <v>-0.99656321400000003</v>
      </c>
      <c r="L207">
        <v>1.2611989000000001E-2</v>
      </c>
      <c r="M207">
        <v>0.68092005499999997</v>
      </c>
      <c r="N207">
        <v>0.17049083400000001</v>
      </c>
      <c r="O207">
        <v>1.5157755829999999</v>
      </c>
      <c r="P207">
        <v>1.95E-6</v>
      </c>
      <c r="Q207">
        <v>-1.0318359850558201</v>
      </c>
      <c r="R207">
        <v>1.5315867454845101E-36</v>
      </c>
      <c r="S207">
        <v>1.1126884332998701</v>
      </c>
      <c r="T207">
        <v>2.0474550214425901E-42</v>
      </c>
      <c r="U207">
        <v>-0.55832829756636704</v>
      </c>
      <c r="V207">
        <v>0.14869657718627399</v>
      </c>
      <c r="W207">
        <v>3.43579541179167E-2</v>
      </c>
      <c r="X207">
        <v>0.79965879435670195</v>
      </c>
    </row>
    <row r="208" spans="1:24" x14ac:dyDescent="0.2">
      <c r="A208" t="s">
        <v>437</v>
      </c>
      <c r="B208" t="s">
        <v>438</v>
      </c>
      <c r="C208">
        <v>-1.86337529452273</v>
      </c>
      <c r="D208">
        <v>4.7483814453458496E-10</v>
      </c>
      <c r="E208">
        <v>-3.4148377247817399</v>
      </c>
      <c r="F208">
        <v>2.1039957483779201E-59</v>
      </c>
      <c r="G208">
        <v>-2.3137665020259699</v>
      </c>
      <c r="H208">
        <v>4.1115439298732202E-32</v>
      </c>
      <c r="I208">
        <v>-3.0879999236244999</v>
      </c>
      <c r="J208">
        <v>1.3464057231592799E-10</v>
      </c>
      <c r="K208">
        <v>-3.8835165269999998</v>
      </c>
      <c r="L208">
        <v>2.9000000000000003E-17</v>
      </c>
      <c r="M208">
        <v>0.59095332499999997</v>
      </c>
      <c r="N208">
        <v>0.199822154</v>
      </c>
      <c r="O208">
        <v>2.0232155700000001</v>
      </c>
      <c r="P208">
        <v>5.9699999999999999E-9</v>
      </c>
      <c r="Q208">
        <v>1.20654031259726</v>
      </c>
      <c r="R208">
        <v>3.3522723224070403E-52</v>
      </c>
      <c r="S208">
        <v>0.71508784754724597</v>
      </c>
      <c r="T208">
        <v>3.5697980744628398E-32</v>
      </c>
      <c r="U208">
        <v>0.59249140565949598</v>
      </c>
      <c r="V208">
        <v>5.55402413816928E-2</v>
      </c>
      <c r="W208">
        <v>0.14315378291487801</v>
      </c>
      <c r="X208">
        <v>0.14428802489853601</v>
      </c>
    </row>
    <row r="209" spans="1:24" x14ac:dyDescent="0.2">
      <c r="A209" t="s">
        <v>439</v>
      </c>
      <c r="B209" t="s">
        <v>440</v>
      </c>
      <c r="C209">
        <v>-0.67012033729229803</v>
      </c>
      <c r="D209">
        <v>3.2584575577061799E-2</v>
      </c>
      <c r="E209">
        <v>-0.99581963742259505</v>
      </c>
      <c r="F209">
        <v>9.7685267472181807E-6</v>
      </c>
      <c r="G209">
        <v>-0.99591667813030205</v>
      </c>
      <c r="H209">
        <v>1.3661910287861501E-4</v>
      </c>
      <c r="I209">
        <v>-1.34838429966294</v>
      </c>
      <c r="J209">
        <v>7.7323011532671104E-4</v>
      </c>
      <c r="K209">
        <v>-1.548523804</v>
      </c>
      <c r="L209">
        <v>9.9899999999999992E-6</v>
      </c>
      <c r="M209">
        <v>-0.126357257</v>
      </c>
      <c r="N209">
        <v>0.80258100099999996</v>
      </c>
      <c r="O209">
        <v>0.91277778200000004</v>
      </c>
      <c r="P209">
        <v>1.7443910999999999E-2</v>
      </c>
      <c r="Q209">
        <v>-0.42930814291498298</v>
      </c>
      <c r="R209">
        <v>1.7688822969689E-4</v>
      </c>
      <c r="S209">
        <v>0.315086564745162</v>
      </c>
      <c r="T209">
        <v>1.18884260572587E-2</v>
      </c>
      <c r="U209">
        <v>-0.18831517581481899</v>
      </c>
      <c r="V209">
        <v>0.56821618262542695</v>
      </c>
      <c r="W209">
        <v>-5.0345793281013303E-2</v>
      </c>
      <c r="X209">
        <v>0.62944167702681597</v>
      </c>
    </row>
    <row r="210" spans="1:24" x14ac:dyDescent="0.2">
      <c r="A210" t="s">
        <v>441</v>
      </c>
      <c r="B210" t="s">
        <v>442</v>
      </c>
      <c r="C210">
        <v>-0.73324347889129304</v>
      </c>
      <c r="D210">
        <v>4.6379276809515398E-4</v>
      </c>
      <c r="E210">
        <v>-0.86242591857164796</v>
      </c>
      <c r="F210">
        <v>2.0894071199376099E-8</v>
      </c>
      <c r="G210">
        <v>-0.78896735146855901</v>
      </c>
      <c r="H210">
        <v>1.7591691325895701E-5</v>
      </c>
      <c r="I210">
        <v>-0.92993902207161105</v>
      </c>
      <c r="J210">
        <v>1.28706010758891E-5</v>
      </c>
      <c r="K210">
        <v>-1.355787404</v>
      </c>
      <c r="L210">
        <v>8.2700000000000006E-9</v>
      </c>
      <c r="M210">
        <v>-0.62018760100000003</v>
      </c>
      <c r="N210">
        <v>0.16758487899999999</v>
      </c>
      <c r="O210">
        <v>0.86813467600000005</v>
      </c>
      <c r="P210">
        <v>3.8608979000000002E-2</v>
      </c>
      <c r="Q210">
        <v>-8.2872922064744406E-2</v>
      </c>
      <c r="R210">
        <v>0.178358763571279</v>
      </c>
      <c r="S210">
        <v>0.30845310036634599</v>
      </c>
      <c r="T210">
        <v>4.67114229730557E-9</v>
      </c>
      <c r="U210">
        <v>-0.27485295366739099</v>
      </c>
      <c r="V210">
        <v>0.14858823411727001</v>
      </c>
      <c r="W210">
        <v>0.12331094905949599</v>
      </c>
      <c r="X210">
        <v>0.18011704843772999</v>
      </c>
    </row>
    <row r="211" spans="1:24" x14ac:dyDescent="0.2">
      <c r="A211" t="s">
        <v>443</v>
      </c>
      <c r="B211" t="s">
        <v>444</v>
      </c>
      <c r="C211">
        <v>-0.84241053083539696</v>
      </c>
      <c r="D211">
        <v>2.8511736293357199E-7</v>
      </c>
      <c r="E211">
        <v>-1.2263745856377299</v>
      </c>
      <c r="F211">
        <v>7.8194577124071793E-21</v>
      </c>
      <c r="G211">
        <v>-0.94794637810184901</v>
      </c>
      <c r="H211">
        <v>2.2891785030688899E-11</v>
      </c>
      <c r="I211">
        <v>-1.2242082182948399</v>
      </c>
      <c r="J211">
        <v>2.4609215038636998E-6</v>
      </c>
      <c r="K211">
        <v>-1.4662354019999999</v>
      </c>
      <c r="L211">
        <v>1.1400000000000001E-11</v>
      </c>
      <c r="M211">
        <v>-0.18167328899999999</v>
      </c>
      <c r="N211">
        <v>0.70705563100000002</v>
      </c>
      <c r="O211">
        <v>0.82289837600000004</v>
      </c>
      <c r="P211">
        <v>2.0044273000000001E-2</v>
      </c>
      <c r="Q211">
        <v>-0.22542603013770099</v>
      </c>
      <c r="R211">
        <v>1.1243816399897099E-11</v>
      </c>
      <c r="S211">
        <v>0.50636270866961297</v>
      </c>
      <c r="T211">
        <v>9.2333094191277803E-60</v>
      </c>
      <c r="U211">
        <v>-0.31758439172792802</v>
      </c>
      <c r="V211">
        <v>6.9980687443651504E-2</v>
      </c>
      <c r="W211">
        <v>-9.6453402491119195E-2</v>
      </c>
      <c r="X211">
        <v>0.25107455062580702</v>
      </c>
    </row>
    <row r="212" spans="1:24" x14ac:dyDescent="0.2">
      <c r="A212" t="s">
        <v>445</v>
      </c>
      <c r="B212" t="s">
        <v>446</v>
      </c>
      <c r="C212">
        <v>-0.13431396037691901</v>
      </c>
      <c r="D212">
        <v>0.69463962008399105</v>
      </c>
      <c r="E212">
        <v>3.2754413535830501E-2</v>
      </c>
      <c r="F212">
        <v>0.92345254377970798</v>
      </c>
      <c r="G212">
        <v>-0.51855260011102899</v>
      </c>
      <c r="H212">
        <v>3.8758170178690501E-2</v>
      </c>
      <c r="I212">
        <v>-0.39931927301289</v>
      </c>
      <c r="J212">
        <v>0.45668662997950799</v>
      </c>
      <c r="K212">
        <v>-0.43322901000000003</v>
      </c>
      <c r="L212">
        <v>0.24815520399999999</v>
      </c>
      <c r="M212">
        <v>-0.94776529300000001</v>
      </c>
      <c r="N212">
        <v>5.8614189999999997E-2</v>
      </c>
      <c r="O212">
        <v>3.198705474</v>
      </c>
      <c r="P212">
        <v>8.7499999999999996E-32</v>
      </c>
      <c r="Q212">
        <v>-0.32755028082463999</v>
      </c>
      <c r="R212">
        <v>4.6099324951011402E-8</v>
      </c>
      <c r="S212">
        <v>1.92093087114274</v>
      </c>
      <c r="T212">
        <v>0</v>
      </c>
      <c r="U212">
        <v>-0.463746251196829</v>
      </c>
      <c r="V212">
        <v>4.9267032014902803E-3</v>
      </c>
      <c r="W212">
        <v>0.123179600200131</v>
      </c>
      <c r="X212">
        <v>0.15578355220682</v>
      </c>
    </row>
    <row r="213" spans="1:24" x14ac:dyDescent="0.2">
      <c r="A213" t="s">
        <v>447</v>
      </c>
      <c r="B213" t="s">
        <v>448</v>
      </c>
      <c r="C213">
        <v>-1.05527183687009</v>
      </c>
      <c r="D213">
        <v>1.89719594116524E-8</v>
      </c>
      <c r="E213">
        <v>-1.03739819779195</v>
      </c>
      <c r="F213">
        <v>5.1715368585710498E-9</v>
      </c>
      <c r="G213">
        <v>-0.80934968399812302</v>
      </c>
      <c r="H213">
        <v>8.9193183213830806E-3</v>
      </c>
      <c r="I213">
        <v>-1.1185422110747401</v>
      </c>
      <c r="J213">
        <v>1.7192417904895599E-3</v>
      </c>
      <c r="K213">
        <v>-1.4533042789999999</v>
      </c>
      <c r="L213">
        <v>3.5199999999999998E-8</v>
      </c>
      <c r="M213">
        <v>1.1349399760000001</v>
      </c>
      <c r="N213">
        <v>1.7033234000000001E-2</v>
      </c>
      <c r="O213">
        <v>1.329006981</v>
      </c>
      <c r="P213">
        <v>1.88118E-4</v>
      </c>
      <c r="Q213">
        <v>9.8113115064820094E-2</v>
      </c>
      <c r="R213">
        <v>6.2880683399176199E-2</v>
      </c>
      <c r="S213">
        <v>0.69633686582866505</v>
      </c>
      <c r="T213">
        <v>1.3609047165904401E-57</v>
      </c>
      <c r="U213">
        <v>5.8638329979128899E-2</v>
      </c>
      <c r="V213">
        <v>0.82932141690036998</v>
      </c>
      <c r="W213">
        <v>0.212575930161474</v>
      </c>
      <c r="X213">
        <v>1.5121696809156201E-2</v>
      </c>
    </row>
    <row r="214" spans="1:24" x14ac:dyDescent="0.2">
      <c r="A214" t="s">
        <v>449</v>
      </c>
      <c r="B214" t="s">
        <v>450</v>
      </c>
      <c r="C214">
        <v>-0.87803887136790704</v>
      </c>
      <c r="D214">
        <v>1.5613361439930799E-2</v>
      </c>
      <c r="E214">
        <v>-1.2517657622263501</v>
      </c>
      <c r="F214">
        <v>3.40956027406732E-5</v>
      </c>
      <c r="G214">
        <v>-0.88902287872932895</v>
      </c>
      <c r="H214">
        <v>7.5284501040098198E-3</v>
      </c>
      <c r="I214">
        <v>-0.60280200794192496</v>
      </c>
      <c r="J214">
        <v>0.37284982724697202</v>
      </c>
      <c r="K214">
        <v>-2.1930917499999998</v>
      </c>
      <c r="L214">
        <v>4.6700000000000002E-6</v>
      </c>
      <c r="M214">
        <v>1.483046066</v>
      </c>
      <c r="N214">
        <v>2.0387972000000001E-2</v>
      </c>
      <c r="O214">
        <v>1.899295113</v>
      </c>
      <c r="P214">
        <v>3.4599999999999999E-8</v>
      </c>
      <c r="Q214">
        <v>-0.600056638061648</v>
      </c>
      <c r="R214">
        <v>1.7620883098222401E-5</v>
      </c>
      <c r="S214">
        <v>0.96791768413249901</v>
      </c>
      <c r="T214">
        <v>2.07689274928228E-13</v>
      </c>
      <c r="U214">
        <v>-1.3450863437173199</v>
      </c>
      <c r="V214">
        <v>7.1292271453074103E-3</v>
      </c>
      <c r="W214">
        <v>0.105201159039501</v>
      </c>
      <c r="X214">
        <v>0.35425123369447198</v>
      </c>
    </row>
    <row r="215" spans="1:24" x14ac:dyDescent="0.2">
      <c r="A215" t="s">
        <v>451</v>
      </c>
      <c r="B215" t="s">
        <v>452</v>
      </c>
      <c r="C215">
        <v>-0.54447117941129397</v>
      </c>
      <c r="D215">
        <v>0.18000149119811801</v>
      </c>
      <c r="E215">
        <v>1.0339755480074899</v>
      </c>
      <c r="F215">
        <v>1.7623223675551199E-5</v>
      </c>
      <c r="G215">
        <v>-1.65110686103573</v>
      </c>
      <c r="H215">
        <v>5.4464851248604699E-4</v>
      </c>
      <c r="I215">
        <v>-1.11771691732039</v>
      </c>
      <c r="J215">
        <v>0.24383656082230001</v>
      </c>
      <c r="K215">
        <v>-1.2326789060000001</v>
      </c>
      <c r="L215">
        <v>2.3025199999999999E-4</v>
      </c>
      <c r="M215">
        <v>0.71462346799999998</v>
      </c>
      <c r="N215">
        <v>0.1708663</v>
      </c>
      <c r="O215">
        <v>1.2388905429999999</v>
      </c>
      <c r="P215">
        <v>8.1158100000000002E-4</v>
      </c>
      <c r="Q215">
        <v>-1.17988080540651</v>
      </c>
      <c r="R215">
        <v>5.7707608186780597E-57</v>
      </c>
      <c r="S215">
        <v>0.123802665910055</v>
      </c>
      <c r="T215">
        <v>0.30759971352933202</v>
      </c>
      <c r="U215">
        <v>-4.1855618514595996</v>
      </c>
      <c r="V215">
        <v>4.0739814113997699E-10</v>
      </c>
      <c r="W215">
        <v>0.24053576255029999</v>
      </c>
      <c r="X215">
        <v>8.7657333432049898E-4</v>
      </c>
    </row>
    <row r="216" spans="1:24" x14ac:dyDescent="0.2">
      <c r="A216" t="s">
        <v>453</v>
      </c>
      <c r="B216" t="s">
        <v>454</v>
      </c>
      <c r="C216">
        <v>-0.25728535220134102</v>
      </c>
      <c r="D216">
        <v>0.29191551597881998</v>
      </c>
      <c r="E216">
        <v>-1.0476255113883901</v>
      </c>
      <c r="F216">
        <v>1.0445870153501E-7</v>
      </c>
      <c r="G216">
        <v>-0.67765404876577595</v>
      </c>
      <c r="H216">
        <v>8.9287575242013796E-7</v>
      </c>
      <c r="I216">
        <v>-1.22287050684627</v>
      </c>
      <c r="J216">
        <v>3.2178005781931203E-2</v>
      </c>
      <c r="K216">
        <v>-2.6751954850000002</v>
      </c>
      <c r="L216">
        <v>3.1999999999999999E-11</v>
      </c>
      <c r="M216">
        <v>1.3497623809999999</v>
      </c>
      <c r="N216">
        <v>7.1831456000000002E-2</v>
      </c>
      <c r="O216">
        <v>1.0011136940000001</v>
      </c>
      <c r="P216">
        <v>2.6836009999999999E-3</v>
      </c>
      <c r="Q216">
        <v>-0.24338005061036999</v>
      </c>
      <c r="R216">
        <v>2.8547642476102701E-5</v>
      </c>
      <c r="S216">
        <v>1.1877315317669199</v>
      </c>
      <c r="T216">
        <v>6.3309896784898497E-139</v>
      </c>
      <c r="U216">
        <v>0.200688025015441</v>
      </c>
      <c r="V216">
        <v>0.44704526001535899</v>
      </c>
      <c r="W216">
        <v>-4.6654594012053102E-2</v>
      </c>
      <c r="X216">
        <v>0.62506251195788498</v>
      </c>
    </row>
    <row r="217" spans="1:24" x14ac:dyDescent="0.2">
      <c r="A217" t="s">
        <v>455</v>
      </c>
      <c r="B217" t="s">
        <v>456</v>
      </c>
      <c r="C217">
        <v>-0.723547985633611</v>
      </c>
      <c r="D217">
        <v>1.5637873434827599E-4</v>
      </c>
      <c r="E217">
        <v>-0.87958746512560404</v>
      </c>
      <c r="F217">
        <v>1.1472965252114E-9</v>
      </c>
      <c r="G217">
        <v>-0.88351714911117996</v>
      </c>
      <c r="H217">
        <v>7.9505529316675596E-6</v>
      </c>
      <c r="I217">
        <v>-1.0551145023905499</v>
      </c>
      <c r="J217">
        <v>3.9516169448388396E-6</v>
      </c>
      <c r="K217">
        <v>-1.24154589</v>
      </c>
      <c r="L217">
        <v>1.29E-7</v>
      </c>
      <c r="M217">
        <v>-0.234672562</v>
      </c>
      <c r="N217">
        <v>0.65356497700000005</v>
      </c>
      <c r="O217">
        <v>0.87654540000000003</v>
      </c>
      <c r="P217">
        <v>1.1855956000000001E-2</v>
      </c>
      <c r="Q217">
        <v>1.14206617824824E-4</v>
      </c>
      <c r="R217">
        <v>0.99802031603349395</v>
      </c>
      <c r="S217">
        <v>0.50744367615775898</v>
      </c>
      <c r="T217">
        <v>2.85424895802848E-92</v>
      </c>
      <c r="U217">
        <v>-0.323637804487591</v>
      </c>
      <c r="V217">
        <v>7.1258099961794899E-2</v>
      </c>
      <c r="W217">
        <v>-4.6074029870718403E-2</v>
      </c>
      <c r="X217">
        <v>0.62245696609123102</v>
      </c>
    </row>
    <row r="218" spans="1:24" x14ac:dyDescent="0.2">
      <c r="A218" t="s">
        <v>457</v>
      </c>
      <c r="B218" t="s">
        <v>458</v>
      </c>
      <c r="C218">
        <v>-0.82014794070902497</v>
      </c>
      <c r="D218">
        <v>4.6679637895443098E-2</v>
      </c>
      <c r="E218">
        <v>-0.805782796836367</v>
      </c>
      <c r="F218">
        <v>1.06272532242918E-2</v>
      </c>
      <c r="G218">
        <v>-0.90648402082060697</v>
      </c>
      <c r="H218">
        <v>1.7193582176419499E-2</v>
      </c>
      <c r="I218">
        <v>-0.55438563603144997</v>
      </c>
      <c r="J218">
        <v>0.188896023236131</v>
      </c>
      <c r="K218">
        <v>-1.2848434040000001</v>
      </c>
      <c r="L218">
        <v>3.7036199999999999E-3</v>
      </c>
      <c r="M218">
        <v>0.84780571100000002</v>
      </c>
      <c r="N218">
        <v>0.173374421</v>
      </c>
      <c r="O218">
        <v>1.650876207</v>
      </c>
      <c r="P218">
        <v>9.9499999999999998E-8</v>
      </c>
      <c r="Q218">
        <v>-0.74561421737307898</v>
      </c>
      <c r="R218">
        <v>5.4751310985226697E-12</v>
      </c>
      <c r="S218">
        <v>1.21354916479071</v>
      </c>
      <c r="T218">
        <v>3.5478805277961701E-34</v>
      </c>
      <c r="U218">
        <v>0.32693338685346401</v>
      </c>
      <c r="V218">
        <v>0.53354361674532202</v>
      </c>
      <c r="W218">
        <v>-4.9248947985350899E-2</v>
      </c>
      <c r="X218">
        <v>0.68926404485314097</v>
      </c>
    </row>
    <row r="219" spans="1:24" x14ac:dyDescent="0.2">
      <c r="A219" t="s">
        <v>459</v>
      </c>
      <c r="B219" t="s">
        <v>460</v>
      </c>
      <c r="C219">
        <v>-1.09180637583675</v>
      </c>
      <c r="D219">
        <v>0.22179447631954899</v>
      </c>
      <c r="E219">
        <v>-1.3719777644161399</v>
      </c>
      <c r="F219">
        <v>6.2733960351781101E-3</v>
      </c>
      <c r="G219">
        <v>-1.75787732263443</v>
      </c>
      <c r="H219">
        <v>8.8589924914942602E-4</v>
      </c>
      <c r="I219">
        <v>-1.8483337093984</v>
      </c>
      <c r="J219">
        <v>1.15240120934119E-2</v>
      </c>
      <c r="K219">
        <v>-1.5468841760000001</v>
      </c>
      <c r="L219">
        <v>7.1166909999999996E-3</v>
      </c>
      <c r="M219">
        <v>2.506667894</v>
      </c>
      <c r="N219">
        <v>8.8199999999999998E-7</v>
      </c>
      <c r="O219">
        <v>1.922966709</v>
      </c>
      <c r="P219">
        <v>1.9400000000000001E-6</v>
      </c>
      <c r="Q219">
        <v>2.0316210662230398</v>
      </c>
      <c r="R219">
        <v>5.1199970376584305E-35</v>
      </c>
      <c r="S219">
        <v>1.5045252576925601</v>
      </c>
      <c r="T219">
        <v>2.5844961532139899E-62</v>
      </c>
      <c r="U219">
        <v>2.58497402275722</v>
      </c>
      <c r="V219">
        <v>2.4298953273129499E-23</v>
      </c>
      <c r="W219">
        <v>-2.1808107677834299E-2</v>
      </c>
      <c r="X219">
        <v>0.95797555267916601</v>
      </c>
    </row>
    <row r="220" spans="1:24" x14ac:dyDescent="0.2">
      <c r="A220" t="s">
        <v>461</v>
      </c>
      <c r="B220" t="s">
        <v>462</v>
      </c>
      <c r="C220">
        <v>-0.268813016825867</v>
      </c>
      <c r="D220">
        <v>0.70551693835370799</v>
      </c>
      <c r="E220">
        <v>-0.21130946957907401</v>
      </c>
      <c r="F220">
        <v>0.57725604401309605</v>
      </c>
      <c r="G220">
        <v>-1.1815814116141901</v>
      </c>
      <c r="H220">
        <v>2.1580925697659801E-4</v>
      </c>
      <c r="I220">
        <v>-0.45966672239042899</v>
      </c>
      <c r="J220">
        <v>0.520559579291624</v>
      </c>
      <c r="K220">
        <v>-0.69076143800000001</v>
      </c>
      <c r="L220">
        <v>0.15300288500000001</v>
      </c>
      <c r="M220">
        <v>-0.12511624099999999</v>
      </c>
      <c r="N220">
        <v>0.88556203499999997</v>
      </c>
      <c r="O220">
        <v>0.94007995</v>
      </c>
      <c r="P220">
        <v>1.7443910999999999E-2</v>
      </c>
      <c r="Q220">
        <v>-7.7506007825820303E-2</v>
      </c>
      <c r="R220">
        <v>0.45156918104478799</v>
      </c>
      <c r="S220">
        <v>0.32198648750380099</v>
      </c>
      <c r="T220">
        <v>1.0155792808902E-4</v>
      </c>
      <c r="U220">
        <v>-1.0324967085436501</v>
      </c>
      <c r="V220">
        <v>5.36196007711944E-4</v>
      </c>
      <c r="W220">
        <v>0.47915537677960701</v>
      </c>
      <c r="X220">
        <v>6.5920891961235404E-9</v>
      </c>
    </row>
    <row r="221" spans="1:24" x14ac:dyDescent="0.2">
      <c r="A221" t="s">
        <v>463</v>
      </c>
      <c r="B221" t="s">
        <v>464</v>
      </c>
      <c r="C221">
        <v>-0.73533299528032203</v>
      </c>
      <c r="D221">
        <v>4.3782598895616698E-2</v>
      </c>
      <c r="E221">
        <v>-2.28686187202702</v>
      </c>
      <c r="F221">
        <v>1.47806594188243E-2</v>
      </c>
      <c r="G221">
        <v>-1.8126172881807101</v>
      </c>
      <c r="H221">
        <v>1.3294830250755999E-4</v>
      </c>
      <c r="I221">
        <v>-1.0165103661083901</v>
      </c>
      <c r="J221">
        <v>0.24835561202620099</v>
      </c>
      <c r="K221">
        <v>-2.0632345339999998</v>
      </c>
      <c r="L221">
        <v>5.9200000000000002E-5</v>
      </c>
      <c r="M221">
        <v>0.106695073</v>
      </c>
      <c r="N221">
        <v>0.879516352</v>
      </c>
      <c r="O221">
        <v>1.112758755</v>
      </c>
      <c r="P221">
        <v>2.4441810000000001E-3</v>
      </c>
      <c r="Q221">
        <v>0.169730980060361</v>
      </c>
      <c r="R221">
        <v>0.30321609038795699</v>
      </c>
      <c r="S221">
        <v>1.1384358368923599</v>
      </c>
      <c r="T221">
        <v>3.0471959749889498E-27</v>
      </c>
      <c r="U221">
        <v>0.51654136357884395</v>
      </c>
      <c r="V221">
        <v>0.27922354709097102</v>
      </c>
      <c r="W221">
        <v>-0.63373839803490595</v>
      </c>
      <c r="X221">
        <v>1.0694748163165301E-6</v>
      </c>
    </row>
    <row r="222" spans="1:24" x14ac:dyDescent="0.2">
      <c r="A222" t="s">
        <v>465</v>
      </c>
      <c r="B222" t="s">
        <v>466</v>
      </c>
      <c r="C222">
        <v>-0.61718127602357797</v>
      </c>
      <c r="D222">
        <v>9.4563440251872494E-2</v>
      </c>
      <c r="E222">
        <v>-1.6677899519936299</v>
      </c>
      <c r="F222">
        <v>5.70467940643328E-6</v>
      </c>
      <c r="G222">
        <v>-1.0279992257911801</v>
      </c>
      <c r="H222">
        <v>9.0958728770419001E-4</v>
      </c>
      <c r="I222">
        <v>-0.99818998129616199</v>
      </c>
      <c r="J222">
        <v>0.147747404197137</v>
      </c>
      <c r="K222">
        <v>-1.886935137</v>
      </c>
      <c r="L222">
        <v>9.934989999999999E-4</v>
      </c>
      <c r="M222">
        <v>-0.19867849200000001</v>
      </c>
      <c r="N222">
        <v>0.81867793</v>
      </c>
      <c r="O222">
        <v>1.039350813</v>
      </c>
      <c r="P222">
        <v>3.3808436999999997E-2</v>
      </c>
      <c r="Q222">
        <v>6.2413585690294399E-2</v>
      </c>
      <c r="R222">
        <v>0.85104746430767397</v>
      </c>
      <c r="S222">
        <v>0.86841251566780797</v>
      </c>
      <c r="T222">
        <v>8.8792072669745804E-6</v>
      </c>
      <c r="U222">
        <v>1.2111762305857601</v>
      </c>
      <c r="V222">
        <v>0.20341675130130901</v>
      </c>
      <c r="W222">
        <v>-1.73522038728482E-2</v>
      </c>
      <c r="X222">
        <v>0.97028895774206603</v>
      </c>
    </row>
    <row r="223" spans="1:24" x14ac:dyDescent="0.2">
      <c r="A223" t="s">
        <v>467</v>
      </c>
      <c r="B223" t="s">
        <v>468</v>
      </c>
      <c r="C223">
        <v>-1.15968289396623</v>
      </c>
      <c r="D223">
        <v>0.15300647884093299</v>
      </c>
      <c r="E223">
        <v>-1.3862969051824201</v>
      </c>
      <c r="F223">
        <v>4.83576398432378E-2</v>
      </c>
      <c r="G223">
        <v>-2.3202718663612298</v>
      </c>
      <c r="H223">
        <v>8.8721457710391107E-3</v>
      </c>
      <c r="I223">
        <v>-2.4169215133522699</v>
      </c>
      <c r="J223">
        <v>3.0303664097911499E-2</v>
      </c>
      <c r="K223">
        <v>-3.884322547</v>
      </c>
      <c r="L223">
        <v>7.8700000000000002E-5</v>
      </c>
      <c r="M223">
        <v>1.091608068</v>
      </c>
      <c r="N223">
        <v>6.5848715000000002E-2</v>
      </c>
      <c r="O223">
        <v>1.707122217</v>
      </c>
      <c r="P223">
        <v>2.09E-5</v>
      </c>
      <c r="Q223">
        <v>-1.27478622139041</v>
      </c>
      <c r="R223">
        <v>1.2430297399300201E-7</v>
      </c>
      <c r="S223">
        <v>0.70796308347066705</v>
      </c>
      <c r="T223">
        <v>2.1447312679720401E-2</v>
      </c>
      <c r="U223">
        <v>-0.100347058595938</v>
      </c>
      <c r="V223">
        <v>0.92833998269041396</v>
      </c>
      <c r="W223">
        <v>0.13494303958195999</v>
      </c>
      <c r="X223">
        <v>0.26353828284369701</v>
      </c>
    </row>
    <row r="224" spans="1:24" x14ac:dyDescent="0.2">
      <c r="A224" t="s">
        <v>469</v>
      </c>
      <c r="B224" t="s">
        <v>470</v>
      </c>
      <c r="C224">
        <v>-0.93622191226763396</v>
      </c>
      <c r="D224">
        <v>8.0673328411148999E-6</v>
      </c>
      <c r="E224">
        <v>-1.4032426483407801</v>
      </c>
      <c r="F224">
        <v>1.1472965252114E-9</v>
      </c>
      <c r="G224">
        <v>-0.73696295950197999</v>
      </c>
      <c r="H224">
        <v>2.7405303118607599E-5</v>
      </c>
      <c r="I224">
        <v>-1.0337222263200201</v>
      </c>
      <c r="J224">
        <v>6.5008902736495996E-2</v>
      </c>
      <c r="K224">
        <v>-1.644568507</v>
      </c>
      <c r="L224">
        <v>1.7700000000000001E-7</v>
      </c>
      <c r="M224">
        <v>1.0775709259999999</v>
      </c>
      <c r="N224">
        <v>2.2662273E-2</v>
      </c>
      <c r="O224">
        <v>0.88875984799999996</v>
      </c>
      <c r="P224">
        <v>3.5984227000000001E-2</v>
      </c>
      <c r="Q224">
        <v>-0.21476679155303899</v>
      </c>
      <c r="R224">
        <v>8.7864956351734803E-4</v>
      </c>
      <c r="S224">
        <v>0.49714700985209598</v>
      </c>
      <c r="T224">
        <v>7.5367220923113297E-17</v>
      </c>
      <c r="U224">
        <v>-0.15093720296572299</v>
      </c>
      <c r="V224">
        <v>0.60433696176238905</v>
      </c>
      <c r="W224">
        <v>-8.9909972268508997E-2</v>
      </c>
      <c r="X224">
        <v>0.32145142930222698</v>
      </c>
    </row>
    <row r="225" spans="1:24" x14ac:dyDescent="0.2">
      <c r="A225" t="s">
        <v>471</v>
      </c>
      <c r="B225" t="s">
        <v>472</v>
      </c>
      <c r="C225">
        <v>-1.21798633881422</v>
      </c>
      <c r="D225">
        <v>3.5168471540264601E-6</v>
      </c>
      <c r="E225">
        <v>-1.0262618883789401</v>
      </c>
      <c r="F225">
        <v>2.3173747487139601E-8</v>
      </c>
      <c r="G225">
        <v>-1.24204448222758</v>
      </c>
      <c r="H225">
        <v>6.00711913490611E-10</v>
      </c>
      <c r="I225">
        <v>-1.4245893041750399</v>
      </c>
      <c r="J225">
        <v>1.5440573566383101E-8</v>
      </c>
      <c r="K225">
        <v>-1.4437242459999999</v>
      </c>
      <c r="L225">
        <v>2.2800000000000002E-6</v>
      </c>
      <c r="M225">
        <v>-0.77070219699999998</v>
      </c>
      <c r="N225">
        <v>0.118776241</v>
      </c>
      <c r="O225">
        <v>0.94839247599999998</v>
      </c>
      <c r="P225">
        <v>4.7267009999999998E-2</v>
      </c>
      <c r="Q225">
        <v>1.9596728121192699E-2</v>
      </c>
      <c r="R225">
        <v>0.83094735054463098</v>
      </c>
      <c r="S225">
        <v>0.34602984937779102</v>
      </c>
      <c r="T225">
        <v>1.61169879484638E-8</v>
      </c>
      <c r="U225">
        <v>-0.30240253668719702</v>
      </c>
      <c r="V225">
        <v>7.84725479839537E-2</v>
      </c>
      <c r="W225">
        <v>9.4988343763805605E-2</v>
      </c>
      <c r="X225">
        <v>0.355035549525891</v>
      </c>
    </row>
    <row r="226" spans="1:24" x14ac:dyDescent="0.2">
      <c r="A226" t="s">
        <v>473</v>
      </c>
      <c r="B226" t="s">
        <v>474</v>
      </c>
      <c r="C226">
        <v>-1.57397579614478</v>
      </c>
      <c r="D226">
        <v>2.06957197408696E-3</v>
      </c>
      <c r="E226">
        <v>-1.6146294754727899</v>
      </c>
      <c r="F226">
        <v>1.81716203254177E-4</v>
      </c>
      <c r="G226">
        <v>-1.3285759971668301</v>
      </c>
      <c r="H226">
        <v>6.4782324763183402E-3</v>
      </c>
      <c r="I226">
        <v>-0.53005504817023796</v>
      </c>
      <c r="J226">
        <v>0.437454082439801</v>
      </c>
      <c r="K226">
        <v>-0.62750096899999996</v>
      </c>
      <c r="L226">
        <v>0.220262333</v>
      </c>
      <c r="M226">
        <v>0.861078338</v>
      </c>
      <c r="N226">
        <v>0.176986589</v>
      </c>
      <c r="O226">
        <v>1.0011399240000001</v>
      </c>
      <c r="P226">
        <v>3.8791243000000003E-2</v>
      </c>
      <c r="Q226">
        <v>0.43709825330760499</v>
      </c>
      <c r="R226">
        <v>1.8390689097831599E-2</v>
      </c>
      <c r="S226">
        <v>0.41252329045616098</v>
      </c>
      <c r="T226">
        <v>1.52343021572665E-2</v>
      </c>
      <c r="U226">
        <v>0.34565311259058701</v>
      </c>
      <c r="V226">
        <v>0.59456795666472595</v>
      </c>
      <c r="W226">
        <v>0.21330195654637499</v>
      </c>
      <c r="X226">
        <v>0.289145556550992</v>
      </c>
    </row>
    <row r="227" spans="1:24" x14ac:dyDescent="0.2">
      <c r="A227" t="s">
        <v>475</v>
      </c>
      <c r="B227" t="s">
        <v>476</v>
      </c>
      <c r="C227">
        <v>-1.40679227085304</v>
      </c>
      <c r="D227">
        <v>2.6701621459148698E-3</v>
      </c>
      <c r="E227">
        <v>-1.4271585370137201</v>
      </c>
      <c r="F227">
        <v>4.1829166827877903E-5</v>
      </c>
      <c r="G227">
        <v>-1.2419843477818699</v>
      </c>
      <c r="H227">
        <v>1.08515132983594E-2</v>
      </c>
      <c r="I227">
        <v>-1.81937364797256</v>
      </c>
      <c r="J227">
        <v>2.66485811785802E-4</v>
      </c>
      <c r="K227">
        <v>-2.4757875870000001</v>
      </c>
      <c r="L227">
        <v>4.3900000000000003E-8</v>
      </c>
      <c r="M227">
        <v>0.169129683</v>
      </c>
      <c r="N227">
        <v>0.86567864100000003</v>
      </c>
      <c r="O227">
        <v>1.836377945</v>
      </c>
      <c r="P227">
        <v>3.288624E-3</v>
      </c>
      <c r="Q227">
        <v>1.15700790541169</v>
      </c>
      <c r="R227">
        <v>5.0996999962914799E-3</v>
      </c>
      <c r="S227">
        <v>1.03380982711697</v>
      </c>
      <c r="T227">
        <v>3.1107336192147302E-4</v>
      </c>
      <c r="U227">
        <v>-0.61115576148834505</v>
      </c>
      <c r="V227">
        <v>0.14314045675312601</v>
      </c>
      <c r="W227">
        <v>2.1551622770073502E-3</v>
      </c>
      <c r="X227">
        <v>0.98877864451270203</v>
      </c>
    </row>
    <row r="228" spans="1:24" x14ac:dyDescent="0.2">
      <c r="A228" t="s">
        <v>477</v>
      </c>
      <c r="B228" t="s">
        <v>478</v>
      </c>
      <c r="C228">
        <v>-1.2239972145171001</v>
      </c>
      <c r="D228">
        <v>8.7484969947247996E-4</v>
      </c>
      <c r="E228">
        <v>-1.7246732825725</v>
      </c>
      <c r="F228">
        <v>1.71348592083286E-12</v>
      </c>
      <c r="G228">
        <v>-1.8277309530099599</v>
      </c>
      <c r="H228">
        <v>3.5737639100222699E-9</v>
      </c>
      <c r="I228">
        <v>-1.88623670979042</v>
      </c>
      <c r="J228">
        <v>2.68460310139611E-5</v>
      </c>
      <c r="K228">
        <v>-2.7543113240000001</v>
      </c>
      <c r="L228">
        <v>5.0799999999999997E-15</v>
      </c>
      <c r="M228">
        <v>0.91958908500000003</v>
      </c>
      <c r="N228">
        <v>8.8376930000000006E-2</v>
      </c>
      <c r="O228">
        <v>1.1801765420000001</v>
      </c>
      <c r="P228">
        <v>5.1640200000000001E-4</v>
      </c>
      <c r="Q228">
        <v>-1.0307768829842801</v>
      </c>
      <c r="R228">
        <v>5.5028912856407402E-17</v>
      </c>
      <c r="S228">
        <v>1.2760215327765101</v>
      </c>
      <c r="T228">
        <v>1.27956619988565E-26</v>
      </c>
      <c r="U228">
        <v>-0.772778578892927</v>
      </c>
      <c r="V228">
        <v>4.6119149001766002E-2</v>
      </c>
      <c r="W228">
        <v>-0.23214585888804401</v>
      </c>
      <c r="X228">
        <v>2.0375473338301801E-2</v>
      </c>
    </row>
    <row r="229" spans="1:24" x14ac:dyDescent="0.2">
      <c r="A229" t="s">
        <v>479</v>
      </c>
      <c r="B229" t="s">
        <v>480</v>
      </c>
      <c r="C229">
        <v>-0.61143900196025502</v>
      </c>
      <c r="D229">
        <v>5.91839926012908E-2</v>
      </c>
      <c r="E229">
        <v>-0.85138828864037097</v>
      </c>
      <c r="F229">
        <v>7.4500386928613507E-5</v>
      </c>
      <c r="G229">
        <v>-0.90505046502671205</v>
      </c>
      <c r="H229">
        <v>4.26559612577488E-4</v>
      </c>
      <c r="I229">
        <v>-0.66204623084745395</v>
      </c>
      <c r="J229">
        <v>7.5108295546739298E-2</v>
      </c>
      <c r="K229">
        <v>-0.74371056599999996</v>
      </c>
      <c r="L229">
        <v>3.6338117000000003E-2</v>
      </c>
      <c r="M229">
        <v>1.4430197389999999</v>
      </c>
      <c r="N229">
        <v>3.8262370000000001E-3</v>
      </c>
      <c r="O229">
        <v>0.95116272199999996</v>
      </c>
      <c r="P229">
        <v>8.9745940000000007E-3</v>
      </c>
      <c r="Q229">
        <v>7.6149860734598396E-2</v>
      </c>
      <c r="R229">
        <v>0.567589283881892</v>
      </c>
      <c r="S229">
        <v>0.254350538709402</v>
      </c>
      <c r="T229">
        <v>1.9629185994137301E-2</v>
      </c>
      <c r="U229">
        <v>0.46122796436840002</v>
      </c>
      <c r="V229">
        <v>0.191571348656386</v>
      </c>
      <c r="W229">
        <v>0.31391509155256397</v>
      </c>
      <c r="X229">
        <v>3.1005921393330901E-4</v>
      </c>
    </row>
    <row r="230" spans="1:24" x14ac:dyDescent="0.2">
      <c r="A230" t="s">
        <v>481</v>
      </c>
      <c r="B230" t="s">
        <v>482</v>
      </c>
      <c r="C230">
        <v>-2.3543381079157299</v>
      </c>
      <c r="D230">
        <v>1.59499519320459E-3</v>
      </c>
      <c r="E230">
        <v>-2.2635488017513801</v>
      </c>
      <c r="F230">
        <v>2.5606358203823399E-5</v>
      </c>
      <c r="G230">
        <v>-1.94145184009445</v>
      </c>
      <c r="H230">
        <v>9.5351222320329103E-4</v>
      </c>
      <c r="I230">
        <v>-1.27804701150941</v>
      </c>
      <c r="J230">
        <v>4.8648898066321403E-2</v>
      </c>
      <c r="K230">
        <v>-0.57520549399999998</v>
      </c>
      <c r="L230">
        <v>0.35538372000000001</v>
      </c>
      <c r="M230">
        <v>2.036565306</v>
      </c>
      <c r="N230">
        <v>7.9985019999999993E-3</v>
      </c>
      <c r="O230">
        <v>2.5347119739999999</v>
      </c>
      <c r="P230">
        <v>3.0199999999999999E-8</v>
      </c>
      <c r="Q230">
        <v>0.37927783311824198</v>
      </c>
      <c r="R230">
        <v>0.371116686511547</v>
      </c>
      <c r="S230">
        <v>1.38380623865734</v>
      </c>
      <c r="T230">
        <v>5.2888428549464603E-8</v>
      </c>
      <c r="U230">
        <v>-1.2550940329222899</v>
      </c>
      <c r="V230" t="s">
        <v>26</v>
      </c>
      <c r="W230">
        <v>0.477371834851405</v>
      </c>
      <c r="X230">
        <v>1.3403049828776799E-2</v>
      </c>
    </row>
    <row r="231" spans="1:24" x14ac:dyDescent="0.2">
      <c r="A231" t="s">
        <v>483</v>
      </c>
      <c r="B231" t="s">
        <v>484</v>
      </c>
      <c r="C231">
        <v>-0.37815378959815898</v>
      </c>
      <c r="D231">
        <v>4.6068545611981898E-2</v>
      </c>
      <c r="E231">
        <v>-1.51835945601583</v>
      </c>
      <c r="F231">
        <v>3.9796545164516298E-16</v>
      </c>
      <c r="G231">
        <v>-1.29151244563478</v>
      </c>
      <c r="H231">
        <v>1.3634417491540901E-9</v>
      </c>
      <c r="I231">
        <v>-1.5353009229049699</v>
      </c>
      <c r="J231">
        <v>8.9647741980190699E-3</v>
      </c>
      <c r="K231">
        <v>-2.9483960520000001</v>
      </c>
      <c r="L231">
        <v>2.5699999999999999E-11</v>
      </c>
      <c r="M231">
        <v>-5.5447136000000001E-2</v>
      </c>
      <c r="N231">
        <v>0.95285281899999996</v>
      </c>
      <c r="O231">
        <v>1.1440469550000001</v>
      </c>
      <c r="P231">
        <v>9.5417699999999995E-4</v>
      </c>
      <c r="Q231">
        <v>-0.54998248643873304</v>
      </c>
      <c r="R231">
        <v>2.9015327635423402E-23</v>
      </c>
      <c r="S231">
        <v>0.80157773315604497</v>
      </c>
      <c r="T231">
        <v>1.33948842858307E-50</v>
      </c>
      <c r="U231">
        <v>0.22815957497838399</v>
      </c>
      <c r="V231">
        <v>0.54914140589368499</v>
      </c>
      <c r="W231">
        <v>4.6522081479117197E-2</v>
      </c>
      <c r="X231">
        <v>0.67730059166283496</v>
      </c>
    </row>
    <row r="232" spans="1:24" x14ac:dyDescent="0.2">
      <c r="A232" t="s">
        <v>485</v>
      </c>
      <c r="B232" t="s">
        <v>486</v>
      </c>
      <c r="C232">
        <v>-0.86039028351451396</v>
      </c>
      <c r="D232">
        <v>2.0427393237436701E-2</v>
      </c>
      <c r="E232">
        <v>-0.91837934278834399</v>
      </c>
      <c r="F232">
        <v>2.9398527925205801E-5</v>
      </c>
      <c r="G232">
        <v>-0.99581810272323501</v>
      </c>
      <c r="H232">
        <v>4.9863662669627098E-5</v>
      </c>
      <c r="I232">
        <v>-0.84767037978923498</v>
      </c>
      <c r="J232">
        <v>3.1560126070341803E-2</v>
      </c>
      <c r="K232">
        <v>-1.4270482250000001</v>
      </c>
      <c r="L232">
        <v>9.1999999999999998E-7</v>
      </c>
      <c r="M232">
        <v>-0.68761967599999996</v>
      </c>
      <c r="N232">
        <v>0.140755452</v>
      </c>
      <c r="O232">
        <v>0.83064073800000005</v>
      </c>
      <c r="P232">
        <v>4.3698162999999998E-2</v>
      </c>
      <c r="Q232">
        <v>-6.4513722026066506E-2</v>
      </c>
      <c r="R232">
        <v>0.56522957121525996</v>
      </c>
      <c r="S232">
        <v>0.24542393084741601</v>
      </c>
      <c r="T232">
        <v>8.3313140815616995E-3</v>
      </c>
      <c r="U232">
        <v>-0.27432649154970701</v>
      </c>
      <c r="V232">
        <v>0.20858311324399201</v>
      </c>
      <c r="W232">
        <v>-4.2263286982111403E-2</v>
      </c>
      <c r="X232">
        <v>0.68628042996205596</v>
      </c>
    </row>
    <row r="233" spans="1:24" x14ac:dyDescent="0.2">
      <c r="A233" t="s">
        <v>487</v>
      </c>
      <c r="B233" t="s">
        <v>488</v>
      </c>
      <c r="C233">
        <v>0.21741900572270201</v>
      </c>
      <c r="D233">
        <v>0.53388128194962603</v>
      </c>
      <c r="E233">
        <v>1.8647764338756E-2</v>
      </c>
      <c r="F233">
        <v>0.95933562516552395</v>
      </c>
      <c r="G233">
        <v>-2.5285970714592101</v>
      </c>
      <c r="H233">
        <v>1.65123144731565E-6</v>
      </c>
      <c r="I233">
        <v>-1.96608610399852</v>
      </c>
      <c r="J233">
        <v>2.73559452489383E-6</v>
      </c>
      <c r="K233">
        <v>-0.93338347499999996</v>
      </c>
      <c r="L233">
        <v>1.7140473999999999E-2</v>
      </c>
      <c r="M233">
        <v>1.2180886129999999</v>
      </c>
      <c r="N233">
        <v>1.4567497E-2</v>
      </c>
      <c r="O233">
        <v>0.82659738500000002</v>
      </c>
      <c r="P233">
        <v>2.2066578999999999E-2</v>
      </c>
      <c r="Q233">
        <v>-1.1409582608606299</v>
      </c>
      <c r="R233">
        <v>2.73045491368349E-45</v>
      </c>
      <c r="S233">
        <v>7.2052749249621295E-2</v>
      </c>
      <c r="T233">
        <v>0.63635665870844504</v>
      </c>
      <c r="U233">
        <v>1.15292341040795</v>
      </c>
      <c r="V233">
        <v>1.00582303411433E-7</v>
      </c>
      <c r="W233">
        <v>0.123350012719579</v>
      </c>
      <c r="X233">
        <v>0.358625847436645</v>
      </c>
    </row>
    <row r="234" spans="1:24" x14ac:dyDescent="0.2">
      <c r="A234" t="s">
        <v>489</v>
      </c>
      <c r="B234" t="s">
        <v>490</v>
      </c>
      <c r="C234">
        <v>-1.17065031440022</v>
      </c>
      <c r="D234">
        <v>3.5346872411274498E-5</v>
      </c>
      <c r="E234">
        <v>-2.1108930983074301</v>
      </c>
      <c r="F234">
        <v>4.7023766475020002E-28</v>
      </c>
      <c r="G234">
        <v>-1.6651040742823799</v>
      </c>
      <c r="H234">
        <v>1.21190261235776E-9</v>
      </c>
      <c r="I234">
        <v>-1.2936140911009799</v>
      </c>
      <c r="J234">
        <v>5.9680767061306497E-3</v>
      </c>
      <c r="K234">
        <v>-2.433465741</v>
      </c>
      <c r="L234">
        <v>3.46E-16</v>
      </c>
      <c r="M234">
        <v>0.83677177199999997</v>
      </c>
      <c r="N234">
        <v>0.121168056</v>
      </c>
      <c r="O234">
        <v>1.44060765</v>
      </c>
      <c r="P234">
        <v>3.2700000000000002E-5</v>
      </c>
      <c r="Q234">
        <v>-0.38965939450126402</v>
      </c>
      <c r="R234">
        <v>6.2302329858186599E-15</v>
      </c>
      <c r="S234">
        <v>0.51379291390724102</v>
      </c>
      <c r="T234">
        <v>9.4658669681570999E-23</v>
      </c>
      <c r="U234">
        <v>-0.17270192287605099</v>
      </c>
      <c r="V234">
        <v>0.57171847738701198</v>
      </c>
      <c r="W234">
        <v>0.113963693343797</v>
      </c>
      <c r="X234">
        <v>0.229424296549915</v>
      </c>
    </row>
    <row r="235" spans="1:24" x14ac:dyDescent="0.2">
      <c r="A235" t="s">
        <v>491</v>
      </c>
      <c r="B235" t="s">
        <v>492</v>
      </c>
      <c r="C235">
        <v>-0.22827048217180201</v>
      </c>
      <c r="D235">
        <v>0.48782644472876802</v>
      </c>
      <c r="E235">
        <v>-1.24867335019363</v>
      </c>
      <c r="F235">
        <v>9.5629794514416305E-10</v>
      </c>
      <c r="G235">
        <v>-1.7010988527917501</v>
      </c>
      <c r="H235">
        <v>5.3143287709606801E-12</v>
      </c>
      <c r="I235">
        <v>-1.5273089987647099</v>
      </c>
      <c r="J235">
        <v>3.7860772027288299E-4</v>
      </c>
      <c r="K235">
        <v>-1.1835231580000001</v>
      </c>
      <c r="L235">
        <v>3.888074E-3</v>
      </c>
      <c r="M235">
        <v>1.7421075070000001</v>
      </c>
      <c r="N235">
        <v>3.0772457999999999E-2</v>
      </c>
      <c r="O235">
        <v>0.81149283100000003</v>
      </c>
      <c r="P235">
        <v>4.4296586999999998E-2</v>
      </c>
      <c r="Q235">
        <v>1.4223264494760099</v>
      </c>
      <c r="R235">
        <v>2.0684705223523599E-94</v>
      </c>
      <c r="S235">
        <v>0.27697565792552598</v>
      </c>
      <c r="T235">
        <v>1.7765717729123E-6</v>
      </c>
      <c r="U235">
        <v>-1.3215563649053399</v>
      </c>
      <c r="V235">
        <v>0.21907664820426401</v>
      </c>
      <c r="W235">
        <v>0.26444545877942299</v>
      </c>
      <c r="X235">
        <v>0.31584970949787</v>
      </c>
    </row>
    <row r="236" spans="1:24" x14ac:dyDescent="0.2">
      <c r="A236" t="s">
        <v>493</v>
      </c>
      <c r="B236" t="s">
        <v>494</v>
      </c>
      <c r="C236">
        <v>-0.56275226140489398</v>
      </c>
      <c r="D236">
        <v>8.3664145425552602E-3</v>
      </c>
      <c r="E236">
        <v>-1.2290580290961399</v>
      </c>
      <c r="F236">
        <v>1.8684021009154801E-12</v>
      </c>
      <c r="G236">
        <v>-0.76022597826566696</v>
      </c>
      <c r="H236">
        <v>6.4469252857887402E-5</v>
      </c>
      <c r="I236">
        <v>-0.62940975775820596</v>
      </c>
      <c r="J236">
        <v>6.7755797082103206E-2</v>
      </c>
      <c r="K236">
        <v>-0.59717757400000004</v>
      </c>
      <c r="L236">
        <v>2.4740437000000001E-2</v>
      </c>
      <c r="M236">
        <v>0.14612167100000001</v>
      </c>
      <c r="N236">
        <v>0.76160870899999999</v>
      </c>
      <c r="O236">
        <v>0.91191356999999995</v>
      </c>
      <c r="P236">
        <v>2.7427586E-2</v>
      </c>
      <c r="Q236">
        <v>-2.6655566481313699E-2</v>
      </c>
      <c r="R236">
        <v>0.80930696049902995</v>
      </c>
      <c r="S236">
        <v>6.8048619552012898E-2</v>
      </c>
      <c r="T236">
        <v>0.52112472828826695</v>
      </c>
      <c r="U236">
        <v>-0.26455776709845102</v>
      </c>
      <c r="V236">
        <v>0.37099651917322701</v>
      </c>
      <c r="W236">
        <v>0.17007584669620501</v>
      </c>
      <c r="X236">
        <v>9.0848878034903602E-2</v>
      </c>
    </row>
    <row r="237" spans="1:24" x14ac:dyDescent="0.2">
      <c r="A237" t="s">
        <v>495</v>
      </c>
      <c r="B237" t="s">
        <v>496</v>
      </c>
      <c r="C237">
        <v>-1.2933119938451101</v>
      </c>
      <c r="D237">
        <v>6.8798122858696596E-15</v>
      </c>
      <c r="E237">
        <v>-1.9614226475637699</v>
      </c>
      <c r="F237">
        <v>1.09979735437539E-42</v>
      </c>
      <c r="G237">
        <v>-1.71266245784585</v>
      </c>
      <c r="H237">
        <v>2.1490825192133701E-14</v>
      </c>
      <c r="I237">
        <v>-1.68980559644401</v>
      </c>
      <c r="J237">
        <v>3.8375569987482998E-7</v>
      </c>
      <c r="K237">
        <v>-2.3788857220000001</v>
      </c>
      <c r="L237">
        <v>1.4199999999999999E-16</v>
      </c>
      <c r="M237">
        <v>0.33221499300000001</v>
      </c>
      <c r="N237">
        <v>0.43303484199999998</v>
      </c>
      <c r="O237">
        <v>1.173987772</v>
      </c>
      <c r="P237">
        <v>1.7389400000000001E-4</v>
      </c>
      <c r="Q237">
        <v>-0.456158345923182</v>
      </c>
      <c r="R237">
        <v>1.19452677241423E-33</v>
      </c>
      <c r="S237">
        <v>0.21971650941380499</v>
      </c>
      <c r="T237">
        <v>1.3777708354290099E-7</v>
      </c>
      <c r="U237">
        <v>0.366975273098753</v>
      </c>
      <c r="V237">
        <v>2.37143434260692E-2</v>
      </c>
      <c r="W237">
        <v>-0.14966840680788401</v>
      </c>
      <c r="X237">
        <v>7.4594998076121397E-2</v>
      </c>
    </row>
    <row r="238" spans="1:24" x14ac:dyDescent="0.2">
      <c r="A238" t="s">
        <v>497</v>
      </c>
      <c r="B238" t="s">
        <v>498</v>
      </c>
      <c r="C238">
        <v>-1.49118019296379</v>
      </c>
      <c r="D238">
        <v>4.0508478087280201E-3</v>
      </c>
      <c r="E238">
        <v>-1.2814698105161999</v>
      </c>
      <c r="F238">
        <v>2.5954393869602999E-3</v>
      </c>
      <c r="G238">
        <v>-1.02437799533846</v>
      </c>
      <c r="H238">
        <v>2.86043229417428E-2</v>
      </c>
      <c r="I238">
        <v>-1.0953226492816699</v>
      </c>
      <c r="J238">
        <v>4.0566496829409701E-2</v>
      </c>
      <c r="K238">
        <v>-1.0025566530000001</v>
      </c>
      <c r="L238">
        <v>6.0379684000000003E-2</v>
      </c>
      <c r="M238">
        <v>1.0354497149999999</v>
      </c>
      <c r="N238">
        <v>0.12261190700000001</v>
      </c>
      <c r="O238">
        <v>1.6556833630000001</v>
      </c>
      <c r="P238">
        <v>9.3999999999999994E-5</v>
      </c>
      <c r="Q238">
        <v>-0.178397299670082</v>
      </c>
      <c r="R238">
        <v>0.12560862796030101</v>
      </c>
      <c r="S238">
        <v>1.0951954162509501</v>
      </c>
      <c r="T238">
        <v>3.1369387792766597E-33</v>
      </c>
      <c r="U238">
        <v>-1.22942434917289</v>
      </c>
      <c r="V238">
        <v>0.19433769510905599</v>
      </c>
      <c r="W238">
        <v>8.59782024027584E-2</v>
      </c>
      <c r="X238">
        <v>0.65816308714487703</v>
      </c>
    </row>
    <row r="239" spans="1:24" x14ac:dyDescent="0.2">
      <c r="A239" t="s">
        <v>499</v>
      </c>
      <c r="B239" t="s">
        <v>500</v>
      </c>
      <c r="C239">
        <v>-1.1582670660435299</v>
      </c>
      <c r="D239">
        <v>2.1369730593056201E-2</v>
      </c>
      <c r="E239">
        <v>-2.5867457574605002</v>
      </c>
      <c r="F239">
        <v>3.1760597759767399E-5</v>
      </c>
      <c r="G239">
        <v>-1.7149264296151601</v>
      </c>
      <c r="H239">
        <v>2.0639260155711599E-5</v>
      </c>
      <c r="I239">
        <v>-1.2299503951622499</v>
      </c>
      <c r="J239">
        <v>0.115317646540367</v>
      </c>
      <c r="K239">
        <v>-2.6751961780000002</v>
      </c>
      <c r="L239">
        <v>2.5800000000000001E-7</v>
      </c>
      <c r="M239">
        <v>0.13167373399999999</v>
      </c>
      <c r="N239">
        <v>0.84951654899999995</v>
      </c>
      <c r="O239">
        <v>1.0391134950000001</v>
      </c>
      <c r="P239">
        <v>5.2812650000000003E-3</v>
      </c>
      <c r="Q239">
        <v>6.5149902256357306E-2</v>
      </c>
      <c r="R239">
        <v>0.72087466788469601</v>
      </c>
      <c r="S239">
        <v>1.12249962828987</v>
      </c>
      <c r="T239">
        <v>8.0178580299812696E-29</v>
      </c>
      <c r="U239">
        <v>0.35189728663655201</v>
      </c>
      <c r="V239">
        <v>0.42088164425102298</v>
      </c>
      <c r="W239">
        <v>-0.53638710629363995</v>
      </c>
      <c r="X239">
        <v>4.8204737774353702E-8</v>
      </c>
    </row>
    <row r="240" spans="1:24" x14ac:dyDescent="0.2">
      <c r="A240" t="s">
        <v>501</v>
      </c>
      <c r="B240" t="s">
        <v>502</v>
      </c>
      <c r="C240">
        <v>-0.67359073650161005</v>
      </c>
      <c r="D240">
        <v>8.4313458442765199E-5</v>
      </c>
      <c r="E240">
        <v>-0.56131551359728504</v>
      </c>
      <c r="F240">
        <v>4.0905407914677196E-3</v>
      </c>
      <c r="G240">
        <v>-1.0027135486755101</v>
      </c>
      <c r="H240">
        <v>1.0046700396954501E-13</v>
      </c>
      <c r="I240">
        <v>-1.3556774534180001</v>
      </c>
      <c r="J240">
        <v>2.3260115217193199E-7</v>
      </c>
      <c r="K240">
        <v>-1.6179156729999999</v>
      </c>
      <c r="L240">
        <v>1.7E-6</v>
      </c>
      <c r="M240">
        <v>0.90524321100000005</v>
      </c>
      <c r="N240">
        <v>5.1562021E-2</v>
      </c>
      <c r="O240">
        <v>1.340092251</v>
      </c>
      <c r="P240">
        <v>1.7709399999999999E-3</v>
      </c>
      <c r="Q240">
        <v>-0.16097893965961799</v>
      </c>
      <c r="R240">
        <v>2.4185672417951099E-10</v>
      </c>
      <c r="S240">
        <v>0.65943237559832302</v>
      </c>
      <c r="T240">
        <v>4.2495640573445598E-176</v>
      </c>
      <c r="U240">
        <v>-0.72929085675083205</v>
      </c>
      <c r="V240">
        <v>1.22859523617707E-7</v>
      </c>
      <c r="W240">
        <v>0.202141444507214</v>
      </c>
      <c r="X240">
        <v>9.5670964049705803E-3</v>
      </c>
    </row>
    <row r="241" spans="1:24" x14ac:dyDescent="0.2">
      <c r="A241" t="s">
        <v>503</v>
      </c>
      <c r="B241" t="s">
        <v>504</v>
      </c>
      <c r="C241">
        <v>-0.15007260780524301</v>
      </c>
      <c r="D241">
        <v>0.74589938929046795</v>
      </c>
      <c r="E241">
        <v>-0.34274939067438798</v>
      </c>
      <c r="F241">
        <v>0.226160691304754</v>
      </c>
      <c r="G241">
        <v>-0.83149765244458795</v>
      </c>
      <c r="H241">
        <v>4.2620823844230202E-2</v>
      </c>
      <c r="I241">
        <v>-1.57402583222646</v>
      </c>
      <c r="J241">
        <v>2.45350308880287E-6</v>
      </c>
      <c r="K241">
        <v>-2.0573781819999999</v>
      </c>
      <c r="L241">
        <v>4.2593809999999996E-3</v>
      </c>
      <c r="M241">
        <v>2.648837796</v>
      </c>
      <c r="N241">
        <v>2.74E-6</v>
      </c>
      <c r="O241">
        <v>1.0772078860000001</v>
      </c>
      <c r="P241">
        <v>1.8053052E-2</v>
      </c>
      <c r="Q241">
        <v>-0.21591744074744401</v>
      </c>
      <c r="R241">
        <v>5.0242590551397297E-6</v>
      </c>
      <c r="S241">
        <v>0.49592790290156402</v>
      </c>
      <c r="T241">
        <v>2.9956979917043802E-29</v>
      </c>
      <c r="U241">
        <v>0.66446106963067497</v>
      </c>
      <c r="V241">
        <v>1.4363982727188701E-2</v>
      </c>
      <c r="W241">
        <v>-0.44942622062049697</v>
      </c>
      <c r="X241">
        <v>3.0781188854920598E-3</v>
      </c>
    </row>
    <row r="242" spans="1:24" x14ac:dyDescent="0.2">
      <c r="A242" t="s">
        <v>505</v>
      </c>
      <c r="B242" t="s">
        <v>506</v>
      </c>
      <c r="C242">
        <v>-0.30049694913327801</v>
      </c>
      <c r="D242">
        <v>0.48583359797483</v>
      </c>
      <c r="E242">
        <v>-1.7435849975469699</v>
      </c>
      <c r="F242">
        <v>9.4933235343595597E-14</v>
      </c>
      <c r="G242">
        <v>-1.02759362675983</v>
      </c>
      <c r="H242">
        <v>3.5515740038375403E-4</v>
      </c>
      <c r="I242">
        <v>-0.72016450099205798</v>
      </c>
      <c r="J242">
        <v>0.38498925433383202</v>
      </c>
      <c r="K242">
        <v>-1.5377248459999999</v>
      </c>
      <c r="L242">
        <v>2.5161839999999999E-3</v>
      </c>
      <c r="M242">
        <v>-0.34796230299999997</v>
      </c>
      <c r="N242">
        <v>0.65074416099999999</v>
      </c>
      <c r="O242">
        <v>1.187238389</v>
      </c>
      <c r="P242">
        <v>2.6032450000000001E-3</v>
      </c>
      <c r="Q242">
        <v>0.383200175692475</v>
      </c>
      <c r="R242">
        <v>1.6818982981910001E-2</v>
      </c>
      <c r="S242">
        <v>1.2785144217177999</v>
      </c>
      <c r="T242">
        <v>1.19604531741669E-32</v>
      </c>
      <c r="U242">
        <v>0.60412059215759895</v>
      </c>
      <c r="V242">
        <v>0.27233683462511099</v>
      </c>
      <c r="W242">
        <v>-0.495324851028275</v>
      </c>
      <c r="X242">
        <v>5.1731278424427805E-4</v>
      </c>
    </row>
    <row r="243" spans="1:24" x14ac:dyDescent="0.2">
      <c r="A243" t="s">
        <v>507</v>
      </c>
      <c r="B243" t="s">
        <v>508</v>
      </c>
      <c r="C243">
        <v>-1.3896960102350799</v>
      </c>
      <c r="D243">
        <v>1.2243158376148399E-8</v>
      </c>
      <c r="E243">
        <v>-1.6608973588284901</v>
      </c>
      <c r="F243">
        <v>2.9709038372262799E-11</v>
      </c>
      <c r="G243">
        <v>-1.5072125369415801</v>
      </c>
      <c r="H243">
        <v>1.16008837454923E-8</v>
      </c>
      <c r="I243">
        <v>-1.3930085389304401</v>
      </c>
      <c r="J243">
        <v>9.8235976614737093E-6</v>
      </c>
      <c r="K243">
        <v>-2.4180615080000001</v>
      </c>
      <c r="L243">
        <v>5.01E-11</v>
      </c>
      <c r="M243">
        <v>1.0052172150000001</v>
      </c>
      <c r="N243">
        <v>5.3156883000000002E-2</v>
      </c>
      <c r="O243">
        <v>1.3019432449999999</v>
      </c>
      <c r="P243">
        <v>2.6400000000000001E-5</v>
      </c>
      <c r="Q243">
        <v>-0.76706875942665398</v>
      </c>
      <c r="R243">
        <v>2.1861643837301E-37</v>
      </c>
      <c r="S243">
        <v>0.900537863879186</v>
      </c>
      <c r="T243">
        <v>3.7486160371458299E-49</v>
      </c>
      <c r="U243">
        <v>-0.67438169798556902</v>
      </c>
      <c r="V243">
        <v>7.1449202904418597E-3</v>
      </c>
      <c r="W243">
        <v>-0.17680093241683001</v>
      </c>
      <c r="X243">
        <v>2.06650632037443E-2</v>
      </c>
    </row>
    <row r="244" spans="1:24" x14ac:dyDescent="0.2">
      <c r="A244" t="s">
        <v>509</v>
      </c>
      <c r="B244" t="s">
        <v>510</v>
      </c>
      <c r="C244">
        <v>-0.90639862842399599</v>
      </c>
      <c r="D244">
        <v>3.7810276305133198E-5</v>
      </c>
      <c r="E244">
        <v>-0.91942004594997495</v>
      </c>
      <c r="F244">
        <v>3.8496895225532101E-9</v>
      </c>
      <c r="G244">
        <v>-1.0748211874036799</v>
      </c>
      <c r="H244">
        <v>6.2050384789372304E-13</v>
      </c>
      <c r="I244">
        <v>-0.86375857401546696</v>
      </c>
      <c r="J244">
        <v>7.3722915811883302E-5</v>
      </c>
      <c r="K244">
        <v>-1.1874239090000001</v>
      </c>
      <c r="L244">
        <v>1.11E-6</v>
      </c>
      <c r="M244">
        <v>0.37388466599999998</v>
      </c>
      <c r="N244">
        <v>0.43146639399999998</v>
      </c>
      <c r="O244">
        <v>0.96993297700000003</v>
      </c>
      <c r="P244">
        <v>4.2711399999999997E-3</v>
      </c>
      <c r="Q244">
        <v>-0.26151682233331702</v>
      </c>
      <c r="R244">
        <v>7.8889177641130498E-11</v>
      </c>
      <c r="S244">
        <v>0.275426704878658</v>
      </c>
      <c r="T244">
        <v>2.2553701330451801E-11</v>
      </c>
      <c r="U244">
        <v>-0.37785112985825497</v>
      </c>
      <c r="V244">
        <v>6.7719489917028003E-2</v>
      </c>
      <c r="W244">
        <v>-9.4935121686410301E-2</v>
      </c>
      <c r="X244">
        <v>0.206634294990792</v>
      </c>
    </row>
    <row r="245" spans="1:24" x14ac:dyDescent="0.2">
      <c r="A245" t="s">
        <v>511</v>
      </c>
      <c r="B245" t="s">
        <v>512</v>
      </c>
      <c r="C245">
        <v>-1.2097863011719401</v>
      </c>
      <c r="D245" t="s">
        <v>26</v>
      </c>
      <c r="E245">
        <v>-2.0431982048281201</v>
      </c>
      <c r="F245">
        <v>7.09000837141186E-2</v>
      </c>
      <c r="G245">
        <v>-2.64567586400105</v>
      </c>
      <c r="H245">
        <v>4.7598025639997203E-2</v>
      </c>
      <c r="I245">
        <v>-0.50470511388382699</v>
      </c>
      <c r="J245">
        <v>0.74319757043603296</v>
      </c>
      <c r="K245">
        <v>-0.97125598099999999</v>
      </c>
      <c r="L245">
        <v>0.44133088199999998</v>
      </c>
      <c r="M245">
        <v>1.0410486590000001</v>
      </c>
      <c r="N245" t="s">
        <v>26</v>
      </c>
      <c r="O245">
        <v>1.632755623</v>
      </c>
      <c r="P245">
        <v>8.2523399999999999E-4</v>
      </c>
      <c r="Q245">
        <v>2.62639481946557</v>
      </c>
      <c r="R245">
        <v>1.3353033788761499E-35</v>
      </c>
      <c r="S245">
        <v>0.40038250528004798</v>
      </c>
      <c r="T245">
        <v>6.5799671609737898E-3</v>
      </c>
      <c r="U245">
        <v>0.66667782068863501</v>
      </c>
      <c r="V245" t="s">
        <v>26</v>
      </c>
      <c r="W245">
        <v>-0.20142761422771599</v>
      </c>
      <c r="X245" t="s">
        <v>26</v>
      </c>
    </row>
    <row r="246" spans="1:24" x14ac:dyDescent="0.2">
      <c r="A246" t="s">
        <v>513</v>
      </c>
      <c r="B246" t="s">
        <v>514</v>
      </c>
      <c r="C246">
        <v>-0.77331187048206895</v>
      </c>
      <c r="D246">
        <v>1.4577309016187199E-2</v>
      </c>
      <c r="E246">
        <v>-1.08955619117064</v>
      </c>
      <c r="F246">
        <v>9.3432845604058102E-7</v>
      </c>
      <c r="G246">
        <v>-0.73027938990251895</v>
      </c>
      <c r="H246">
        <v>3.6359746388895199E-2</v>
      </c>
      <c r="I246">
        <v>-1.07037500217671</v>
      </c>
      <c r="J246">
        <v>2.42248695616216E-3</v>
      </c>
      <c r="K246">
        <v>-1.7639460360000001</v>
      </c>
      <c r="L246">
        <v>1.98E-5</v>
      </c>
      <c r="M246">
        <v>0.97303270900000005</v>
      </c>
      <c r="N246">
        <v>6.5582093999999994E-2</v>
      </c>
      <c r="O246">
        <v>1.3604385830000001</v>
      </c>
      <c r="P246">
        <v>4.35E-5</v>
      </c>
      <c r="Q246">
        <v>-6.9030431932427194E-2</v>
      </c>
      <c r="R246">
        <v>0.49388370011053401</v>
      </c>
      <c r="S246">
        <v>1.05073395834295</v>
      </c>
      <c r="T246">
        <v>1.0597676769368E-58</v>
      </c>
      <c r="U246">
        <v>-0.29147643049130401</v>
      </c>
      <c r="V246">
        <v>0.45290388375259699</v>
      </c>
      <c r="W246">
        <v>3.3279257299749601E-3</v>
      </c>
      <c r="X246">
        <v>0.98327197162312197</v>
      </c>
    </row>
    <row r="247" spans="1:24" x14ac:dyDescent="0.2">
      <c r="A247" t="s">
        <v>515</v>
      </c>
      <c r="B247" t="s">
        <v>516</v>
      </c>
      <c r="C247">
        <v>-1.79964329025291</v>
      </c>
      <c r="D247">
        <v>1.6966426287076601E-13</v>
      </c>
      <c r="E247">
        <v>-1.7751039663478401</v>
      </c>
      <c r="F247">
        <v>1.1843916961707399E-35</v>
      </c>
      <c r="G247">
        <v>-1.9892519567844</v>
      </c>
      <c r="H247">
        <v>2.5455040090083603E-41</v>
      </c>
      <c r="I247">
        <v>-2.0764299909741801</v>
      </c>
      <c r="J247">
        <v>4.2890120511254901E-19</v>
      </c>
      <c r="K247">
        <v>-2.554683083</v>
      </c>
      <c r="L247">
        <v>7.0500000000000004E-22</v>
      </c>
      <c r="M247">
        <v>-1.141977223</v>
      </c>
      <c r="N247">
        <v>4.9666617000000003E-2</v>
      </c>
      <c r="O247">
        <v>2.205370184</v>
      </c>
      <c r="P247">
        <v>3.9499999999999999E-12</v>
      </c>
      <c r="Q247">
        <v>-4.83602703528671E-2</v>
      </c>
      <c r="R247">
        <v>0.31777382380819502</v>
      </c>
      <c r="S247">
        <v>1.71562114206204</v>
      </c>
      <c r="T247">
        <v>0</v>
      </c>
      <c r="U247">
        <v>-0.62390891797255399</v>
      </c>
      <c r="V247">
        <v>2.0278915635372899E-5</v>
      </c>
      <c r="W247">
        <v>-0.61234081041455501</v>
      </c>
      <c r="X247">
        <v>2.3883885813218802E-18</v>
      </c>
    </row>
    <row r="248" spans="1:24" x14ac:dyDescent="0.2">
      <c r="A248" t="s">
        <v>517</v>
      </c>
      <c r="B248" t="s">
        <v>518</v>
      </c>
      <c r="C248">
        <v>-1.1562120653658099</v>
      </c>
      <c r="D248">
        <v>1.1048677500854699E-3</v>
      </c>
      <c r="E248">
        <v>-1.28723429870398</v>
      </c>
      <c r="F248">
        <v>8.3256636871417999E-8</v>
      </c>
      <c r="G248">
        <v>-1.0295869947090499</v>
      </c>
      <c r="H248">
        <v>4.8992596776388703E-2</v>
      </c>
      <c r="I248">
        <v>-1.34444473488097</v>
      </c>
      <c r="J248">
        <v>1.6624171990206801E-5</v>
      </c>
      <c r="K248">
        <v>-1.4475459390000001</v>
      </c>
      <c r="L248">
        <v>1.03665E-4</v>
      </c>
      <c r="M248">
        <v>1.382010167</v>
      </c>
      <c r="N248">
        <v>2.6438148000000002E-2</v>
      </c>
      <c r="O248">
        <v>1.5112981130000001</v>
      </c>
      <c r="P248">
        <v>1.3699999999999999E-5</v>
      </c>
      <c r="Q248">
        <v>0.286805165432515</v>
      </c>
      <c r="R248">
        <v>6.5511286869825006E-2</v>
      </c>
      <c r="S248">
        <v>1.04040654764525</v>
      </c>
      <c r="T248">
        <v>3.3542716885623E-21</v>
      </c>
      <c r="U248">
        <v>-0.115316602965665</v>
      </c>
      <c r="V248">
        <v>0.87597443952239096</v>
      </c>
      <c r="W248">
        <v>-0.149661640445368</v>
      </c>
      <c r="X248">
        <v>0.289623413904046</v>
      </c>
    </row>
    <row r="249" spans="1:24" x14ac:dyDescent="0.2">
      <c r="A249" t="s">
        <v>519</v>
      </c>
      <c r="B249" t="s">
        <v>520</v>
      </c>
      <c r="C249">
        <v>-1.3621773577994301</v>
      </c>
      <c r="D249">
        <v>1.12496708461722E-7</v>
      </c>
      <c r="E249">
        <v>-1.68714065069273</v>
      </c>
      <c r="F249">
        <v>4.0068548844169097E-12</v>
      </c>
      <c r="G249">
        <v>-2.5949525928443702</v>
      </c>
      <c r="H249">
        <v>3.0498247044683499E-5</v>
      </c>
      <c r="I249">
        <v>-3.6724151456606702</v>
      </c>
      <c r="J249">
        <v>5.2377287775313704E-32</v>
      </c>
      <c r="K249">
        <v>-5.1065976370000001</v>
      </c>
      <c r="L249">
        <v>2.83E-39</v>
      </c>
      <c r="M249">
        <v>1.2389341920000001</v>
      </c>
      <c r="N249">
        <v>0.18341584699999999</v>
      </c>
      <c r="O249">
        <v>1.5126810610000001</v>
      </c>
      <c r="P249">
        <v>8.9400000000000005E-5</v>
      </c>
      <c r="Q249">
        <v>-0.41006934077371998</v>
      </c>
      <c r="R249">
        <v>4.3641958638266703E-3</v>
      </c>
      <c r="S249">
        <v>1.57639016934191</v>
      </c>
      <c r="T249">
        <v>4.7483450999512102E-48</v>
      </c>
      <c r="U249">
        <v>-0.89311740280304897</v>
      </c>
      <c r="V249">
        <v>0.47138732229966002</v>
      </c>
      <c r="W249">
        <v>1.4226072581746E-2</v>
      </c>
      <c r="X249">
        <v>0.95442745996460099</v>
      </c>
    </row>
    <row r="250" spans="1:24" x14ac:dyDescent="0.2">
      <c r="A250" t="s">
        <v>521</v>
      </c>
      <c r="B250" t="s">
        <v>522</v>
      </c>
      <c r="C250">
        <v>-1.81074203226678</v>
      </c>
      <c r="D250">
        <v>4.1020948596130801E-4</v>
      </c>
      <c r="E250">
        <v>-1.25149010610982</v>
      </c>
      <c r="F250">
        <v>1.6072312330112901E-2</v>
      </c>
      <c r="G250">
        <v>-1.5957467917368</v>
      </c>
      <c r="H250">
        <v>1.03620358553358E-3</v>
      </c>
      <c r="I250">
        <v>-1.8330935386168701</v>
      </c>
      <c r="J250">
        <v>2.62168294932183E-2</v>
      </c>
      <c r="K250">
        <v>-1.2555580879999999</v>
      </c>
      <c r="L250">
        <v>1.8079797000000002E-2</v>
      </c>
      <c r="M250">
        <v>1.344441979</v>
      </c>
      <c r="N250">
        <v>1.5333696000000001E-2</v>
      </c>
      <c r="O250">
        <v>1.312719403</v>
      </c>
      <c r="P250">
        <v>4.6391546999999998E-2</v>
      </c>
      <c r="Q250">
        <v>1.0615682650264699</v>
      </c>
      <c r="R250">
        <v>5.7794348591950297E-2</v>
      </c>
      <c r="S250">
        <v>0.19416623251794299</v>
      </c>
      <c r="T250">
        <v>0.60698290576780001</v>
      </c>
      <c r="U250">
        <v>-0.98714666937755002</v>
      </c>
      <c r="V250">
        <v>1.7363669772128401E-2</v>
      </c>
      <c r="W250">
        <v>0.40345506659196501</v>
      </c>
      <c r="X250">
        <v>1.3952313576812501E-3</v>
      </c>
    </row>
    <row r="251" spans="1:24" x14ac:dyDescent="0.2">
      <c r="A251" t="s">
        <v>523</v>
      </c>
      <c r="B251" t="s">
        <v>524</v>
      </c>
      <c r="C251">
        <v>-1.29765258693497</v>
      </c>
      <c r="D251">
        <v>7.3918917460591405E-5</v>
      </c>
      <c r="E251">
        <v>-2.31143916350387</v>
      </c>
      <c r="F251">
        <v>7.94947070981185E-21</v>
      </c>
      <c r="G251">
        <v>-2.2180174869267999</v>
      </c>
      <c r="H251">
        <v>6.9103888614407104E-23</v>
      </c>
      <c r="I251">
        <v>-2.48188080230456</v>
      </c>
      <c r="J251">
        <v>1.9675807531902699E-5</v>
      </c>
      <c r="K251">
        <v>-4.9998890720000002</v>
      </c>
      <c r="L251">
        <v>6.0099999999999998E-28</v>
      </c>
      <c r="M251">
        <v>2.2826162490000002</v>
      </c>
      <c r="N251">
        <v>9.1600000000000004E-5</v>
      </c>
      <c r="O251">
        <v>2.2572541419999999</v>
      </c>
      <c r="P251">
        <v>4.38E-13</v>
      </c>
      <c r="Q251">
        <v>0.35957284099129699</v>
      </c>
      <c r="R251">
        <v>4.4306864386968303E-3</v>
      </c>
      <c r="S251">
        <v>1.5283156242176199</v>
      </c>
      <c r="T251">
        <v>7.0609980197467899E-76</v>
      </c>
      <c r="U251">
        <v>-1.7022949164769201</v>
      </c>
      <c r="V251">
        <v>3.5418167247898102E-6</v>
      </c>
      <c r="W251">
        <v>-0.746002846751468</v>
      </c>
      <c r="X251">
        <v>6.1129720559541601E-11</v>
      </c>
    </row>
    <row r="252" spans="1:24" x14ac:dyDescent="0.2">
      <c r="A252" t="s">
        <v>525</v>
      </c>
      <c r="B252" t="s">
        <v>526</v>
      </c>
      <c r="C252">
        <v>-1.7132464836883501</v>
      </c>
      <c r="D252">
        <v>8.5818463915406198E-16</v>
      </c>
      <c r="E252">
        <v>-1.61048460709704</v>
      </c>
      <c r="F252">
        <v>8.0821266401758397E-13</v>
      </c>
      <c r="G252">
        <v>-1.0893474840510899</v>
      </c>
      <c r="H252">
        <v>2.2196459346510099E-4</v>
      </c>
      <c r="I252">
        <v>-1.15225784802791</v>
      </c>
      <c r="J252">
        <v>3.2394749777833699E-3</v>
      </c>
      <c r="K252">
        <v>-1.6286778500000001</v>
      </c>
      <c r="L252">
        <v>5.7000000000000001E-8</v>
      </c>
      <c r="M252">
        <v>0.94001743500000001</v>
      </c>
      <c r="N252">
        <v>6.1811049E-2</v>
      </c>
      <c r="O252">
        <v>1.024091713</v>
      </c>
      <c r="P252">
        <v>7.1597359999999999E-3</v>
      </c>
      <c r="Q252">
        <v>0.67237891234475</v>
      </c>
      <c r="R252">
        <v>4.7710397707455705E-10</v>
      </c>
      <c r="S252">
        <v>0.462391856257375</v>
      </c>
      <c r="T252">
        <v>1.58183134251127E-6</v>
      </c>
      <c r="U252">
        <v>0.82937296724843401</v>
      </c>
      <c r="V252">
        <v>3.6971163758450998E-4</v>
      </c>
      <c r="W252">
        <v>-7.8717092130835206E-2</v>
      </c>
      <c r="X252">
        <v>0.42043654244683198</v>
      </c>
    </row>
    <row r="253" spans="1:24" x14ac:dyDescent="0.2">
      <c r="A253" t="s">
        <v>527</v>
      </c>
      <c r="B253" t="s">
        <v>528</v>
      </c>
      <c r="C253">
        <v>-1.55812275789458</v>
      </c>
      <c r="D253">
        <v>6.73477589101462E-9</v>
      </c>
      <c r="E253">
        <v>-1.2556131669008499</v>
      </c>
      <c r="F253">
        <v>4.2131856928613299E-13</v>
      </c>
      <c r="G253">
        <v>-1.41200461494392</v>
      </c>
      <c r="H253">
        <v>1.9869594189958E-12</v>
      </c>
      <c r="I253">
        <v>-1.48592855475677</v>
      </c>
      <c r="J253">
        <v>2.5123354774707901E-8</v>
      </c>
      <c r="K253">
        <v>-1.9030916369999999</v>
      </c>
      <c r="L253">
        <v>1.81E-14</v>
      </c>
      <c r="M253">
        <v>-2.2982592999999999E-2</v>
      </c>
      <c r="N253">
        <v>0.97032993400000001</v>
      </c>
      <c r="O253">
        <v>0.90916792300000004</v>
      </c>
      <c r="P253">
        <v>2.9728784000000001E-2</v>
      </c>
      <c r="Q253">
        <v>7.8339039225767307E-2</v>
      </c>
      <c r="R253">
        <v>0.36500750805794202</v>
      </c>
      <c r="S253">
        <v>0.73452981525723404</v>
      </c>
      <c r="T253">
        <v>1.6416214613269301E-34</v>
      </c>
      <c r="U253">
        <v>0.41881348485576703</v>
      </c>
      <c r="V253">
        <v>1.06314244271828E-2</v>
      </c>
      <c r="W253">
        <v>-0.50798947690612295</v>
      </c>
      <c r="X253">
        <v>2.29234778435787E-11</v>
      </c>
    </row>
    <row r="254" spans="1:24" x14ac:dyDescent="0.2">
      <c r="A254" t="s">
        <v>529</v>
      </c>
      <c r="B254" t="s">
        <v>530</v>
      </c>
      <c r="C254">
        <v>-1.5757080898148399</v>
      </c>
      <c r="D254">
        <v>1.96195360009187E-11</v>
      </c>
      <c r="E254">
        <v>-1.67638347985379</v>
      </c>
      <c r="F254">
        <v>2.15434793623456E-28</v>
      </c>
      <c r="G254">
        <v>-1.87657553606151</v>
      </c>
      <c r="H254">
        <v>6.7088232306241495E-35</v>
      </c>
      <c r="I254">
        <v>-1.80636328436078</v>
      </c>
      <c r="J254">
        <v>2.3217164243557298E-15</v>
      </c>
      <c r="K254">
        <v>-2.0502132359999998</v>
      </c>
      <c r="L254">
        <v>4.6200000000000001E-18</v>
      </c>
      <c r="M254">
        <v>0.102517416</v>
      </c>
      <c r="N254">
        <v>0.85062917900000001</v>
      </c>
      <c r="O254">
        <v>0.79641302199999997</v>
      </c>
      <c r="P254">
        <v>2.6478186000000001E-2</v>
      </c>
      <c r="Q254">
        <v>-0.61304881179264403</v>
      </c>
      <c r="R254">
        <v>9.2632604975302099E-30</v>
      </c>
      <c r="S254">
        <v>0.30957680023057099</v>
      </c>
      <c r="T254">
        <v>5.8119047566993404E-7</v>
      </c>
      <c r="U254">
        <v>-4.2284643923952099E-2</v>
      </c>
      <c r="V254">
        <v>0.898763773697697</v>
      </c>
      <c r="W254">
        <v>-0.19961928070736301</v>
      </c>
      <c r="X254">
        <v>7.3999577624014497E-3</v>
      </c>
    </row>
    <row r="255" spans="1:24" x14ac:dyDescent="0.2">
      <c r="A255" t="s">
        <v>531</v>
      </c>
      <c r="B255" t="s">
        <v>532</v>
      </c>
      <c r="C255">
        <v>-0.90729457324684404</v>
      </c>
      <c r="D255">
        <v>2.5747057072042198E-6</v>
      </c>
      <c r="E255">
        <v>-0.92684906564174196</v>
      </c>
      <c r="F255">
        <v>7.6154983473635406E-12</v>
      </c>
      <c r="G255">
        <v>-0.65949056581449295</v>
      </c>
      <c r="H255">
        <v>3.8884774342821E-7</v>
      </c>
      <c r="I255">
        <v>-0.72564992530242201</v>
      </c>
      <c r="J255">
        <v>1.1927425523401401E-2</v>
      </c>
      <c r="K255">
        <v>-0.53501057100000005</v>
      </c>
      <c r="L255">
        <v>4.3246384999999998E-2</v>
      </c>
      <c r="M255">
        <v>0.52673106599999997</v>
      </c>
      <c r="N255">
        <v>0.253696486</v>
      </c>
      <c r="O255">
        <v>1.072544545</v>
      </c>
      <c r="P255">
        <v>1.2928431000000001E-2</v>
      </c>
      <c r="Q255">
        <v>-0.280514056132459</v>
      </c>
      <c r="R255">
        <v>5.7272447319985498E-27</v>
      </c>
      <c r="S255">
        <v>0.29109064435950999</v>
      </c>
      <c r="T255">
        <v>4.3624181716973196E-28</v>
      </c>
      <c r="U255">
        <v>4.1372826641528103E-2</v>
      </c>
      <c r="V255">
        <v>0.88246847008346796</v>
      </c>
      <c r="W255">
        <v>-0.13205950624190299</v>
      </c>
      <c r="X255">
        <v>8.7298638059611799E-2</v>
      </c>
    </row>
    <row r="256" spans="1:24" x14ac:dyDescent="0.2">
      <c r="A256" t="s">
        <v>533</v>
      </c>
      <c r="B256" t="s">
        <v>534</v>
      </c>
      <c r="C256">
        <v>-0.87887105633308604</v>
      </c>
      <c r="D256">
        <v>5.8654496665192103E-2</v>
      </c>
      <c r="E256">
        <v>-2.28367347416672</v>
      </c>
      <c r="F256">
        <v>9.3419226335286302E-14</v>
      </c>
      <c r="G256">
        <v>-1.5683982652052499</v>
      </c>
      <c r="H256">
        <v>4.1984557984985601E-3</v>
      </c>
      <c r="I256">
        <v>-1.76782761531963</v>
      </c>
      <c r="J256">
        <v>7.48250560090053E-4</v>
      </c>
      <c r="K256">
        <v>-2.7463457070000001</v>
      </c>
      <c r="L256">
        <v>8.9400000000000003E-13</v>
      </c>
      <c r="M256">
        <v>0.36386555799999998</v>
      </c>
      <c r="N256">
        <v>0.50225756600000004</v>
      </c>
      <c r="O256">
        <v>1.4083249760000001</v>
      </c>
      <c r="P256">
        <v>5.7780099999999997E-4</v>
      </c>
      <c r="Q256">
        <v>-0.28724819429124998</v>
      </c>
      <c r="R256">
        <v>2.1191875419945699E-2</v>
      </c>
      <c r="S256">
        <v>0.79626634034232402</v>
      </c>
      <c r="T256">
        <v>8.6800268761732303E-14</v>
      </c>
      <c r="U256">
        <v>-0.64261982084713398</v>
      </c>
      <c r="V256">
        <v>0.19944196463834599</v>
      </c>
      <c r="W256">
        <v>0.21159608861572299</v>
      </c>
      <c r="X256">
        <v>0.45269895947605099</v>
      </c>
    </row>
    <row r="257" spans="1:24" x14ac:dyDescent="0.2">
      <c r="A257" t="s">
        <v>535</v>
      </c>
      <c r="B257" t="s">
        <v>536</v>
      </c>
      <c r="C257">
        <v>-1.4117234624624599</v>
      </c>
      <c r="D257">
        <v>1.5841246019725099E-3</v>
      </c>
      <c r="E257">
        <v>-0.90130119469040304</v>
      </c>
      <c r="F257">
        <v>1.5275599380897599E-3</v>
      </c>
      <c r="G257">
        <v>-0.98112592157370304</v>
      </c>
      <c r="H257">
        <v>5.1018143445585801E-3</v>
      </c>
      <c r="I257">
        <v>-0.84989431508107804</v>
      </c>
      <c r="J257">
        <v>8.6886592078314895E-2</v>
      </c>
      <c r="K257">
        <v>5.0297017999999999E-2</v>
      </c>
      <c r="L257">
        <v>0.91608053</v>
      </c>
      <c r="M257">
        <v>4.5810823000000001E-2</v>
      </c>
      <c r="N257">
        <v>0.94935486499999999</v>
      </c>
      <c r="O257">
        <v>1.667417685</v>
      </c>
      <c r="P257">
        <v>1.0200000000000001E-5</v>
      </c>
      <c r="Q257">
        <v>0.84805141021057096</v>
      </c>
      <c r="R257">
        <v>1.3327123170743101E-6</v>
      </c>
      <c r="S257">
        <v>1.15515140416102</v>
      </c>
      <c r="T257">
        <v>3.1534600019298899E-21</v>
      </c>
      <c r="U257">
        <v>0.76162063915609002</v>
      </c>
      <c r="V257">
        <v>0.102137380700488</v>
      </c>
      <c r="W257">
        <v>6.6543913650671097E-2</v>
      </c>
      <c r="X257">
        <v>0.73484223946460303</v>
      </c>
    </row>
    <row r="258" spans="1:24" x14ac:dyDescent="0.2">
      <c r="A258" t="s">
        <v>537</v>
      </c>
      <c r="B258" t="s">
        <v>538</v>
      </c>
      <c r="C258">
        <v>-0.61592735234259</v>
      </c>
      <c r="D258">
        <v>2.1163335314301401E-3</v>
      </c>
      <c r="E258">
        <v>-0.10945791754862801</v>
      </c>
      <c r="F258">
        <v>0.68352751541553003</v>
      </c>
      <c r="G258">
        <v>-1.6610505923638399</v>
      </c>
      <c r="H258">
        <v>3.3008213410238198E-5</v>
      </c>
      <c r="I258">
        <v>-1.1680870820007301</v>
      </c>
      <c r="J258">
        <v>2.9842733745949701E-2</v>
      </c>
      <c r="K258">
        <v>-0.87804506699999996</v>
      </c>
      <c r="L258">
        <v>1.9123853999999999E-2</v>
      </c>
      <c r="M258">
        <v>1.1580040899999999</v>
      </c>
      <c r="N258">
        <v>5.4564342000000002E-2</v>
      </c>
      <c r="O258">
        <v>0.93464364600000005</v>
      </c>
      <c r="P258">
        <v>4.5056882999999999E-2</v>
      </c>
      <c r="Q258">
        <v>-0.25953855645254598</v>
      </c>
      <c r="R258">
        <v>1.09234804522082E-11</v>
      </c>
      <c r="S258">
        <v>0.45087185920682699</v>
      </c>
      <c r="T258">
        <v>5.8590000887432197E-36</v>
      </c>
      <c r="U258">
        <v>0.32948247654837498</v>
      </c>
      <c r="V258">
        <v>0.23370014437874101</v>
      </c>
      <c r="W258">
        <v>0.18270510411417701</v>
      </c>
      <c r="X258">
        <v>1.5622592576814099E-2</v>
      </c>
    </row>
    <row r="259" spans="1:24" x14ac:dyDescent="0.2">
      <c r="A259" t="s">
        <v>539</v>
      </c>
      <c r="B259" t="s">
        <v>540</v>
      </c>
      <c r="C259">
        <v>0.290722472290873</v>
      </c>
      <c r="D259">
        <v>0.44605330079979</v>
      </c>
      <c r="E259">
        <v>-0.68466760457144804</v>
      </c>
      <c r="F259">
        <v>6.3876263984225098E-3</v>
      </c>
      <c r="G259">
        <v>-0.93511837882123505</v>
      </c>
      <c r="H259">
        <v>1.0297458594731401E-4</v>
      </c>
      <c r="I259">
        <v>-1.4183224441998601</v>
      </c>
      <c r="J259">
        <v>1.43830520878469E-2</v>
      </c>
      <c r="K259">
        <v>-1.931912436</v>
      </c>
      <c r="L259">
        <v>4.0441899999999999E-4</v>
      </c>
      <c r="M259">
        <v>1.0112051879999999</v>
      </c>
      <c r="N259">
        <v>5.5533821999999997E-2</v>
      </c>
      <c r="O259">
        <v>3.5201480439999999</v>
      </c>
      <c r="P259">
        <v>1.0100000000000001E-24</v>
      </c>
      <c r="Q259">
        <v>2.1099705234719401</v>
      </c>
      <c r="R259">
        <v>1.5865512412967701E-23</v>
      </c>
      <c r="S259">
        <v>1.28511647911729</v>
      </c>
      <c r="T259">
        <v>5.7405487456280701E-27</v>
      </c>
      <c r="U259">
        <v>-3.4021581004166301</v>
      </c>
      <c r="V259">
        <v>3.8939919424462897E-15</v>
      </c>
      <c r="W259">
        <v>0.286924258934462</v>
      </c>
      <c r="X259">
        <v>6.7235314790503903E-2</v>
      </c>
    </row>
    <row r="260" spans="1:24" x14ac:dyDescent="0.2">
      <c r="A260" t="s">
        <v>541</v>
      </c>
      <c r="B260" t="s">
        <v>542</v>
      </c>
      <c r="C260">
        <v>-0.88253183592126105</v>
      </c>
      <c r="D260">
        <v>0.14017815390152399</v>
      </c>
      <c r="E260">
        <v>-0.92500230386612503</v>
      </c>
      <c r="F260">
        <v>8.8582998742957997E-2</v>
      </c>
      <c r="G260">
        <v>-2.0073390382701701</v>
      </c>
      <c r="H260">
        <v>1.3734608092346101E-3</v>
      </c>
      <c r="I260">
        <v>-2.0189881901171298</v>
      </c>
      <c r="J260">
        <v>1.39933795116506E-3</v>
      </c>
      <c r="K260">
        <v>-2.2377080469999999</v>
      </c>
      <c r="L260">
        <v>2.1595800000000001E-4</v>
      </c>
      <c r="M260">
        <v>0.43475245200000001</v>
      </c>
      <c r="N260">
        <v>0.43878433900000002</v>
      </c>
      <c r="O260">
        <v>1.326079961</v>
      </c>
      <c r="P260">
        <v>3.0682499999999999E-4</v>
      </c>
      <c r="Q260">
        <v>-0.64790571128946495</v>
      </c>
      <c r="R260">
        <v>1.0204080825420301E-3</v>
      </c>
      <c r="S260">
        <v>0.493117097704107</v>
      </c>
      <c r="T260">
        <v>3.7308343774505003E-2</v>
      </c>
      <c r="U260">
        <v>-0.88125381257414803</v>
      </c>
      <c r="V260">
        <v>0.12131715034271801</v>
      </c>
      <c r="W260">
        <v>-0.12467236309684999</v>
      </c>
      <c r="X260">
        <v>0.53917960393987896</v>
      </c>
    </row>
    <row r="261" spans="1:24" x14ac:dyDescent="0.2">
      <c r="A261" t="s">
        <v>543</v>
      </c>
      <c r="B261" t="s">
        <v>544</v>
      </c>
      <c r="C261">
        <v>-1.4275067124110601</v>
      </c>
      <c r="D261">
        <v>2.8522984040295699E-7</v>
      </c>
      <c r="E261">
        <v>-1.4834549140964499</v>
      </c>
      <c r="F261">
        <v>1.09926817107414E-17</v>
      </c>
      <c r="G261">
        <v>-1.55429270916118</v>
      </c>
      <c r="H261">
        <v>8.6695437789190396E-11</v>
      </c>
      <c r="I261">
        <v>-1.3477225000108299</v>
      </c>
      <c r="J261">
        <v>3.6088483018159598E-3</v>
      </c>
      <c r="K261">
        <v>-1.7003483509999999</v>
      </c>
      <c r="L261">
        <v>6.4500000000000003E-14</v>
      </c>
      <c r="M261">
        <v>0.48002781500000002</v>
      </c>
      <c r="N261">
        <v>0.34296031599999999</v>
      </c>
      <c r="O261">
        <v>1.162266668</v>
      </c>
      <c r="P261">
        <v>2.42134E-4</v>
      </c>
      <c r="Q261">
        <v>-0.43309490715807603</v>
      </c>
      <c r="R261">
        <v>2.1412257680216501E-20</v>
      </c>
      <c r="S261">
        <v>0.47292449318169699</v>
      </c>
      <c r="T261">
        <v>5.4190912478616398E-23</v>
      </c>
      <c r="U261">
        <v>-0.38117546237463301</v>
      </c>
      <c r="V261">
        <v>4.9018560353833202E-2</v>
      </c>
      <c r="W261">
        <v>2.1323934761124499E-2</v>
      </c>
      <c r="X261">
        <v>0.80612964876278703</v>
      </c>
    </row>
    <row r="262" spans="1:24" x14ac:dyDescent="0.2">
      <c r="A262" t="s">
        <v>545</v>
      </c>
      <c r="B262" t="s">
        <v>546</v>
      </c>
      <c r="C262">
        <v>-0.748494862985434</v>
      </c>
      <c r="D262">
        <v>8.9856086203277499E-4</v>
      </c>
      <c r="E262">
        <v>-0.66693125024609601</v>
      </c>
      <c r="F262">
        <v>7.8937393028841399E-5</v>
      </c>
      <c r="G262">
        <v>-0.46256172104011101</v>
      </c>
      <c r="H262">
        <v>1.31108877611682E-2</v>
      </c>
      <c r="I262">
        <v>-0.74742562568166004</v>
      </c>
      <c r="J262">
        <v>2.1591838155123502E-3</v>
      </c>
      <c r="K262">
        <v>-1.3220853020000001</v>
      </c>
      <c r="L262">
        <v>5.13E-7</v>
      </c>
      <c r="M262">
        <v>-0.39553918199999999</v>
      </c>
      <c r="N262">
        <v>0.42123799499999998</v>
      </c>
      <c r="O262">
        <v>0.93182135099999996</v>
      </c>
      <c r="P262">
        <v>1.1350872999999999E-2</v>
      </c>
      <c r="Q262">
        <v>-0.403002711223998</v>
      </c>
      <c r="R262">
        <v>1.1780110113725499E-12</v>
      </c>
      <c r="S262">
        <v>0.468724045262017</v>
      </c>
      <c r="T262">
        <v>5.5180744990341104E-16</v>
      </c>
      <c r="U262">
        <v>-0.33553897495037299</v>
      </c>
      <c r="V262">
        <v>7.7612660387104807E-2</v>
      </c>
      <c r="W262">
        <v>-1.38505469844954E-2</v>
      </c>
      <c r="X262">
        <v>0.90573198358663598</v>
      </c>
    </row>
    <row r="263" spans="1:24" x14ac:dyDescent="0.2">
      <c r="A263" t="s">
        <v>547</v>
      </c>
      <c r="B263" t="s">
        <v>548</v>
      </c>
      <c r="C263">
        <v>-6.3585494997214401E-2</v>
      </c>
      <c r="D263">
        <v>0.87243273900290796</v>
      </c>
      <c r="E263">
        <v>-1.71082280863466</v>
      </c>
      <c r="F263">
        <v>1.05310372956343E-11</v>
      </c>
      <c r="G263">
        <v>-1.39601993430791</v>
      </c>
      <c r="H263">
        <v>9.4970471230858694E-3</v>
      </c>
      <c r="I263">
        <v>-2.0311779403941999</v>
      </c>
      <c r="J263">
        <v>1.4301693112807201E-6</v>
      </c>
      <c r="K263">
        <v>-3.433500767</v>
      </c>
      <c r="L263">
        <v>6.7900000000000003E-20</v>
      </c>
      <c r="M263">
        <v>0.36051265999999998</v>
      </c>
      <c r="N263">
        <v>0.49941930200000001</v>
      </c>
      <c r="O263">
        <v>1.855084848</v>
      </c>
      <c r="P263">
        <v>2.72E-7</v>
      </c>
      <c r="Q263">
        <v>-0.328093566770156</v>
      </c>
      <c r="R263">
        <v>0.218420850992913</v>
      </c>
      <c r="S263">
        <v>0.86818726120244805</v>
      </c>
      <c r="T263">
        <v>5.43470526652725E-5</v>
      </c>
      <c r="U263">
        <v>-2.6885212624994401</v>
      </c>
      <c r="V263">
        <v>3.6153674675379801E-22</v>
      </c>
      <c r="W263">
        <v>-3.9648752486590199E-4</v>
      </c>
      <c r="X263">
        <v>0.99764720018245501</v>
      </c>
    </row>
    <row r="264" spans="1:24" x14ac:dyDescent="0.2">
      <c r="A264" t="s">
        <v>549</v>
      </c>
      <c r="B264" t="s">
        <v>550</v>
      </c>
      <c r="C264">
        <v>-0.37650320252727199</v>
      </c>
      <c r="D264">
        <v>0.70230369551760496</v>
      </c>
      <c r="E264">
        <v>0.49545257572643098</v>
      </c>
      <c r="F264">
        <v>0.37272842857772698</v>
      </c>
      <c r="G264">
        <v>-1.42302155455364</v>
      </c>
      <c r="H264">
        <v>4.8444178423474302E-2</v>
      </c>
      <c r="I264">
        <v>-0.89448553419954702</v>
      </c>
      <c r="J264">
        <v>0.51234030301834299</v>
      </c>
      <c r="K264">
        <v>3.44468E-2</v>
      </c>
      <c r="L264">
        <v>0.97300698500000005</v>
      </c>
      <c r="M264">
        <v>1.290595092</v>
      </c>
      <c r="N264">
        <v>4.3830592000000002E-2</v>
      </c>
      <c r="O264">
        <v>1.118528953</v>
      </c>
      <c r="P264">
        <v>3.9212980000000001E-3</v>
      </c>
      <c r="Q264">
        <v>-1.02625093502521</v>
      </c>
      <c r="R264">
        <v>1.07886672263954E-16</v>
      </c>
      <c r="S264">
        <v>0.60962110195230201</v>
      </c>
      <c r="T264">
        <v>1.43567937640176E-5</v>
      </c>
      <c r="U264">
        <v>-2.4120118273402702</v>
      </c>
      <c r="V264">
        <v>5.8792815684163499E-4</v>
      </c>
      <c r="W264">
        <v>1.745204606774E-2</v>
      </c>
      <c r="X264">
        <v>0.92774104863107598</v>
      </c>
    </row>
    <row r="265" spans="1:24" x14ac:dyDescent="0.2">
      <c r="A265" t="s">
        <v>551</v>
      </c>
      <c r="B265" t="s">
        <v>552</v>
      </c>
      <c r="C265">
        <v>-0.33650825434522502</v>
      </c>
      <c r="D265">
        <v>0.37809364131918</v>
      </c>
      <c r="E265">
        <v>-0.82974269941788703</v>
      </c>
      <c r="F265">
        <v>6.4109739515884203E-9</v>
      </c>
      <c r="G265">
        <v>-0.97677333459234505</v>
      </c>
      <c r="H265">
        <v>1.2996227234480401E-13</v>
      </c>
      <c r="I265">
        <v>-1.25661618515129</v>
      </c>
      <c r="J265">
        <v>1.1985520356039601E-10</v>
      </c>
      <c r="K265">
        <v>-1.2983261779999999</v>
      </c>
      <c r="L265">
        <v>1.33E-9</v>
      </c>
      <c r="M265">
        <v>-8.5964425999999997E-2</v>
      </c>
      <c r="N265">
        <v>0.86595665899999996</v>
      </c>
      <c r="O265">
        <v>0.85811624200000003</v>
      </c>
      <c r="P265">
        <v>1.3838601000000001E-2</v>
      </c>
      <c r="Q265">
        <v>-0.44213682419891298</v>
      </c>
      <c r="R265">
        <v>1.3676699360167899E-50</v>
      </c>
      <c r="S265">
        <v>0.96877837186361404</v>
      </c>
      <c r="T265">
        <v>1.3721246453453499E-254</v>
      </c>
      <c r="U265">
        <v>2.1320813789205501E-2</v>
      </c>
      <c r="V265">
        <v>0.94644179614403301</v>
      </c>
      <c r="W265">
        <v>-9.7385068440406397E-2</v>
      </c>
      <c r="X265">
        <v>0.16560720535994999</v>
      </c>
    </row>
    <row r="266" spans="1:24" x14ac:dyDescent="0.2">
      <c r="A266" t="s">
        <v>553</v>
      </c>
      <c r="B266" t="s">
        <v>554</v>
      </c>
      <c r="C266">
        <v>-0.33796456148672799</v>
      </c>
      <c r="D266">
        <v>0.37411433032987101</v>
      </c>
      <c r="E266">
        <v>-1.38333752168076</v>
      </c>
      <c r="F266">
        <v>1.3522572376922301E-5</v>
      </c>
      <c r="G266">
        <v>-0.89157986522677801</v>
      </c>
      <c r="H266">
        <v>7.5074439685326897E-3</v>
      </c>
      <c r="I266">
        <v>-1.0312288655862201</v>
      </c>
      <c r="J266">
        <v>7.6677323819500001E-2</v>
      </c>
      <c r="K266">
        <v>-2.5058833329999999</v>
      </c>
      <c r="L266">
        <v>1.28E-6</v>
      </c>
      <c r="M266">
        <v>1.6958174800000001</v>
      </c>
      <c r="N266">
        <v>7.2473809999999998E-3</v>
      </c>
      <c r="O266">
        <v>1.7533711139999999</v>
      </c>
      <c r="P266">
        <v>2.6600000000000003E-7</v>
      </c>
      <c r="Q266">
        <v>-9.8755536698320795E-2</v>
      </c>
      <c r="R266">
        <v>0.676748461082879</v>
      </c>
      <c r="S266">
        <v>1.0454535790939801</v>
      </c>
      <c r="T266">
        <v>3.3758071218717999E-13</v>
      </c>
      <c r="U266">
        <v>-1.11175366880454</v>
      </c>
      <c r="V266">
        <v>2.1245299495311998E-2</v>
      </c>
      <c r="W266">
        <v>0.1330954586641</v>
      </c>
      <c r="X266">
        <v>0.20295504736866901</v>
      </c>
    </row>
    <row r="267" spans="1:24" x14ac:dyDescent="0.2">
      <c r="A267" t="s">
        <v>555</v>
      </c>
      <c r="B267" t="s">
        <v>556</v>
      </c>
      <c r="C267">
        <v>-1.6438351681190999</v>
      </c>
      <c r="D267">
        <v>2.4588456102019901E-5</v>
      </c>
      <c r="E267">
        <v>-1.3858942038936699</v>
      </c>
      <c r="F267">
        <v>1.0595927183526199E-8</v>
      </c>
      <c r="G267">
        <v>-1.9993083882021301</v>
      </c>
      <c r="H267">
        <v>7.4890197775934395E-17</v>
      </c>
      <c r="I267">
        <v>-1.3517293510294</v>
      </c>
      <c r="J267">
        <v>3.7597065429581999E-5</v>
      </c>
      <c r="K267">
        <v>-2.156814722</v>
      </c>
      <c r="L267">
        <v>2.7999999999999998E-9</v>
      </c>
      <c r="M267">
        <v>1.6724592730000001</v>
      </c>
      <c r="N267">
        <v>4.8623879999999996E-3</v>
      </c>
      <c r="O267">
        <v>1.703817632</v>
      </c>
      <c r="P267">
        <v>5.9999999999999995E-8</v>
      </c>
      <c r="Q267">
        <v>0.428306351258537</v>
      </c>
      <c r="R267">
        <v>7.4061098576503601E-6</v>
      </c>
      <c r="S267">
        <v>0.454407450100837</v>
      </c>
      <c r="T267">
        <v>9.1446315572390205E-8</v>
      </c>
      <c r="U267">
        <v>1.42912099733176</v>
      </c>
      <c r="V267">
        <v>3.7239503797315397E-12</v>
      </c>
      <c r="W267">
        <v>-7.3568023757372897E-2</v>
      </c>
      <c r="X267">
        <v>0.59174861878421903</v>
      </c>
    </row>
    <row r="268" spans="1:24" x14ac:dyDescent="0.2">
      <c r="A268" t="s">
        <v>557</v>
      </c>
      <c r="B268" t="s">
        <v>558</v>
      </c>
      <c r="C268">
        <v>-1.0793007888084101</v>
      </c>
      <c r="D268">
        <v>5.9254005708462504E-3</v>
      </c>
      <c r="E268">
        <v>-1.6706403592618699</v>
      </c>
      <c r="F268">
        <v>6.8979431255617503E-12</v>
      </c>
      <c r="G268">
        <v>-0.79298585046192904</v>
      </c>
      <c r="H268">
        <v>1.7103592293601E-3</v>
      </c>
      <c r="I268">
        <v>-1.41276440799461</v>
      </c>
      <c r="J268">
        <v>1.5806212763169299E-4</v>
      </c>
      <c r="K268">
        <v>-2.398689471</v>
      </c>
      <c r="L268">
        <v>2.6999999999999999E-14</v>
      </c>
      <c r="M268">
        <v>0.66415719100000004</v>
      </c>
      <c r="N268">
        <v>0.25192394000000001</v>
      </c>
      <c r="O268">
        <v>1.051715749</v>
      </c>
      <c r="P268">
        <v>3.6620849999999998E-3</v>
      </c>
      <c r="Q268">
        <v>-7.0700786025215206E-2</v>
      </c>
      <c r="R268">
        <v>0.69041427118744803</v>
      </c>
      <c r="S268">
        <v>0.188493902186323</v>
      </c>
      <c r="T268">
        <v>0.244466933920924</v>
      </c>
      <c r="U268">
        <v>0.398557983105436</v>
      </c>
      <c r="V268">
        <v>0.55863672616052695</v>
      </c>
      <c r="W268">
        <v>-0.22087585272003499</v>
      </c>
      <c r="X268">
        <v>0.263198200096877</v>
      </c>
    </row>
    <row r="269" spans="1:24" x14ac:dyDescent="0.2">
      <c r="A269" t="s">
        <v>559</v>
      </c>
      <c r="B269" t="s">
        <v>560</v>
      </c>
      <c r="C269">
        <v>-0.41539741645838502</v>
      </c>
      <c r="D269">
        <v>6.6965094488971103E-2</v>
      </c>
      <c r="E269">
        <v>-1.4600744832217301</v>
      </c>
      <c r="F269">
        <v>4.4606307456665099E-13</v>
      </c>
      <c r="G269">
        <v>-0.76838559570369003</v>
      </c>
      <c r="H269">
        <v>1.1391289045264199E-5</v>
      </c>
      <c r="I269">
        <v>-0.82333473100177501</v>
      </c>
      <c r="J269">
        <v>0.244928122459628</v>
      </c>
      <c r="K269">
        <v>-2.1150775479999999</v>
      </c>
      <c r="L269">
        <v>2.53E-7</v>
      </c>
      <c r="M269">
        <v>0.40014998400000001</v>
      </c>
      <c r="N269">
        <v>0.45418291999999999</v>
      </c>
      <c r="O269">
        <v>0.93832385500000004</v>
      </c>
      <c r="P269">
        <v>3.1496119000000003E-2</v>
      </c>
      <c r="Q269">
        <v>-2.50978697324474E-2</v>
      </c>
      <c r="R269">
        <v>0.81170380175014001</v>
      </c>
      <c r="S269">
        <v>0.99435952493797597</v>
      </c>
      <c r="T269">
        <v>2.2763972097418299E-63</v>
      </c>
      <c r="U269">
        <v>-0.24699377009000301</v>
      </c>
      <c r="V269">
        <v>0.52630690135132696</v>
      </c>
      <c r="W269">
        <v>-0.35464936044921203</v>
      </c>
      <c r="X269">
        <v>5.2373558459054399E-5</v>
      </c>
    </row>
    <row r="270" spans="1:24" x14ac:dyDescent="0.2">
      <c r="A270" t="s">
        <v>561</v>
      </c>
      <c r="B270" t="s">
        <v>562</v>
      </c>
      <c r="C270">
        <v>-1.0173788955087799</v>
      </c>
      <c r="D270">
        <v>7.5449789831761995E-8</v>
      </c>
      <c r="E270">
        <v>-1.0411921922493701</v>
      </c>
      <c r="F270">
        <v>1.3446301358328299E-10</v>
      </c>
      <c r="G270">
        <v>-0.58373194345476498</v>
      </c>
      <c r="H270">
        <v>3.6368322326606299E-2</v>
      </c>
      <c r="I270">
        <v>-0.66654635877331003</v>
      </c>
      <c r="J270">
        <v>8.9039147822788198E-2</v>
      </c>
      <c r="K270">
        <v>-0.82670409700000003</v>
      </c>
      <c r="L270">
        <v>1.1413059999999999E-3</v>
      </c>
      <c r="M270">
        <v>0.28639332499999998</v>
      </c>
      <c r="N270">
        <v>0.55078673</v>
      </c>
      <c r="O270">
        <v>0.71879904100000003</v>
      </c>
      <c r="P270">
        <v>4.9430863999999998E-2</v>
      </c>
      <c r="Q270">
        <v>1.9206436865725499E-2</v>
      </c>
      <c r="R270">
        <v>0.71310913572358903</v>
      </c>
      <c r="S270">
        <v>0.41023625438550498</v>
      </c>
      <c r="T270">
        <v>5.87636788066842E-34</v>
      </c>
      <c r="U270">
        <v>-7.2767336639749505E-2</v>
      </c>
      <c r="V270">
        <v>0.79836995315249104</v>
      </c>
      <c r="W270">
        <v>-0.229263423514317</v>
      </c>
      <c r="X270">
        <v>1.6409728275019199E-3</v>
      </c>
    </row>
    <row r="271" spans="1:24" x14ac:dyDescent="0.2">
      <c r="A271" t="s">
        <v>563</v>
      </c>
      <c r="B271" t="s">
        <v>564</v>
      </c>
      <c r="C271">
        <v>-1.2937163106148999</v>
      </c>
      <c r="D271">
        <v>2.8702178086504899E-4</v>
      </c>
      <c r="E271">
        <v>-2.2121152159703001</v>
      </c>
      <c r="F271">
        <v>9.7541146500420802E-4</v>
      </c>
      <c r="G271">
        <v>-1.41869328189326</v>
      </c>
      <c r="H271">
        <v>3.78605725009777E-4</v>
      </c>
      <c r="I271">
        <v>-1.4408818733113899</v>
      </c>
      <c r="J271">
        <v>9.3370987999292304E-2</v>
      </c>
      <c r="K271">
        <v>-3.105253415</v>
      </c>
      <c r="L271">
        <v>1.48E-11</v>
      </c>
      <c r="M271">
        <v>1.5435680549999999</v>
      </c>
      <c r="N271">
        <v>1.1464523000000001E-2</v>
      </c>
      <c r="O271">
        <v>2.254156069</v>
      </c>
      <c r="P271">
        <v>2.9499999999999999E-9</v>
      </c>
      <c r="Q271">
        <v>0.26218675253054602</v>
      </c>
      <c r="R271">
        <v>0.34696179041737601</v>
      </c>
      <c r="S271">
        <v>1.54036086329647</v>
      </c>
      <c r="T271">
        <v>2.4474309105049E-21</v>
      </c>
      <c r="U271">
        <v>-1.8193707989043799</v>
      </c>
      <c r="V271">
        <v>7.3863637298531395E-4</v>
      </c>
      <c r="W271">
        <v>-4.2066350277737898E-2</v>
      </c>
      <c r="X271">
        <v>0.83848802571512904</v>
      </c>
    </row>
    <row r="272" spans="1:24" x14ac:dyDescent="0.2">
      <c r="A272" t="s">
        <v>565</v>
      </c>
      <c r="B272" t="s">
        <v>566</v>
      </c>
      <c r="C272">
        <v>-1.03724646909788</v>
      </c>
      <c r="D272">
        <v>4.8996987899953197E-5</v>
      </c>
      <c r="E272">
        <v>-0.84318862325674404</v>
      </c>
      <c r="F272">
        <v>2.1199805511375702E-5</v>
      </c>
      <c r="G272">
        <v>-1.0652722763554401</v>
      </c>
      <c r="H272">
        <v>2.6288302444661298E-8</v>
      </c>
      <c r="I272">
        <v>-1.0753565055688401</v>
      </c>
      <c r="J272">
        <v>4.0047014042599702E-5</v>
      </c>
      <c r="K272">
        <v>-0.55856618599999996</v>
      </c>
      <c r="L272">
        <v>5.4746099999999999E-2</v>
      </c>
      <c r="M272">
        <v>0.31606793100000002</v>
      </c>
      <c r="N272">
        <v>0.50807217500000001</v>
      </c>
      <c r="O272">
        <v>1.000293756</v>
      </c>
      <c r="P272">
        <v>1.6876951000000001E-2</v>
      </c>
      <c r="Q272">
        <v>-0.106436932295657</v>
      </c>
      <c r="R272">
        <v>0.27101366055156401</v>
      </c>
      <c r="S272">
        <v>0.360498857207738</v>
      </c>
      <c r="T272">
        <v>1.07237751799911E-5</v>
      </c>
      <c r="U272">
        <v>-0.51759836377292801</v>
      </c>
      <c r="V272">
        <v>1.5381802628315099E-3</v>
      </c>
      <c r="W272">
        <v>0.29589933933697299</v>
      </c>
      <c r="X272">
        <v>2.05393179814397E-5</v>
      </c>
    </row>
    <row r="273" spans="1:24" x14ac:dyDescent="0.2">
      <c r="A273" t="s">
        <v>567</v>
      </c>
      <c r="B273" t="s">
        <v>568</v>
      </c>
      <c r="C273">
        <v>-0.92229646303159896</v>
      </c>
      <c r="D273">
        <v>4.5178556973027297E-5</v>
      </c>
      <c r="E273">
        <v>-1.3434162056902099</v>
      </c>
      <c r="F273">
        <v>2.2790057934411799E-12</v>
      </c>
      <c r="G273">
        <v>-1.2695268713322601</v>
      </c>
      <c r="H273">
        <v>8.6640588241833404E-13</v>
      </c>
      <c r="I273">
        <v>-1.6915162168437901</v>
      </c>
      <c r="J273">
        <v>7.8919231674973299E-9</v>
      </c>
      <c r="K273">
        <v>-2.2189401690000001</v>
      </c>
      <c r="L273">
        <v>1.64E-20</v>
      </c>
      <c r="M273">
        <v>1.2067015299999999</v>
      </c>
      <c r="N273">
        <v>2.3991337000000001E-2</v>
      </c>
      <c r="O273">
        <v>1.2102426669999999</v>
      </c>
      <c r="P273">
        <v>1.9996400000000001E-4</v>
      </c>
      <c r="Q273">
        <v>-0.99418841596162899</v>
      </c>
      <c r="R273">
        <v>2.61740333834147E-239</v>
      </c>
      <c r="S273">
        <v>1.02699590458596</v>
      </c>
      <c r="T273">
        <v>1.710791203032E-246</v>
      </c>
      <c r="U273">
        <v>-1.21149059964977</v>
      </c>
      <c r="V273">
        <v>3.7859996254037701E-14</v>
      </c>
      <c r="W273">
        <v>-5.3087115800373702E-2</v>
      </c>
      <c r="X273">
        <v>0.49464994305250198</v>
      </c>
    </row>
    <row r="274" spans="1:24" x14ac:dyDescent="0.2">
      <c r="A274" t="s">
        <v>569</v>
      </c>
      <c r="B274" t="s">
        <v>570</v>
      </c>
      <c r="C274">
        <v>-7.7951251427906196E-2</v>
      </c>
      <c r="D274">
        <v>0.92290770222928398</v>
      </c>
      <c r="E274">
        <v>-2.2093756713432602</v>
      </c>
      <c r="F274">
        <v>1.6924856045262701E-3</v>
      </c>
      <c r="G274">
        <v>-1.53941124599864</v>
      </c>
      <c r="H274">
        <v>7.8206980948031398E-4</v>
      </c>
      <c r="I274">
        <v>-1.82847485575514</v>
      </c>
      <c r="J274">
        <v>1.7974375543253301E-2</v>
      </c>
      <c r="K274">
        <v>-4.8349376179999997</v>
      </c>
      <c r="L274">
        <v>1.7099999999999999E-29</v>
      </c>
      <c r="M274">
        <v>2.1676545410000001</v>
      </c>
      <c r="N274">
        <v>4.8561224E-2</v>
      </c>
      <c r="O274">
        <v>1.500455874</v>
      </c>
      <c r="P274">
        <v>4.6499999999999999E-5</v>
      </c>
      <c r="Q274">
        <v>0.35422865293095701</v>
      </c>
      <c r="R274">
        <v>2.0619685866798102E-3</v>
      </c>
      <c r="S274">
        <v>1.4870300811958199</v>
      </c>
      <c r="T274">
        <v>1.5378688587425999E-84</v>
      </c>
      <c r="U274">
        <v>0.57438266032999197</v>
      </c>
      <c r="V274" t="s">
        <v>26</v>
      </c>
      <c r="W274">
        <v>0.39515027911665901</v>
      </c>
      <c r="X274">
        <v>0.46216036320001602</v>
      </c>
    </row>
    <row r="275" spans="1:24" x14ac:dyDescent="0.2">
      <c r="A275" t="s">
        <v>571</v>
      </c>
      <c r="B275" t="s">
        <v>572</v>
      </c>
      <c r="C275">
        <v>-1.10448156077612</v>
      </c>
      <c r="D275">
        <v>2.35187047956793E-8</v>
      </c>
      <c r="E275">
        <v>-0.96854265484525404</v>
      </c>
      <c r="F275">
        <v>8.7605193199083293E-12</v>
      </c>
      <c r="G275">
        <v>-0.78930844085624596</v>
      </c>
      <c r="H275">
        <v>2.9844034717466E-7</v>
      </c>
      <c r="I275">
        <v>-0.99580531632455604</v>
      </c>
      <c r="J275">
        <v>5.1466000081866296E-4</v>
      </c>
      <c r="K275">
        <v>-1.2769106619999999</v>
      </c>
      <c r="L275">
        <v>3.4599999999999999E-8</v>
      </c>
      <c r="M275">
        <v>-2.5633511000000001E-2</v>
      </c>
      <c r="N275">
        <v>0.96477579099999999</v>
      </c>
      <c r="O275">
        <v>0.94797774000000001</v>
      </c>
      <c r="P275">
        <v>4.7811474999999999E-2</v>
      </c>
      <c r="Q275">
        <v>-0.31753019629330398</v>
      </c>
      <c r="R275">
        <v>6.4681083981961097E-22</v>
      </c>
      <c r="S275">
        <v>0.31313810367785999</v>
      </c>
      <c r="T275">
        <v>1.96510436103192E-20</v>
      </c>
      <c r="U275">
        <v>-0.103821601072696</v>
      </c>
      <c r="V275">
        <v>0.61982552473938601</v>
      </c>
      <c r="W275">
        <v>0.116185215659413</v>
      </c>
      <c r="X275">
        <v>0.11695658184579399</v>
      </c>
    </row>
    <row r="276" spans="1:24" x14ac:dyDescent="0.2">
      <c r="A276" t="s">
        <v>573</v>
      </c>
      <c r="B276" t="s">
        <v>574</v>
      </c>
      <c r="C276">
        <v>-2.3932734730138101</v>
      </c>
      <c r="D276">
        <v>1.32849571793645E-7</v>
      </c>
      <c r="E276">
        <v>-3.3725494496592798</v>
      </c>
      <c r="F276">
        <v>4.3453582353867803E-62</v>
      </c>
      <c r="G276">
        <v>-2.87950549576578</v>
      </c>
      <c r="H276">
        <v>6.25268113142465E-11</v>
      </c>
      <c r="I276">
        <v>-3.2280062712405</v>
      </c>
      <c r="J276">
        <v>9.9577484474415303E-11</v>
      </c>
      <c r="K276">
        <v>-2.854972278</v>
      </c>
      <c r="L276">
        <v>1.0299999999999999E-23</v>
      </c>
      <c r="M276">
        <v>1.1370445090000001</v>
      </c>
      <c r="N276">
        <v>5.8398503999999997E-2</v>
      </c>
      <c r="O276">
        <v>1.427512806</v>
      </c>
      <c r="P276">
        <v>1.25628E-4</v>
      </c>
      <c r="Q276">
        <v>0.64651609586722503</v>
      </c>
      <c r="R276">
        <v>1.38269066023263E-4</v>
      </c>
      <c r="S276">
        <v>0.86871193256483303</v>
      </c>
      <c r="T276">
        <v>1.37615292998161E-11</v>
      </c>
      <c r="U276">
        <v>3.6847631314254302E-2</v>
      </c>
      <c r="V276">
        <v>0.95860246031650798</v>
      </c>
      <c r="W276">
        <v>0.199160794479566</v>
      </c>
      <c r="X276">
        <v>9.2811680215255599E-2</v>
      </c>
    </row>
    <row r="277" spans="1:24" x14ac:dyDescent="0.2">
      <c r="A277" t="s">
        <v>575</v>
      </c>
      <c r="B277" t="s">
        <v>576</v>
      </c>
      <c r="C277">
        <v>-1.5775850824489499</v>
      </c>
      <c r="D277">
        <v>1.39491944635182E-16</v>
      </c>
      <c r="E277">
        <v>-2.0015085966982702</v>
      </c>
      <c r="F277">
        <v>6.7228149414304703E-40</v>
      </c>
      <c r="G277">
        <v>-2.0615344719186801</v>
      </c>
      <c r="H277">
        <v>3.74830503093461E-22</v>
      </c>
      <c r="I277">
        <v>-2.2456882792055799</v>
      </c>
      <c r="J277">
        <v>7.6015549490018298E-12</v>
      </c>
      <c r="K277">
        <v>-3.0154845529999998</v>
      </c>
      <c r="L277">
        <v>2.3899999999999998E-44</v>
      </c>
      <c r="M277">
        <v>0.23360663600000001</v>
      </c>
      <c r="N277">
        <v>0.633328153</v>
      </c>
      <c r="O277">
        <v>1.381878275</v>
      </c>
      <c r="P277">
        <v>2.8900000000000001E-5</v>
      </c>
      <c r="Q277">
        <v>-0.47627376759533502</v>
      </c>
      <c r="R277">
        <v>6.1839329603001699E-86</v>
      </c>
      <c r="S277">
        <v>0.57435665356090204</v>
      </c>
      <c r="T277">
        <v>2.68357550280635E-124</v>
      </c>
      <c r="U277">
        <v>-0.84116185024286405</v>
      </c>
      <c r="V277">
        <v>1.2380947636544299E-7</v>
      </c>
      <c r="W277">
        <v>-0.242289967055416</v>
      </c>
      <c r="X277">
        <v>4.9631939807290998E-4</v>
      </c>
    </row>
    <row r="278" spans="1:24" x14ac:dyDescent="0.2">
      <c r="A278" t="s">
        <v>577</v>
      </c>
      <c r="B278" t="s">
        <v>578</v>
      </c>
      <c r="C278">
        <v>-1.2428593699105299</v>
      </c>
      <c r="D278">
        <v>2.4338452386361901E-8</v>
      </c>
      <c r="E278">
        <v>-0.86782300882444097</v>
      </c>
      <c r="F278">
        <v>1.4849810583270899E-6</v>
      </c>
      <c r="G278">
        <v>-1.04179424096262</v>
      </c>
      <c r="H278">
        <v>5.4330520242535002E-6</v>
      </c>
      <c r="I278">
        <v>-1.3545442363926901</v>
      </c>
      <c r="J278">
        <v>8.2998195411595494E-3</v>
      </c>
      <c r="K278">
        <v>-1.703992749</v>
      </c>
      <c r="L278">
        <v>3.9199999999999997E-6</v>
      </c>
      <c r="M278">
        <v>0.23866564000000001</v>
      </c>
      <c r="N278">
        <v>0.61215258500000003</v>
      </c>
      <c r="O278">
        <v>1.30822785</v>
      </c>
      <c r="P278">
        <v>1.1676E-4</v>
      </c>
      <c r="Q278">
        <v>0.40906215811389501</v>
      </c>
      <c r="R278">
        <v>3.2126095692959501E-27</v>
      </c>
      <c r="S278">
        <v>0.79571805536870599</v>
      </c>
      <c r="T278">
        <v>4.1290859163905499E-136</v>
      </c>
      <c r="U278">
        <v>-0.135695485561794</v>
      </c>
      <c r="V278">
        <v>0.67328546345659002</v>
      </c>
      <c r="W278">
        <v>-6.0050409495345999E-3</v>
      </c>
      <c r="X278">
        <v>0.96265937473468899</v>
      </c>
    </row>
    <row r="279" spans="1:24" x14ac:dyDescent="0.2">
      <c r="A279" t="s">
        <v>579</v>
      </c>
      <c r="B279" t="s">
        <v>580</v>
      </c>
      <c r="C279">
        <v>-1.1985228227315601</v>
      </c>
      <c r="D279">
        <v>1.9584664031139701E-11</v>
      </c>
      <c r="E279">
        <v>-1.7290999479760001</v>
      </c>
      <c r="F279">
        <v>2.1369653848323199E-25</v>
      </c>
      <c r="G279">
        <v>-1.53045609646669</v>
      </c>
      <c r="H279">
        <v>2.3784404044501701E-7</v>
      </c>
      <c r="I279">
        <v>-1.5824672162063</v>
      </c>
      <c r="J279">
        <v>5.6867065317882804E-6</v>
      </c>
      <c r="K279">
        <v>-2.6842335660000001</v>
      </c>
      <c r="L279">
        <v>1.1399999999999999E-20</v>
      </c>
      <c r="M279">
        <v>0.98995349700000002</v>
      </c>
      <c r="N279">
        <v>3.0310588999999999E-2</v>
      </c>
      <c r="O279">
        <v>0.96266475299999998</v>
      </c>
      <c r="P279">
        <v>1.1202922000000001E-2</v>
      </c>
      <c r="Q279">
        <v>-0.37340082375973999</v>
      </c>
      <c r="R279">
        <v>2.0314302335632199E-14</v>
      </c>
      <c r="S279">
        <v>0.41535917283539697</v>
      </c>
      <c r="T279">
        <v>3.9341708577714999E-17</v>
      </c>
      <c r="U279">
        <v>-6.2108192881970899E-2</v>
      </c>
      <c r="V279">
        <v>0.84169586847273903</v>
      </c>
      <c r="W279">
        <v>-0.10710279756022301</v>
      </c>
      <c r="X279">
        <v>0.146430039597058</v>
      </c>
    </row>
    <row r="280" spans="1:24" x14ac:dyDescent="0.2">
      <c r="A280" t="s">
        <v>581</v>
      </c>
      <c r="B280" t="s">
        <v>582</v>
      </c>
      <c r="C280">
        <v>-0.61774486460259503</v>
      </c>
      <c r="D280">
        <v>4.2566613413748698E-2</v>
      </c>
      <c r="E280">
        <v>-0.59617499810430097</v>
      </c>
      <c r="F280">
        <v>3.31512071995844E-3</v>
      </c>
      <c r="G280">
        <v>-0.93515477368400401</v>
      </c>
      <c r="H280">
        <v>9.9522040051341897E-7</v>
      </c>
      <c r="I280">
        <v>-0.86362200728724703</v>
      </c>
      <c r="J280">
        <v>5.1800953919754504E-3</v>
      </c>
      <c r="K280">
        <v>-0.90708140000000004</v>
      </c>
      <c r="L280">
        <v>4.5214089999999997E-3</v>
      </c>
      <c r="M280">
        <v>2.2603161E-2</v>
      </c>
      <c r="N280">
        <v>0.970073187</v>
      </c>
      <c r="O280">
        <v>1.1915318269999999</v>
      </c>
      <c r="P280">
        <v>1.9643780000000001E-3</v>
      </c>
      <c r="Q280">
        <v>-0.33473738309958401</v>
      </c>
      <c r="R280">
        <v>6.3165466520198805E-4</v>
      </c>
      <c r="S280">
        <v>0.53686113826526705</v>
      </c>
      <c r="T280">
        <v>5.95650000806941E-8</v>
      </c>
      <c r="U280">
        <v>1.30299463412252</v>
      </c>
      <c r="V280">
        <v>2.3052530593470499E-14</v>
      </c>
      <c r="W280">
        <v>0.200817877874398</v>
      </c>
      <c r="X280">
        <v>3.10920011282441E-2</v>
      </c>
    </row>
    <row r="281" spans="1:24" x14ac:dyDescent="0.2">
      <c r="A281" t="s">
        <v>583</v>
      </c>
      <c r="B281" t="s">
        <v>584</v>
      </c>
      <c r="C281">
        <v>-1.15813329705332</v>
      </c>
      <c r="D281">
        <v>1.90112132382764E-5</v>
      </c>
      <c r="E281">
        <v>-1.10747730394685</v>
      </c>
      <c r="F281">
        <v>8.5919395475640793E-6</v>
      </c>
      <c r="G281">
        <v>-1.09927923202583</v>
      </c>
      <c r="H281">
        <v>8.5202916357613196E-3</v>
      </c>
      <c r="I281">
        <v>-1.1273373002565901</v>
      </c>
      <c r="J281">
        <v>1.74269418094942E-4</v>
      </c>
      <c r="K281">
        <v>-1.1817628659999999</v>
      </c>
      <c r="L281">
        <v>8.4699999999999999E-5</v>
      </c>
      <c r="M281">
        <v>0.93925104299999995</v>
      </c>
      <c r="N281">
        <v>4.7017367999999997E-2</v>
      </c>
      <c r="O281">
        <v>0.97929831599999995</v>
      </c>
      <c r="P281">
        <v>1.8467648E-2</v>
      </c>
      <c r="Q281">
        <v>-5.1329954738829498E-3</v>
      </c>
      <c r="R281">
        <v>0.968608254105357</v>
      </c>
      <c r="S281">
        <v>0.65500983377007904</v>
      </c>
      <c r="T281">
        <v>1.8235949761489799E-21</v>
      </c>
      <c r="U281">
        <v>-0.19438421555774099</v>
      </c>
      <c r="V281">
        <v>0.49319368770077698</v>
      </c>
      <c r="W281">
        <v>0.22311245922357001</v>
      </c>
      <c r="X281">
        <v>5.6199795250462301E-2</v>
      </c>
    </row>
    <row r="282" spans="1:24" x14ac:dyDescent="0.2">
      <c r="A282" t="s">
        <v>585</v>
      </c>
      <c r="B282" t="s">
        <v>586</v>
      </c>
      <c r="C282">
        <v>-0.37640772662086702</v>
      </c>
      <c r="D282">
        <v>0.25820912869728102</v>
      </c>
      <c r="E282">
        <v>-0.68603440329335297</v>
      </c>
      <c r="F282">
        <v>7.2576650953714195E-4</v>
      </c>
      <c r="G282">
        <v>-0.80373117638895897</v>
      </c>
      <c r="H282">
        <v>3.4683215237632399E-6</v>
      </c>
      <c r="I282">
        <v>-1.1315279761506101</v>
      </c>
      <c r="J282">
        <v>6.39278117568788E-4</v>
      </c>
      <c r="K282">
        <v>-1.7758779499999999</v>
      </c>
      <c r="L282">
        <v>1.52E-8</v>
      </c>
      <c r="M282">
        <v>0.91039359399999997</v>
      </c>
      <c r="N282">
        <v>4.2511749000000001E-2</v>
      </c>
      <c r="O282">
        <v>0.973632795</v>
      </c>
      <c r="P282">
        <v>7.0201250000000003E-3</v>
      </c>
      <c r="Q282">
        <v>-0.244283238486636</v>
      </c>
      <c r="R282">
        <v>2.1381221645022798E-6</v>
      </c>
      <c r="S282">
        <v>0.76663097568553595</v>
      </c>
      <c r="T282">
        <v>1.43953453551809E-61</v>
      </c>
      <c r="U282">
        <v>-0.56337353854439298</v>
      </c>
      <c r="V282">
        <v>1.5102769705588499E-2</v>
      </c>
      <c r="W282">
        <v>6.1225206375603601E-2</v>
      </c>
      <c r="X282">
        <v>0.51923198810153603</v>
      </c>
    </row>
    <row r="283" spans="1:24" x14ac:dyDescent="0.2">
      <c r="A283" t="s">
        <v>587</v>
      </c>
      <c r="B283" t="s">
        <v>588</v>
      </c>
      <c r="C283">
        <v>-0.65032180769421799</v>
      </c>
      <c r="D283">
        <v>2.76602351811032E-2</v>
      </c>
      <c r="E283">
        <v>-1.59891792795157</v>
      </c>
      <c r="F283">
        <v>6.58280097925977E-9</v>
      </c>
      <c r="G283">
        <v>-0.917043728312669</v>
      </c>
      <c r="H283">
        <v>3.4563389597284299E-4</v>
      </c>
      <c r="I283">
        <v>-0.809870517448678</v>
      </c>
      <c r="J283">
        <v>0.32916962066745198</v>
      </c>
      <c r="K283">
        <v>-2.070448378</v>
      </c>
      <c r="L283">
        <v>7.4387900000000002E-4</v>
      </c>
      <c r="M283">
        <v>0.27821064699999998</v>
      </c>
      <c r="N283">
        <v>0.70914607699999999</v>
      </c>
      <c r="O283">
        <v>1.0384577049999999</v>
      </c>
      <c r="P283">
        <v>1.2151663E-2</v>
      </c>
      <c r="Q283">
        <v>-0.114913402464668</v>
      </c>
      <c r="R283">
        <v>0.65943742911292902</v>
      </c>
      <c r="S283">
        <v>1.0300257346209001</v>
      </c>
      <c r="T283">
        <v>7.1769114490152804E-10</v>
      </c>
      <c r="U283">
        <v>0.49155933860894202</v>
      </c>
      <c r="V283">
        <v>0.51127505153197095</v>
      </c>
      <c r="W283">
        <v>-0.33238678655648302</v>
      </c>
      <c r="X283">
        <v>9.5156177985443693E-2</v>
      </c>
    </row>
    <row r="284" spans="1:24" x14ac:dyDescent="0.2">
      <c r="A284" t="s">
        <v>589</v>
      </c>
      <c r="B284" t="s">
        <v>590</v>
      </c>
      <c r="C284">
        <v>-1.40641234097087</v>
      </c>
      <c r="D284">
        <v>2.2743531045049298E-16</v>
      </c>
      <c r="E284">
        <v>-2.2385365603037202</v>
      </c>
      <c r="F284">
        <v>8.5424700958616195E-46</v>
      </c>
      <c r="G284">
        <v>-2.0349036592132599</v>
      </c>
      <c r="H284">
        <v>2.29209093374768E-24</v>
      </c>
      <c r="I284">
        <v>-2.3763776753519901</v>
      </c>
      <c r="J284">
        <v>5.2918086513974802E-27</v>
      </c>
      <c r="K284">
        <v>-2.3287754060000001</v>
      </c>
      <c r="L284">
        <v>1.9100000000000001E-25</v>
      </c>
      <c r="M284">
        <v>-0.62728150500000002</v>
      </c>
      <c r="N284">
        <v>0.184102244</v>
      </c>
      <c r="O284">
        <v>1.137437716</v>
      </c>
      <c r="P284">
        <v>3.4658900000000001E-4</v>
      </c>
      <c r="Q284">
        <v>-0.27511510779440801</v>
      </c>
      <c r="R284">
        <v>1.03157531177409E-7</v>
      </c>
      <c r="S284">
        <v>0.50177339198930904</v>
      </c>
      <c r="T284">
        <v>2.6548097519898101E-23</v>
      </c>
      <c r="U284">
        <v>-0.58675197414121905</v>
      </c>
      <c r="V284">
        <v>5.3226233599681797E-4</v>
      </c>
      <c r="W284">
        <v>-0.19613786514551501</v>
      </c>
      <c r="X284">
        <v>2.75205942366298E-3</v>
      </c>
    </row>
    <row r="285" spans="1:24" x14ac:dyDescent="0.2">
      <c r="A285" t="s">
        <v>591</v>
      </c>
      <c r="B285" t="s">
        <v>592</v>
      </c>
      <c r="C285">
        <v>-0.28650084079142002</v>
      </c>
      <c r="D285">
        <v>0.59547368311809801</v>
      </c>
      <c r="E285">
        <v>-1.2373694407215201</v>
      </c>
      <c r="F285">
        <v>8.4241510169273503E-8</v>
      </c>
      <c r="G285">
        <v>-1.2658518089063999</v>
      </c>
      <c r="H285">
        <v>4.71848200216402E-7</v>
      </c>
      <c r="I285">
        <v>-1.03132168024423</v>
      </c>
      <c r="J285">
        <v>3.1816770450111901E-4</v>
      </c>
      <c r="K285">
        <v>-0.84773862600000005</v>
      </c>
      <c r="L285">
        <v>6.9983129999999999E-3</v>
      </c>
      <c r="M285">
        <v>0.45303435199999997</v>
      </c>
      <c r="N285">
        <v>0.44649346400000001</v>
      </c>
      <c r="O285">
        <v>0.93042209600000003</v>
      </c>
      <c r="P285">
        <v>4.1189581000000003E-2</v>
      </c>
      <c r="Q285">
        <v>-0.58408048667958701</v>
      </c>
      <c r="R285">
        <v>3.0567824132346102E-17</v>
      </c>
      <c r="S285">
        <v>7.5073985081909905E-2</v>
      </c>
      <c r="T285">
        <v>0.49347286015390002</v>
      </c>
      <c r="U285">
        <v>-0.33456009008406201</v>
      </c>
      <c r="V285">
        <v>0.37657285049746703</v>
      </c>
      <c r="W285">
        <v>0.40576904725754098</v>
      </c>
      <c r="X285">
        <v>9.2231171533470701E-5</v>
      </c>
    </row>
    <row r="286" spans="1:24" x14ac:dyDescent="0.2">
      <c r="A286" t="s">
        <v>593</v>
      </c>
      <c r="B286" t="s">
        <v>594</v>
      </c>
      <c r="C286">
        <v>-1.82435762163437</v>
      </c>
      <c r="D286">
        <v>4.12662903089646E-13</v>
      </c>
      <c r="E286">
        <v>-1.53062165257423</v>
      </c>
      <c r="F286">
        <v>1.3467006039832301E-20</v>
      </c>
      <c r="G286">
        <v>-1.5818856922101601</v>
      </c>
      <c r="H286">
        <v>6.3104874653468199E-20</v>
      </c>
      <c r="I286">
        <v>-1.71601679595125</v>
      </c>
      <c r="J286">
        <v>4.45181518039142E-10</v>
      </c>
      <c r="K286">
        <v>-2.0598987520000001</v>
      </c>
      <c r="L286">
        <v>1.0200000000000001E-12</v>
      </c>
      <c r="M286">
        <v>-1.1551363509999999</v>
      </c>
      <c r="N286">
        <v>1.7264143999999999E-2</v>
      </c>
      <c r="O286">
        <v>1.0409550970000001</v>
      </c>
      <c r="P286">
        <v>5.7990610000000003E-3</v>
      </c>
      <c r="Q286">
        <v>-0.257181628048952</v>
      </c>
      <c r="R286">
        <v>9.6307930765231095E-5</v>
      </c>
      <c r="S286">
        <v>0.19409769186962</v>
      </c>
      <c r="T286">
        <v>8.2057441891699098E-3</v>
      </c>
      <c r="U286">
        <v>-0.31270373194512702</v>
      </c>
      <c r="V286">
        <v>6.4192798369546805E-2</v>
      </c>
      <c r="W286">
        <v>-2.0485802567076598E-2</v>
      </c>
      <c r="X286">
        <v>0.84759900752539996</v>
      </c>
    </row>
    <row r="287" spans="1:24" x14ac:dyDescent="0.2">
      <c r="A287" t="s">
        <v>595</v>
      </c>
      <c r="B287" t="s">
        <v>596</v>
      </c>
      <c r="C287">
        <v>-0.69563337499122302</v>
      </c>
      <c r="D287">
        <v>1.3433370048501799E-3</v>
      </c>
      <c r="E287">
        <v>-0.65720657860555798</v>
      </c>
      <c r="F287">
        <v>2.02950346415849E-4</v>
      </c>
      <c r="G287">
        <v>-0.48731656982195698</v>
      </c>
      <c r="H287">
        <v>1.9453571743943701E-2</v>
      </c>
      <c r="I287">
        <v>-0.468463960606326</v>
      </c>
      <c r="J287">
        <v>0.19402543905708</v>
      </c>
      <c r="K287">
        <v>-0.425035149</v>
      </c>
      <c r="L287">
        <v>0.133078682</v>
      </c>
      <c r="M287">
        <v>-0.43626942099999999</v>
      </c>
      <c r="N287">
        <v>0.35933901800000001</v>
      </c>
      <c r="O287">
        <v>0.87835688599999995</v>
      </c>
      <c r="P287">
        <v>4.0691234E-2</v>
      </c>
      <c r="Q287">
        <v>-0.12600337705612899</v>
      </c>
      <c r="R287">
        <v>9.3249922188114703E-2</v>
      </c>
      <c r="S287">
        <v>0.108943357151006</v>
      </c>
      <c r="T287">
        <v>0.203939955622434</v>
      </c>
      <c r="U287">
        <v>0.22007333118953101</v>
      </c>
      <c r="V287">
        <v>0.29072581906643202</v>
      </c>
      <c r="W287">
        <v>0.171691056670015</v>
      </c>
      <c r="X287">
        <v>2.3246821167343001E-2</v>
      </c>
    </row>
    <row r="288" spans="1:24" x14ac:dyDescent="0.2">
      <c r="A288" t="s">
        <v>597</v>
      </c>
      <c r="B288" t="s">
        <v>598</v>
      </c>
      <c r="C288">
        <v>-0.80456182365280704</v>
      </c>
      <c r="D288">
        <v>0.24323800338537999</v>
      </c>
      <c r="E288">
        <v>-0.66794027156902802</v>
      </c>
      <c r="F288">
        <v>0.218394047537224</v>
      </c>
      <c r="G288">
        <v>-1.6387720475865499</v>
      </c>
      <c r="H288">
        <v>2.1168397188632601E-2</v>
      </c>
      <c r="I288">
        <v>-1.1878119742723401</v>
      </c>
      <c r="J288">
        <v>0.104119117474283</v>
      </c>
      <c r="K288">
        <v>-1.028798683</v>
      </c>
      <c r="L288">
        <v>0.10887830900000001</v>
      </c>
      <c r="M288">
        <v>1.092198955</v>
      </c>
      <c r="N288">
        <v>0.22818828499999999</v>
      </c>
      <c r="O288">
        <v>1.2339648620000001</v>
      </c>
      <c r="P288">
        <v>3.5127100000000001E-3</v>
      </c>
      <c r="Q288">
        <v>-0.97915904089254002</v>
      </c>
      <c r="R288">
        <v>4.6189208000966398E-9</v>
      </c>
      <c r="S288">
        <v>0.73248140059647904</v>
      </c>
      <c r="T288">
        <v>1.06657036785701E-4</v>
      </c>
      <c r="U288">
        <v>-0.172801179469316</v>
      </c>
      <c r="V288">
        <v>0.90224567404231104</v>
      </c>
      <c r="W288">
        <v>9.3851713841658704E-2</v>
      </c>
      <c r="X288">
        <v>0.60472534336753303</v>
      </c>
    </row>
    <row r="289" spans="1:24" x14ac:dyDescent="0.2">
      <c r="A289" t="s">
        <v>599</v>
      </c>
      <c r="B289" t="s">
        <v>600</v>
      </c>
      <c r="C289">
        <v>-0.74277798210380497</v>
      </c>
      <c r="D289">
        <v>0.26686666811829601</v>
      </c>
      <c r="E289">
        <v>-1.2520865043929701</v>
      </c>
      <c r="F289">
        <v>1.37406909278486E-2</v>
      </c>
      <c r="G289">
        <v>-1.2236225677533901</v>
      </c>
      <c r="H289">
        <v>1.6691320881909801E-2</v>
      </c>
      <c r="I289">
        <v>-1.1198288628083</v>
      </c>
      <c r="J289">
        <v>0.10183203972586601</v>
      </c>
      <c r="K289">
        <v>-0.37430925500000001</v>
      </c>
      <c r="L289">
        <v>0.55734593200000004</v>
      </c>
      <c r="M289">
        <v>0.64177234699999997</v>
      </c>
      <c r="N289">
        <v>0.35062611100000002</v>
      </c>
      <c r="O289">
        <v>1.294202692</v>
      </c>
      <c r="P289">
        <v>1.7422333000000002E-2</v>
      </c>
      <c r="Q289">
        <v>0.31404608968848902</v>
      </c>
      <c r="R289">
        <v>0.35731589465327201</v>
      </c>
      <c r="S289">
        <v>0.76309240228931796</v>
      </c>
      <c r="T289">
        <v>2.7637033985597002E-3</v>
      </c>
      <c r="U289">
        <v>-0.91393291635704899</v>
      </c>
      <c r="V289">
        <v>0.28934166239338399</v>
      </c>
      <c r="W289">
        <v>0.24197793323163799</v>
      </c>
      <c r="X289">
        <v>0.14538248136232901</v>
      </c>
    </row>
    <row r="290" spans="1:24" x14ac:dyDescent="0.2">
      <c r="A290" t="s">
        <v>601</v>
      </c>
      <c r="B290" t="s">
        <v>602</v>
      </c>
      <c r="C290">
        <v>-0.62872383227448103</v>
      </c>
      <c r="D290">
        <v>0.29894316025821899</v>
      </c>
      <c r="E290">
        <v>-1.6879317243002001</v>
      </c>
      <c r="F290">
        <v>3.3291023634282499E-11</v>
      </c>
      <c r="G290">
        <v>-1.25331787711937</v>
      </c>
      <c r="H290">
        <v>7.36595222939919E-3</v>
      </c>
      <c r="I290">
        <v>-1.2729358918543601</v>
      </c>
      <c r="J290">
        <v>7.7843504080041305E-5</v>
      </c>
      <c r="K290">
        <v>-1.3212347769999999</v>
      </c>
      <c r="L290">
        <v>1.9637499999999999E-4</v>
      </c>
      <c r="M290">
        <v>1.0725174689999999</v>
      </c>
      <c r="N290">
        <v>7.1073745999999993E-2</v>
      </c>
      <c r="O290">
        <v>0.91809038700000001</v>
      </c>
      <c r="P290">
        <v>4.3371018999999997E-2</v>
      </c>
      <c r="Q290">
        <v>1.0877765904922501</v>
      </c>
      <c r="R290">
        <v>2.9711831872428301E-49</v>
      </c>
      <c r="S290">
        <v>0.329634879317591</v>
      </c>
      <c r="T290">
        <v>1.6829750566792499E-7</v>
      </c>
      <c r="U290">
        <v>-0.367874073392365</v>
      </c>
      <c r="V290">
        <v>0.57438508613634198</v>
      </c>
      <c r="W290">
        <v>0.112792737791655</v>
      </c>
      <c r="X290">
        <v>0.408788580362549</v>
      </c>
    </row>
    <row r="291" spans="1:24" x14ac:dyDescent="0.2">
      <c r="A291" t="s">
        <v>603</v>
      </c>
      <c r="B291" t="s">
        <v>604</v>
      </c>
      <c r="C291">
        <v>-0.83581475628108803</v>
      </c>
      <c r="D291">
        <v>9.7467715083085298E-4</v>
      </c>
      <c r="E291">
        <v>-1.1292677068453301</v>
      </c>
      <c r="F291">
        <v>1.3747934763818801E-10</v>
      </c>
      <c r="G291">
        <v>-1.0383304382884999</v>
      </c>
      <c r="H291">
        <v>3.32588368487272E-6</v>
      </c>
      <c r="I291">
        <v>-1.2362349272394599</v>
      </c>
      <c r="J291">
        <v>2.2878911367772299E-5</v>
      </c>
      <c r="K291">
        <v>-1.5010821430000001</v>
      </c>
      <c r="L291">
        <v>8.1599999999999999E-9</v>
      </c>
      <c r="M291">
        <v>-0.20984314900000001</v>
      </c>
      <c r="N291">
        <v>0.69762954799999999</v>
      </c>
      <c r="O291">
        <v>0.85109904599999997</v>
      </c>
      <c r="P291">
        <v>1.8983268000000001E-2</v>
      </c>
      <c r="Q291">
        <v>-0.16748272897736399</v>
      </c>
      <c r="R291">
        <v>7.0246666388181802E-4</v>
      </c>
      <c r="S291">
        <v>0.47367865437419099</v>
      </c>
      <c r="T291">
        <v>6.1680215737804604E-26</v>
      </c>
      <c r="U291">
        <v>-0.57259971528153897</v>
      </c>
      <c r="V291">
        <v>1.4579494574610299E-4</v>
      </c>
      <c r="W291">
        <v>-7.0111719353202803E-2</v>
      </c>
      <c r="X291">
        <v>0.39453279305336098</v>
      </c>
    </row>
    <row r="292" spans="1:24" x14ac:dyDescent="0.2">
      <c r="A292" t="s">
        <v>605</v>
      </c>
      <c r="B292" t="s">
        <v>606</v>
      </c>
      <c r="C292">
        <v>-0.12262145737496299</v>
      </c>
      <c r="D292">
        <v>0.84135187920086996</v>
      </c>
      <c r="E292">
        <v>-1.36411845020709</v>
      </c>
      <c r="F292">
        <v>7.5475223226907001E-2</v>
      </c>
      <c r="G292">
        <v>-1.1566140674115799</v>
      </c>
      <c r="H292">
        <v>1.14162493631497E-4</v>
      </c>
      <c r="I292">
        <v>-0.79577430822593598</v>
      </c>
      <c r="J292">
        <v>0.285791089093902</v>
      </c>
      <c r="K292">
        <v>-1.9066758479999999</v>
      </c>
      <c r="L292">
        <v>2.4405499999999999E-4</v>
      </c>
      <c r="M292">
        <v>-0.45288742199999998</v>
      </c>
      <c r="N292">
        <v>0.55962804499999996</v>
      </c>
      <c r="O292">
        <v>0.89683662900000005</v>
      </c>
      <c r="P292">
        <v>2.3616234999999999E-2</v>
      </c>
      <c r="Q292">
        <v>-0.24684217507536399</v>
      </c>
      <c r="R292">
        <v>0.11155292895440801</v>
      </c>
      <c r="S292">
        <v>0.96924449176591698</v>
      </c>
      <c r="T292">
        <v>1.1164759925531301E-15</v>
      </c>
      <c r="U292">
        <v>0.45160436283835398</v>
      </c>
      <c r="V292">
        <v>0.49378395484462601</v>
      </c>
      <c r="W292">
        <v>-0.59660525874240899</v>
      </c>
      <c r="X292">
        <v>1.06077361537533E-3</v>
      </c>
    </row>
    <row r="293" spans="1:24" x14ac:dyDescent="0.2">
      <c r="A293" t="s">
        <v>607</v>
      </c>
      <c r="B293" t="s">
        <v>608</v>
      </c>
      <c r="C293">
        <v>-1.2603685795577899</v>
      </c>
      <c r="D293">
        <v>6.9667531774374198E-3</v>
      </c>
      <c r="E293">
        <v>-2.0587051354237098</v>
      </c>
      <c r="F293">
        <v>1.4999323996409299E-13</v>
      </c>
      <c r="G293">
        <v>-1.0882392710365301</v>
      </c>
      <c r="H293">
        <v>4.37886421720487E-4</v>
      </c>
      <c r="I293">
        <v>-1.24683414913678</v>
      </c>
      <c r="J293">
        <v>4.6563055896957098E-2</v>
      </c>
      <c r="K293">
        <v>-2.8958870640000001</v>
      </c>
      <c r="L293">
        <v>2.3900000000000001E-17</v>
      </c>
      <c r="M293">
        <v>0.92696945500000005</v>
      </c>
      <c r="N293">
        <v>8.4563544000000004E-2</v>
      </c>
      <c r="O293">
        <v>0.86574814899999997</v>
      </c>
      <c r="P293">
        <v>2.2979415999999999E-2</v>
      </c>
      <c r="Q293">
        <v>0.25632423641028901</v>
      </c>
      <c r="R293">
        <v>9.4731827514603698E-3</v>
      </c>
      <c r="S293">
        <v>1.12526233110062</v>
      </c>
      <c r="T293">
        <v>6.11845717709114E-56</v>
      </c>
      <c r="U293">
        <v>0.94876194060048002</v>
      </c>
      <c r="V293">
        <v>4.9021808061849104E-3</v>
      </c>
      <c r="W293">
        <v>-0.28663692310420402</v>
      </c>
      <c r="X293">
        <v>3.87578793536223E-2</v>
      </c>
    </row>
    <row r="294" spans="1:24" x14ac:dyDescent="0.2">
      <c r="A294" t="s">
        <v>609</v>
      </c>
      <c r="B294" t="s">
        <v>610</v>
      </c>
      <c r="C294">
        <v>-0.62739067324207398</v>
      </c>
      <c r="D294">
        <v>9.8960798158691701E-2</v>
      </c>
      <c r="E294">
        <v>-1.44912648266067</v>
      </c>
      <c r="F294">
        <v>1.5963122014192999E-6</v>
      </c>
      <c r="G294">
        <v>-1.60163119111508</v>
      </c>
      <c r="H294">
        <v>6.6983197031144704E-4</v>
      </c>
      <c r="I294">
        <v>-1.1958844905389501</v>
      </c>
      <c r="J294">
        <v>9.0125663659765508E-3</v>
      </c>
      <c r="K294">
        <v>-1.038368078</v>
      </c>
      <c r="L294">
        <v>1.1800039E-2</v>
      </c>
      <c r="M294">
        <v>1.4449778639999999</v>
      </c>
      <c r="N294">
        <v>1.1859899E-2</v>
      </c>
      <c r="O294">
        <v>0.906049565</v>
      </c>
      <c r="P294">
        <v>4.4621926999999999E-2</v>
      </c>
      <c r="Q294">
        <v>-0.50631349254992697</v>
      </c>
      <c r="R294">
        <v>1.09952413427309E-4</v>
      </c>
      <c r="S294">
        <v>0.76018692722106296</v>
      </c>
      <c r="T294">
        <v>1.1023015139351901E-9</v>
      </c>
      <c r="U294">
        <v>-0.16706517876575</v>
      </c>
      <c r="V294">
        <v>0.81022472046419902</v>
      </c>
      <c r="W294">
        <v>0.13944977541672299</v>
      </c>
      <c r="X294">
        <v>0.47625903993056401</v>
      </c>
    </row>
    <row r="295" spans="1:24" x14ac:dyDescent="0.2">
      <c r="A295" t="s">
        <v>611</v>
      </c>
      <c r="B295" t="s">
        <v>612</v>
      </c>
      <c r="C295">
        <v>-0.54703127214059299</v>
      </c>
      <c r="D295">
        <v>0.25260978518343302</v>
      </c>
      <c r="E295">
        <v>0.403920307168254</v>
      </c>
      <c r="F295">
        <v>0.177552013367962</v>
      </c>
      <c r="G295">
        <v>-1.0925284486398401</v>
      </c>
      <c r="H295">
        <v>2.1358926599243299E-3</v>
      </c>
      <c r="I295">
        <v>-0.13665926999713601</v>
      </c>
      <c r="J295">
        <v>0.93064963260972999</v>
      </c>
      <c r="K295">
        <v>0.21149659300000001</v>
      </c>
      <c r="L295">
        <v>0.67998174499999997</v>
      </c>
      <c r="M295">
        <v>1.4767558869999999</v>
      </c>
      <c r="N295">
        <v>7.3882660000000001E-3</v>
      </c>
      <c r="O295">
        <v>1.36526981</v>
      </c>
      <c r="P295">
        <v>3.7532899999999998E-4</v>
      </c>
      <c r="Q295">
        <v>7.9177626262430995E-2</v>
      </c>
      <c r="R295">
        <v>0.499807660020261</v>
      </c>
      <c r="S295">
        <v>0.83058841001985795</v>
      </c>
      <c r="T295">
        <v>1.1979698497522801E-27</v>
      </c>
      <c r="U295">
        <v>-4.9786807651498899E-2</v>
      </c>
      <c r="V295">
        <v>0.93878135881843106</v>
      </c>
      <c r="W295">
        <v>0.25789948918435701</v>
      </c>
      <c r="X295">
        <v>1.34129205206244E-2</v>
      </c>
    </row>
    <row r="296" spans="1:24" x14ac:dyDescent="0.2">
      <c r="A296" t="s">
        <v>613</v>
      </c>
      <c r="B296" t="s">
        <v>614</v>
      </c>
      <c r="C296">
        <v>-0.98481274605950497</v>
      </c>
      <c r="D296">
        <v>3.6242047951134601E-4</v>
      </c>
      <c r="E296">
        <v>-1.6210629429629699</v>
      </c>
      <c r="F296">
        <v>1.07637100266912E-13</v>
      </c>
      <c r="G296">
        <v>-1.40014416045836</v>
      </c>
      <c r="H296">
        <v>1.5959933755812801E-7</v>
      </c>
      <c r="I296">
        <v>-1.65997473369128</v>
      </c>
      <c r="J296">
        <v>1.49274963789527E-9</v>
      </c>
      <c r="K296">
        <v>-2.3054011619999999</v>
      </c>
      <c r="L296">
        <v>2.11E-17</v>
      </c>
      <c r="M296">
        <v>0.680135712</v>
      </c>
      <c r="N296">
        <v>0.205026611</v>
      </c>
      <c r="O296">
        <v>1.193836085</v>
      </c>
      <c r="P296">
        <v>1.5707399999999999E-4</v>
      </c>
      <c r="Q296">
        <v>-0.40076772331653099</v>
      </c>
      <c r="R296">
        <v>1.8565628446889299E-11</v>
      </c>
      <c r="S296">
        <v>0.80274673217402504</v>
      </c>
      <c r="T296">
        <v>2.9922614479538599E-47</v>
      </c>
      <c r="U296">
        <v>0.19926354266430499</v>
      </c>
      <c r="V296">
        <v>0.54281477548904</v>
      </c>
      <c r="W296">
        <v>-0.20603066032395601</v>
      </c>
      <c r="X296">
        <v>4.8942712526180302E-3</v>
      </c>
    </row>
    <row r="297" spans="1:24" x14ac:dyDescent="0.2">
      <c r="A297" t="s">
        <v>615</v>
      </c>
      <c r="B297" t="s">
        <v>616</v>
      </c>
      <c r="C297">
        <v>-1.22510341788973</v>
      </c>
      <c r="D297">
        <v>1.7548493018782399E-7</v>
      </c>
      <c r="E297">
        <v>-1.1470744837878999</v>
      </c>
      <c r="F297">
        <v>2.0963885818042198E-12</v>
      </c>
      <c r="G297">
        <v>-1.0291034700157899</v>
      </c>
      <c r="H297">
        <v>3.8959510648802398E-11</v>
      </c>
      <c r="I297">
        <v>-1.1414775849815499</v>
      </c>
      <c r="J297">
        <v>2.2785048788735101E-7</v>
      </c>
      <c r="K297">
        <v>-1.3020827269999999</v>
      </c>
      <c r="L297">
        <v>1.7600000000000001E-6</v>
      </c>
      <c r="M297">
        <v>-0.96589637299999997</v>
      </c>
      <c r="N297">
        <v>4.8360962E-2</v>
      </c>
      <c r="O297">
        <v>0.74873928700000003</v>
      </c>
      <c r="P297">
        <v>4.6400403E-2</v>
      </c>
      <c r="Q297">
        <v>-0.21319159548730399</v>
      </c>
      <c r="R297">
        <v>5.0242590551397297E-6</v>
      </c>
      <c r="S297">
        <v>0.19491678378869701</v>
      </c>
      <c r="T297">
        <v>1.00658274119974E-4</v>
      </c>
      <c r="U297">
        <v>-0.38651861235950102</v>
      </c>
      <c r="V297">
        <v>1.05300007671631E-2</v>
      </c>
      <c r="W297">
        <v>-0.33306033956627301</v>
      </c>
      <c r="X297">
        <v>6.5512207767524499E-6</v>
      </c>
    </row>
    <row r="298" spans="1:24" x14ac:dyDescent="0.2">
      <c r="A298" t="s">
        <v>617</v>
      </c>
      <c r="B298" t="s">
        <v>618</v>
      </c>
      <c r="C298">
        <v>-0.59307672559484603</v>
      </c>
      <c r="D298">
        <v>3.8336421814576901E-2</v>
      </c>
      <c r="E298">
        <v>-0.59305398028457401</v>
      </c>
      <c r="F298">
        <v>7.3719492244383603E-3</v>
      </c>
      <c r="G298">
        <v>-0.71428642065995596</v>
      </c>
      <c r="H298">
        <v>9.1478513056028404E-4</v>
      </c>
      <c r="I298">
        <v>-0.85868716217176799</v>
      </c>
      <c r="J298">
        <v>2.9815463140633E-3</v>
      </c>
      <c r="K298">
        <v>-0.67691648900000001</v>
      </c>
      <c r="L298">
        <v>2.8656740999999999E-2</v>
      </c>
      <c r="M298">
        <v>0.61804188500000001</v>
      </c>
      <c r="N298">
        <v>0.23074925800000001</v>
      </c>
      <c r="O298">
        <v>1.2163112920000001</v>
      </c>
      <c r="P298">
        <v>7.4809200000000001E-4</v>
      </c>
      <c r="Q298">
        <v>1.3095481315405999</v>
      </c>
      <c r="R298">
        <v>4.4475799330495601E-67</v>
      </c>
      <c r="S298">
        <v>0.89445524671516596</v>
      </c>
      <c r="T298">
        <v>4.64131098565124E-63</v>
      </c>
      <c r="U298">
        <v>8.9285385479984505E-2</v>
      </c>
      <c r="V298">
        <v>0.77589863334971598</v>
      </c>
      <c r="W298">
        <v>0.15800491589782001</v>
      </c>
      <c r="X298">
        <v>4.4982348113530198E-2</v>
      </c>
    </row>
    <row r="299" spans="1:24" x14ac:dyDescent="0.2">
      <c r="A299" t="s">
        <v>619</v>
      </c>
      <c r="B299" t="s">
        <v>620</v>
      </c>
      <c r="C299">
        <v>-1.8277706119472601</v>
      </c>
      <c r="D299">
        <v>1.8596689096815899E-3</v>
      </c>
      <c r="E299">
        <v>-1.91292341961612</v>
      </c>
      <c r="F299">
        <v>2.0247156529880201E-4</v>
      </c>
      <c r="G299">
        <v>-2.22732152334815</v>
      </c>
      <c r="H299">
        <v>1.52234365517662E-3</v>
      </c>
      <c r="I299">
        <v>-1.7149714957133799</v>
      </c>
      <c r="J299">
        <v>1.2469710961801E-2</v>
      </c>
      <c r="K299">
        <v>-1.6302063360000001</v>
      </c>
      <c r="L299">
        <v>9.8461179999999992E-3</v>
      </c>
      <c r="M299">
        <v>1.0722379909999999</v>
      </c>
      <c r="N299">
        <v>0.24341396100000001</v>
      </c>
      <c r="O299">
        <v>1.4213353660000001</v>
      </c>
      <c r="P299">
        <v>3.7669471000000003E-2</v>
      </c>
      <c r="Q299">
        <v>0.85841890848440106</v>
      </c>
      <c r="R299">
        <v>6.1675912994076001E-2</v>
      </c>
      <c r="S299">
        <v>0.95905016196939596</v>
      </c>
      <c r="T299">
        <v>4.1430903290196903E-3</v>
      </c>
      <c r="U299">
        <v>0.38616271539517399</v>
      </c>
      <c r="V299">
        <v>0.66806003890149102</v>
      </c>
      <c r="W299">
        <v>0.37594678376923701</v>
      </c>
      <c r="X299">
        <v>8.36762367279342E-2</v>
      </c>
    </row>
    <row r="300" spans="1:24" x14ac:dyDescent="0.2">
      <c r="A300" t="s">
        <v>621</v>
      </c>
      <c r="B300" t="s">
        <v>622</v>
      </c>
      <c r="C300">
        <v>-0.64235936972202601</v>
      </c>
      <c r="D300">
        <v>1.25421154746702E-2</v>
      </c>
      <c r="E300">
        <v>-0.91542391375209398</v>
      </c>
      <c r="F300">
        <v>2.21417637934837E-10</v>
      </c>
      <c r="G300">
        <v>-0.62263294445710604</v>
      </c>
      <c r="H300">
        <v>2.8563138266492601E-2</v>
      </c>
      <c r="I300">
        <v>-1.05842154840826</v>
      </c>
      <c r="J300">
        <v>3.0306912871016799E-5</v>
      </c>
      <c r="K300">
        <v>-2.0221163099999999</v>
      </c>
      <c r="L300">
        <v>7.6499999999999993E-15</v>
      </c>
      <c r="M300">
        <v>0.76549809800000002</v>
      </c>
      <c r="N300">
        <v>0.144995238</v>
      </c>
      <c r="O300">
        <v>1.3194472100000001</v>
      </c>
      <c r="P300">
        <v>4.35E-5</v>
      </c>
      <c r="Q300">
        <v>-0.193433594754192</v>
      </c>
      <c r="R300">
        <v>1.23735812743738E-18</v>
      </c>
      <c r="S300">
        <v>0.93470035035072596</v>
      </c>
      <c r="T300">
        <v>0</v>
      </c>
      <c r="U300">
        <v>-0.103629105444833</v>
      </c>
      <c r="V300">
        <v>0.66479813883948702</v>
      </c>
      <c r="W300">
        <v>-3.4723118704175097E-2</v>
      </c>
      <c r="X300">
        <v>0.77120757598084599</v>
      </c>
    </row>
    <row r="301" spans="1:24" x14ac:dyDescent="0.2">
      <c r="A301" t="s">
        <v>623</v>
      </c>
      <c r="B301" t="s">
        <v>624</v>
      </c>
      <c r="C301">
        <v>-0.78588890746143802</v>
      </c>
      <c r="D301">
        <v>9.4796892511924094E-2</v>
      </c>
      <c r="E301">
        <v>-1.5523132932689401</v>
      </c>
      <c r="F301">
        <v>1.8310274783022299E-10</v>
      </c>
      <c r="G301">
        <v>-0.99485760517656896</v>
      </c>
      <c r="H301">
        <v>3.1581121176826002E-2</v>
      </c>
      <c r="I301">
        <v>-0.88634241442266204</v>
      </c>
      <c r="J301">
        <v>8.08166238632042E-3</v>
      </c>
      <c r="K301">
        <v>-0.41830886</v>
      </c>
      <c r="L301">
        <v>0.36755384000000002</v>
      </c>
      <c r="M301">
        <v>-7.1309363000000001E-2</v>
      </c>
      <c r="N301">
        <v>0.93239459800000002</v>
      </c>
      <c r="O301">
        <v>1.092928398</v>
      </c>
      <c r="P301">
        <v>2.5196864999999999E-2</v>
      </c>
      <c r="Q301">
        <v>0.199078630990457</v>
      </c>
      <c r="R301">
        <v>0.26584022827295301</v>
      </c>
      <c r="S301">
        <v>0.18182029048024501</v>
      </c>
      <c r="T301">
        <v>0.33807733845523202</v>
      </c>
      <c r="U301">
        <v>0.373932773822584</v>
      </c>
      <c r="V301">
        <v>0.51060703286848996</v>
      </c>
      <c r="W301">
        <v>0.21635812076488301</v>
      </c>
      <c r="X301">
        <v>5.8115123338635701E-2</v>
      </c>
    </row>
    <row r="302" spans="1:24" x14ac:dyDescent="0.2">
      <c r="A302" t="s">
        <v>625</v>
      </c>
      <c r="B302" t="s">
        <v>626</v>
      </c>
      <c r="C302">
        <v>-0.67165952578686205</v>
      </c>
      <c r="D302">
        <v>4.7321990532444E-2</v>
      </c>
      <c r="E302">
        <v>-1.2543783023961701</v>
      </c>
      <c r="F302">
        <v>1.67558025177239E-5</v>
      </c>
      <c r="G302">
        <v>-0.87574121494285895</v>
      </c>
      <c r="H302">
        <v>3.0715899959096698E-3</v>
      </c>
      <c r="I302">
        <v>-0.93587570003175302</v>
      </c>
      <c r="J302">
        <v>9.0800555148240602E-3</v>
      </c>
      <c r="K302">
        <v>-0.91200025799999995</v>
      </c>
      <c r="L302">
        <v>3.3280153E-2</v>
      </c>
      <c r="M302">
        <v>1.692493139</v>
      </c>
      <c r="N302">
        <v>1.2892400000000001E-3</v>
      </c>
      <c r="O302">
        <v>0.86156893599999995</v>
      </c>
      <c r="P302">
        <v>4.2486273999999997E-2</v>
      </c>
      <c r="Q302">
        <v>0.140843575177171</v>
      </c>
      <c r="R302">
        <v>0.39399122148565202</v>
      </c>
      <c r="S302">
        <v>0.23926153203431499</v>
      </c>
      <c r="T302">
        <v>0.12747058226379401</v>
      </c>
      <c r="U302">
        <v>0.32228905520415202</v>
      </c>
      <c r="V302">
        <v>0.525488789164408</v>
      </c>
      <c r="W302">
        <v>5.7641924612110297E-2</v>
      </c>
      <c r="X302">
        <v>0.72388972184737899</v>
      </c>
    </row>
    <row r="303" spans="1:24" x14ac:dyDescent="0.2">
      <c r="A303" t="s">
        <v>627</v>
      </c>
      <c r="B303" t="s">
        <v>628</v>
      </c>
      <c r="C303">
        <v>-1.78314513585152</v>
      </c>
      <c r="D303">
        <v>8.4995600374220497E-7</v>
      </c>
      <c r="E303">
        <v>-1.6020968448475501</v>
      </c>
      <c r="F303">
        <v>6.7520468370068895E-8</v>
      </c>
      <c r="G303">
        <v>-0.87290754214340105</v>
      </c>
      <c r="H303">
        <v>1.8990003747749201E-2</v>
      </c>
      <c r="I303">
        <v>-0.88212498689598395</v>
      </c>
      <c r="J303">
        <v>0.14517442364003399</v>
      </c>
      <c r="K303">
        <v>-1.51626649</v>
      </c>
      <c r="L303">
        <v>3.1981739999999998E-3</v>
      </c>
      <c r="M303">
        <v>-0.29103504099999999</v>
      </c>
      <c r="N303">
        <v>0.54558079599999998</v>
      </c>
      <c r="O303">
        <v>0.90803114200000001</v>
      </c>
      <c r="P303">
        <v>3.9608873000000003E-2</v>
      </c>
      <c r="Q303">
        <v>0.56034869538962895</v>
      </c>
      <c r="R303">
        <v>5.5044760091895698E-4</v>
      </c>
      <c r="S303">
        <v>0.83158299434245198</v>
      </c>
      <c r="T303">
        <v>2.1139480802776201E-11</v>
      </c>
      <c r="U303">
        <v>0.45530048755731201</v>
      </c>
      <c r="V303">
        <v>0.26415079796114599</v>
      </c>
      <c r="W303">
        <v>-0.18864410605670701</v>
      </c>
      <c r="X303">
        <v>7.9050703301239506E-2</v>
      </c>
    </row>
    <row r="304" spans="1:24" x14ac:dyDescent="0.2">
      <c r="A304" t="s">
        <v>629</v>
      </c>
      <c r="B304" t="s">
        <v>630</v>
      </c>
      <c r="C304">
        <v>-1.24024769125863</v>
      </c>
      <c r="D304">
        <v>1.0842279793430699E-4</v>
      </c>
      <c r="E304">
        <v>-0.762569385531781</v>
      </c>
      <c r="F304">
        <v>4.19711295157398E-4</v>
      </c>
      <c r="G304">
        <v>-1.0675837296805499</v>
      </c>
      <c r="H304">
        <v>7.4718741028945798E-9</v>
      </c>
      <c r="I304">
        <v>-1.0549114054415101</v>
      </c>
      <c r="J304">
        <v>9.5832764210872299E-4</v>
      </c>
      <c r="K304">
        <v>-1.2364923759999999</v>
      </c>
      <c r="L304">
        <v>5.8213600000000002E-4</v>
      </c>
      <c r="M304">
        <v>-1.081700968</v>
      </c>
      <c r="N304">
        <v>2.5739563E-2</v>
      </c>
      <c r="O304">
        <v>1.7496496319999999</v>
      </c>
      <c r="P304">
        <v>3.2500000000000002E-9</v>
      </c>
      <c r="Q304">
        <v>0.12685730094462</v>
      </c>
      <c r="R304">
        <v>0.13239366525252499</v>
      </c>
      <c r="S304">
        <v>0.25055338270549399</v>
      </c>
      <c r="T304">
        <v>1.0643833903699401E-3</v>
      </c>
      <c r="U304">
        <v>-0.20960346418360201</v>
      </c>
      <c r="V304">
        <v>0.33470961409940703</v>
      </c>
      <c r="W304">
        <v>-0.15657543272535099</v>
      </c>
      <c r="X304">
        <v>6.4905386725655601E-2</v>
      </c>
    </row>
    <row r="305" spans="1:24" x14ac:dyDescent="0.2">
      <c r="A305" t="s">
        <v>631</v>
      </c>
      <c r="B305" t="s">
        <v>632</v>
      </c>
      <c r="C305">
        <v>-0.96606549878628001</v>
      </c>
      <c r="D305">
        <v>1.4780294459059699E-2</v>
      </c>
      <c r="E305">
        <v>-2.0302018677481302</v>
      </c>
      <c r="F305">
        <v>6.8123833842717404E-19</v>
      </c>
      <c r="G305">
        <v>-1.3941037602050801</v>
      </c>
      <c r="H305">
        <v>4.52129417983776E-5</v>
      </c>
      <c r="I305">
        <v>-2.1442211346261</v>
      </c>
      <c r="J305">
        <v>7.5211030210138101E-18</v>
      </c>
      <c r="K305">
        <v>-2.181491243</v>
      </c>
      <c r="L305">
        <v>4.2099999999999999E-18</v>
      </c>
      <c r="M305">
        <v>1.557484189</v>
      </c>
      <c r="N305">
        <v>6.7034269999999996E-3</v>
      </c>
      <c r="O305">
        <v>1.3131541170000001</v>
      </c>
      <c r="P305">
        <v>6.4999999999999994E-5</v>
      </c>
      <c r="Q305">
        <v>0.692906620190883</v>
      </c>
      <c r="R305">
        <v>1.8344958101219199E-48</v>
      </c>
      <c r="S305">
        <v>0.31576987619966201</v>
      </c>
      <c r="T305">
        <v>2.6647379433542802E-14</v>
      </c>
      <c r="U305">
        <v>0.46326385235783102</v>
      </c>
      <c r="V305">
        <v>4.3259722431015597E-3</v>
      </c>
      <c r="W305">
        <v>0.109041029145164</v>
      </c>
      <c r="X305">
        <v>0.203537594000024</v>
      </c>
    </row>
    <row r="306" spans="1:24" x14ac:dyDescent="0.2">
      <c r="A306" t="s">
        <v>633</v>
      </c>
      <c r="B306" t="s">
        <v>634</v>
      </c>
      <c r="C306">
        <v>-0.98858364442949598</v>
      </c>
      <c r="D306">
        <v>2.0864718883181201E-8</v>
      </c>
      <c r="E306">
        <v>-1.4565501449082601</v>
      </c>
      <c r="F306">
        <v>5.2769627174379799E-23</v>
      </c>
      <c r="G306">
        <v>-2.0613768817510398</v>
      </c>
      <c r="H306">
        <v>3.9641994499236801E-18</v>
      </c>
      <c r="I306">
        <v>-2.2674936547504401</v>
      </c>
      <c r="J306">
        <v>9.8662149983585806E-15</v>
      </c>
      <c r="K306">
        <v>-2.7749172620000002</v>
      </c>
      <c r="L306">
        <v>1.67E-28</v>
      </c>
      <c r="M306">
        <v>-0.70874753400000001</v>
      </c>
      <c r="N306">
        <v>0.12335225800000001</v>
      </c>
      <c r="O306">
        <v>0.86584234199999999</v>
      </c>
      <c r="P306">
        <v>3.1776035000000001E-2</v>
      </c>
      <c r="Q306">
        <v>-0.45527332292308398</v>
      </c>
      <c r="R306">
        <v>2.0855660057690699E-25</v>
      </c>
      <c r="S306">
        <v>4.5591470815216202E-2</v>
      </c>
      <c r="T306">
        <v>0.51082310616242399</v>
      </c>
      <c r="U306">
        <v>-0.80992080095015795</v>
      </c>
      <c r="V306">
        <v>2.88080961730023E-8</v>
      </c>
      <c r="W306">
        <v>0.23875589357131699</v>
      </c>
      <c r="X306">
        <v>8.7467692270015093E-3</v>
      </c>
    </row>
    <row r="307" spans="1:24" x14ac:dyDescent="0.2">
      <c r="A307" t="s">
        <v>635</v>
      </c>
      <c r="B307" t="s">
        <v>636</v>
      </c>
      <c r="C307">
        <v>-0.84103264701928904</v>
      </c>
      <c r="D307">
        <v>0.173363093162131</v>
      </c>
      <c r="E307">
        <v>-1.1349303077660999</v>
      </c>
      <c r="F307">
        <v>8.7261172795473005E-3</v>
      </c>
      <c r="G307">
        <v>-1.6299573904643501</v>
      </c>
      <c r="H307">
        <v>8.6789852337974295E-4</v>
      </c>
      <c r="I307">
        <v>-1.6855807633258899</v>
      </c>
      <c r="J307">
        <v>2.9674994857168801E-3</v>
      </c>
      <c r="K307">
        <v>-1.5209194800000001</v>
      </c>
      <c r="L307">
        <v>1.0482362E-2</v>
      </c>
      <c r="M307">
        <v>1.83044188</v>
      </c>
      <c r="N307">
        <v>6.1916979999999998E-3</v>
      </c>
      <c r="O307">
        <v>1.261128279</v>
      </c>
      <c r="P307">
        <v>3.2624299999999999E-4</v>
      </c>
      <c r="Q307">
        <v>0.41658166030752602</v>
      </c>
      <c r="R307">
        <v>1.62119831418661E-3</v>
      </c>
      <c r="S307">
        <v>0.94834025211124195</v>
      </c>
      <c r="T307">
        <v>7.4706513756378705E-22</v>
      </c>
      <c r="U307">
        <v>-0.44230412997857199</v>
      </c>
      <c r="V307">
        <v>0.20819054694796499</v>
      </c>
      <c r="W307">
        <v>0.24680827292565399</v>
      </c>
      <c r="X307">
        <v>4.3340883678162898E-2</v>
      </c>
    </row>
    <row r="308" spans="1:24" x14ac:dyDescent="0.2">
      <c r="A308" t="s">
        <v>637</v>
      </c>
      <c r="B308" t="s">
        <v>638</v>
      </c>
      <c r="C308">
        <v>-1.2383300950926801</v>
      </c>
      <c r="D308">
        <v>1.3641149541386501E-3</v>
      </c>
      <c r="E308">
        <v>-1.60144011959127</v>
      </c>
      <c r="F308">
        <v>3.7304546204676399E-6</v>
      </c>
      <c r="G308">
        <v>-1.5833694886854901</v>
      </c>
      <c r="H308">
        <v>5.6429962683592796E-6</v>
      </c>
      <c r="I308">
        <v>-1.8377339571050599</v>
      </c>
      <c r="J308">
        <v>8.3030335230782901E-6</v>
      </c>
      <c r="K308">
        <v>-2.076853458</v>
      </c>
      <c r="L308">
        <v>3.7100000000000001E-5</v>
      </c>
      <c r="M308">
        <v>1.2354079229999999</v>
      </c>
      <c r="N308">
        <v>7.6294166999999996E-2</v>
      </c>
      <c r="O308">
        <v>1.118524941</v>
      </c>
      <c r="P308">
        <v>1.0773187E-2</v>
      </c>
      <c r="Q308">
        <v>0.56662288022376395</v>
      </c>
      <c r="R308">
        <v>1.2870567135363501E-6</v>
      </c>
      <c r="S308">
        <v>0.66088424677578606</v>
      </c>
      <c r="T308">
        <v>9.8805189637809003E-13</v>
      </c>
      <c r="U308">
        <v>1.4203371337723401</v>
      </c>
      <c r="V308">
        <v>7.4368011240615904E-5</v>
      </c>
      <c r="W308">
        <v>-1.36279894368326E-2</v>
      </c>
      <c r="X308">
        <v>0.94518298972699499</v>
      </c>
    </row>
    <row r="309" spans="1:24" x14ac:dyDescent="0.2">
      <c r="A309" t="s">
        <v>639</v>
      </c>
      <c r="B309" t="s">
        <v>640</v>
      </c>
      <c r="C309">
        <v>-0.84657670463777601</v>
      </c>
      <c r="D309">
        <v>0.39567950198396701</v>
      </c>
      <c r="E309">
        <v>-2.1104402103055202</v>
      </c>
      <c r="F309">
        <v>9.7013812280780695E-4</v>
      </c>
      <c r="G309">
        <v>-1.8875424017646401</v>
      </c>
      <c r="H309">
        <v>1.6580733630831401E-2</v>
      </c>
      <c r="I309">
        <v>-3.7505855780696402</v>
      </c>
      <c r="J309">
        <v>6.8875245917229897E-4</v>
      </c>
      <c r="K309">
        <v>-2.6104611759999998</v>
      </c>
      <c r="L309">
        <v>4.1471800000000001E-4</v>
      </c>
      <c r="M309">
        <v>0.72492808900000005</v>
      </c>
      <c r="N309">
        <v>0.45228575799999998</v>
      </c>
      <c r="O309">
        <v>2.486361209</v>
      </c>
      <c r="P309">
        <v>1.5342450000000001E-3</v>
      </c>
      <c r="Q309">
        <v>-4.2585628527343398E-2</v>
      </c>
      <c r="R309">
        <v>0.97009492691877497</v>
      </c>
      <c r="S309">
        <v>0.62061918455355003</v>
      </c>
      <c r="T309">
        <v>0.45867496560760102</v>
      </c>
      <c r="U309">
        <v>-0.55686649804557498</v>
      </c>
      <c r="V309" t="s">
        <v>26</v>
      </c>
      <c r="W309">
        <v>-0.14535370617958401</v>
      </c>
      <c r="X309">
        <v>0.62425768050904296</v>
      </c>
    </row>
    <row r="310" spans="1:24" x14ac:dyDescent="0.2">
      <c r="A310" t="s">
        <v>641</v>
      </c>
      <c r="B310" t="s">
        <v>642</v>
      </c>
      <c r="C310">
        <v>-1.11466190256415</v>
      </c>
      <c r="D310">
        <v>1.6658781090405299E-4</v>
      </c>
      <c r="E310">
        <v>-0.70015314860893696</v>
      </c>
      <c r="F310">
        <v>7.3027119413503101E-3</v>
      </c>
      <c r="G310">
        <v>-0.71842403761594598</v>
      </c>
      <c r="H310">
        <v>4.0956492247187302E-2</v>
      </c>
      <c r="I310">
        <v>-0.48644513883756901</v>
      </c>
      <c r="J310">
        <v>0.18989378187063499</v>
      </c>
      <c r="K310">
        <v>-0.34143408600000003</v>
      </c>
      <c r="L310">
        <v>0.36945056799999998</v>
      </c>
      <c r="M310">
        <v>1.5199290000000001E-2</v>
      </c>
      <c r="N310">
        <v>0.97818172599999997</v>
      </c>
      <c r="O310">
        <v>1.4590140979999999</v>
      </c>
      <c r="P310">
        <v>3.9649500000000002E-4</v>
      </c>
      <c r="Q310">
        <v>6.4760491671873893E-2</v>
      </c>
      <c r="R310">
        <v>0.71622873292794098</v>
      </c>
      <c r="S310">
        <v>0.828729321932826</v>
      </c>
      <c r="T310">
        <v>7.5346337951298005E-14</v>
      </c>
      <c r="U310">
        <v>5.6957703544529004E-3</v>
      </c>
      <c r="V310">
        <v>0.99186354312922298</v>
      </c>
      <c r="W310">
        <v>-1.2608397642257799E-2</v>
      </c>
      <c r="X310">
        <v>0.93080809324879699</v>
      </c>
    </row>
    <row r="311" spans="1:24" x14ac:dyDescent="0.2">
      <c r="A311" t="s">
        <v>643</v>
      </c>
      <c r="B311" t="s">
        <v>644</v>
      </c>
      <c r="C311">
        <v>-1.47335709496038</v>
      </c>
      <c r="D311">
        <v>9.3063421938745593E-19</v>
      </c>
      <c r="E311">
        <v>-0.92206273495391999</v>
      </c>
      <c r="F311">
        <v>2.0302497526993402E-6</v>
      </c>
      <c r="G311">
        <v>-1.1527722508339699</v>
      </c>
      <c r="H311">
        <v>3.9254181506572198E-17</v>
      </c>
      <c r="I311">
        <v>-0.89013274765330097</v>
      </c>
      <c r="J311">
        <v>8.6777780633724697E-2</v>
      </c>
      <c r="K311">
        <v>-2.0788292039999998</v>
      </c>
      <c r="L311">
        <v>9.5400000000000001E-11</v>
      </c>
      <c r="M311">
        <v>1.430084709</v>
      </c>
      <c r="N311">
        <v>3.6497478999999999E-2</v>
      </c>
      <c r="O311">
        <v>1.0631646530000001</v>
      </c>
      <c r="P311">
        <v>3.6815419999999999E-3</v>
      </c>
      <c r="Q311">
        <v>-0.74607536794144902</v>
      </c>
      <c r="R311">
        <v>2.72208766874892E-62</v>
      </c>
      <c r="S311">
        <v>0.21431348566591801</v>
      </c>
      <c r="T311">
        <v>1.6270453843458899E-4</v>
      </c>
      <c r="U311">
        <v>1.9371909797292</v>
      </c>
      <c r="V311">
        <v>5.7770753687243898E-37</v>
      </c>
      <c r="W311">
        <v>0.49553805557755198</v>
      </c>
      <c r="X311">
        <v>2.8493053725522297E-14</v>
      </c>
    </row>
    <row r="312" spans="1:24" x14ac:dyDescent="0.2">
      <c r="A312" t="s">
        <v>645</v>
      </c>
      <c r="B312" t="s">
        <v>646</v>
      </c>
      <c r="C312">
        <v>-0.67973021952157497</v>
      </c>
      <c r="D312">
        <v>2.5875610663077801E-2</v>
      </c>
      <c r="E312">
        <v>-0.53984767850961601</v>
      </c>
      <c r="F312">
        <v>5.6662565158308399E-2</v>
      </c>
      <c r="G312">
        <v>-0.58677840804024195</v>
      </c>
      <c r="H312">
        <v>2.8382081119845699E-2</v>
      </c>
      <c r="I312">
        <v>-0.47558314042369298</v>
      </c>
      <c r="J312">
        <v>0.19779919650306099</v>
      </c>
      <c r="K312">
        <v>-0.80733636399999997</v>
      </c>
      <c r="L312">
        <v>3.9419673000000002E-2</v>
      </c>
      <c r="M312">
        <v>-1.0073488180000001</v>
      </c>
      <c r="N312">
        <v>3.0546494E-2</v>
      </c>
      <c r="O312">
        <v>1.1124275050000001</v>
      </c>
      <c r="P312">
        <v>1.1080186000000001E-2</v>
      </c>
      <c r="Q312">
        <v>4.8735855885944201E-2</v>
      </c>
      <c r="R312">
        <v>0.75498337661819603</v>
      </c>
      <c r="S312">
        <v>0.30435044606933798</v>
      </c>
      <c r="T312">
        <v>6.7443523357903299E-3</v>
      </c>
      <c r="U312">
        <v>-0.27378207195970999</v>
      </c>
      <c r="V312">
        <v>0.29790303112802702</v>
      </c>
      <c r="W312">
        <v>3.5703888033324499E-2</v>
      </c>
      <c r="X312">
        <v>0.80670032367142197</v>
      </c>
    </row>
    <row r="313" spans="1:24" x14ac:dyDescent="0.2">
      <c r="A313" t="s">
        <v>647</v>
      </c>
      <c r="B313" t="s">
        <v>648</v>
      </c>
      <c r="C313">
        <v>-0.96155320511967501</v>
      </c>
      <c r="D313">
        <v>1.1665949193057999E-4</v>
      </c>
      <c r="E313">
        <v>-1.0784597458621701</v>
      </c>
      <c r="F313">
        <v>1.00434620476633E-5</v>
      </c>
      <c r="G313">
        <v>-1.1784602699078901</v>
      </c>
      <c r="H313">
        <v>1.09532947898383E-4</v>
      </c>
      <c r="I313">
        <v>-0.97462700565784799</v>
      </c>
      <c r="J313">
        <v>7.3203396351286497E-3</v>
      </c>
      <c r="K313">
        <v>-2.253380216</v>
      </c>
      <c r="L313">
        <v>1.7700000000000001E-9</v>
      </c>
      <c r="M313">
        <v>0.82279840599999998</v>
      </c>
      <c r="N313">
        <v>0.18386480299999999</v>
      </c>
      <c r="O313">
        <v>1.659742373</v>
      </c>
      <c r="P313">
        <v>1.0499999999999999E-5</v>
      </c>
      <c r="Q313">
        <v>-7.05072421171168E-2</v>
      </c>
      <c r="R313">
        <v>0.44065001243252799</v>
      </c>
      <c r="S313">
        <v>1.07345285998662</v>
      </c>
      <c r="T313">
        <v>1.7277320338703602E-73</v>
      </c>
      <c r="U313">
        <v>-0.55654379908584695</v>
      </c>
      <c r="V313">
        <v>5.8035728443926703E-2</v>
      </c>
      <c r="W313">
        <v>0.13563604516111299</v>
      </c>
      <c r="X313">
        <v>0.29293006607102701</v>
      </c>
    </row>
    <row r="314" spans="1:24" x14ac:dyDescent="0.2">
      <c r="A314" t="s">
        <v>649</v>
      </c>
      <c r="B314" t="s">
        <v>650</v>
      </c>
      <c r="C314">
        <v>-1.0608374214445</v>
      </c>
      <c r="D314">
        <v>1.2328537530727499E-6</v>
      </c>
      <c r="E314">
        <v>-0.82574469907728698</v>
      </c>
      <c r="F314">
        <v>1.1485351263351699E-5</v>
      </c>
      <c r="G314">
        <v>-0.63492626204809799</v>
      </c>
      <c r="H314">
        <v>1.3271642612498099E-2</v>
      </c>
      <c r="I314">
        <v>-0.75840172504300896</v>
      </c>
      <c r="J314">
        <v>7.8135519030009606E-2</v>
      </c>
      <c r="K314">
        <v>-1.0804565429999999</v>
      </c>
      <c r="L314">
        <v>2.2900000000000001E-5</v>
      </c>
      <c r="M314">
        <v>0.43203192200000001</v>
      </c>
      <c r="N314">
        <v>0.36880712300000001</v>
      </c>
      <c r="O314">
        <v>0.91472974399999996</v>
      </c>
      <c r="P314">
        <v>2.6391247999999999E-2</v>
      </c>
      <c r="Q314">
        <v>3.92141765132345E-2</v>
      </c>
      <c r="R314">
        <v>0.63289490369697399</v>
      </c>
      <c r="S314">
        <v>0.541597340368279</v>
      </c>
      <c r="T314">
        <v>1.8725633573948001E-23</v>
      </c>
      <c r="U314">
        <v>0.41022728115328999</v>
      </c>
      <c r="V314">
        <v>1.02088369791719E-2</v>
      </c>
      <c r="W314">
        <v>9.5617359726857296E-2</v>
      </c>
      <c r="X314">
        <v>0.29075956089644001</v>
      </c>
    </row>
    <row r="315" spans="1:24" x14ac:dyDescent="0.2">
      <c r="A315" t="s">
        <v>651</v>
      </c>
      <c r="B315" t="s">
        <v>652</v>
      </c>
      <c r="C315">
        <v>-1.0241921818529101</v>
      </c>
      <c r="D315">
        <v>2.4988817138532002E-6</v>
      </c>
      <c r="E315">
        <v>-0.78904864394240304</v>
      </c>
      <c r="F315">
        <v>1.1513618241223799E-5</v>
      </c>
      <c r="G315">
        <v>-0.722602529270021</v>
      </c>
      <c r="H315">
        <v>4.1343758708245497E-3</v>
      </c>
      <c r="I315">
        <v>-0.96623200938328102</v>
      </c>
      <c r="J315">
        <v>1.9955442299048799E-4</v>
      </c>
      <c r="K315">
        <v>-1.355784704</v>
      </c>
      <c r="L315">
        <v>2.2700000000000001E-7</v>
      </c>
      <c r="M315">
        <v>-0.57798231899999997</v>
      </c>
      <c r="N315">
        <v>0.211458586</v>
      </c>
      <c r="O315">
        <v>0.87919080100000002</v>
      </c>
      <c r="P315">
        <v>3.9576935000000001E-2</v>
      </c>
      <c r="Q315">
        <v>-0.24634590478493401</v>
      </c>
      <c r="R315">
        <v>3.8632952179590898E-4</v>
      </c>
      <c r="S315">
        <v>0.50735722624322799</v>
      </c>
      <c r="T315">
        <v>1.3624977609818799E-16</v>
      </c>
      <c r="U315">
        <v>-0.34490719123316699</v>
      </c>
      <c r="V315">
        <v>6.4131939266640806E-2</v>
      </c>
      <c r="W315">
        <v>-1.8086630846936399E-2</v>
      </c>
      <c r="X315">
        <v>0.869471543759336</v>
      </c>
    </row>
    <row r="316" spans="1:24" x14ac:dyDescent="0.2">
      <c r="A316" t="s">
        <v>653</v>
      </c>
      <c r="B316" t="s">
        <v>654</v>
      </c>
      <c r="C316">
        <v>-0.38979484266547498</v>
      </c>
      <c r="D316">
        <v>0.20156893065372</v>
      </c>
      <c r="E316">
        <v>-0.828125285696239</v>
      </c>
      <c r="F316">
        <v>1.14158435187531E-5</v>
      </c>
      <c r="G316">
        <v>-1.47268582934392</v>
      </c>
      <c r="H316">
        <v>8.4625713026191207E-12</v>
      </c>
      <c r="I316">
        <v>-1.39906746466842</v>
      </c>
      <c r="J316">
        <v>5.4537094879147004E-10</v>
      </c>
      <c r="K316">
        <v>-1.906088032</v>
      </c>
      <c r="L316">
        <v>1.74E-7</v>
      </c>
      <c r="M316">
        <v>0.891980997</v>
      </c>
      <c r="N316">
        <v>0.15259299500000001</v>
      </c>
      <c r="O316">
        <v>1.0604871119999999</v>
      </c>
      <c r="P316">
        <v>1.4011963000000001E-2</v>
      </c>
      <c r="Q316">
        <v>-0.47488708287318898</v>
      </c>
      <c r="R316">
        <v>3.7100845915550597E-33</v>
      </c>
      <c r="S316">
        <v>0.365992643748282</v>
      </c>
      <c r="T316">
        <v>3.0261047514114601E-19</v>
      </c>
      <c r="U316">
        <v>-1.9400751588117</v>
      </c>
      <c r="V316">
        <v>4.3565302829231302E-20</v>
      </c>
      <c r="W316">
        <v>0.25719430827103501</v>
      </c>
      <c r="X316">
        <v>3.5502528039468898E-3</v>
      </c>
    </row>
    <row r="317" spans="1:24" x14ac:dyDescent="0.2">
      <c r="A317" t="s">
        <v>655</v>
      </c>
      <c r="B317" t="s">
        <v>656</v>
      </c>
      <c r="C317">
        <v>-1.1262170176192099</v>
      </c>
      <c r="D317">
        <v>6.3094821138388801E-3</v>
      </c>
      <c r="E317">
        <v>-0.89818731782962802</v>
      </c>
      <c r="F317">
        <v>1.1600923006378499E-2</v>
      </c>
      <c r="G317">
        <v>-1.1449566434463501</v>
      </c>
      <c r="H317">
        <v>1.8188642896103401E-2</v>
      </c>
      <c r="I317">
        <v>-1.2425617923285901</v>
      </c>
      <c r="J317">
        <v>6.4309680136866E-3</v>
      </c>
      <c r="K317">
        <v>-0.87711672699999998</v>
      </c>
      <c r="L317">
        <v>5.5089351000000002E-2</v>
      </c>
      <c r="M317">
        <v>1.03409095</v>
      </c>
      <c r="N317">
        <v>4.7273371000000002E-2</v>
      </c>
      <c r="O317">
        <v>1.155512772</v>
      </c>
      <c r="P317">
        <v>8.5319780000000008E-3</v>
      </c>
      <c r="Q317">
        <v>-0.37038587286400199</v>
      </c>
      <c r="R317">
        <v>8.9456345799751799E-3</v>
      </c>
      <c r="S317">
        <v>0.38743726127815797</v>
      </c>
      <c r="T317">
        <v>9.2684362408747799E-3</v>
      </c>
      <c r="U317">
        <v>-1.3446758531677401</v>
      </c>
      <c r="V317">
        <v>3.9059184700361598E-4</v>
      </c>
      <c r="W317">
        <v>0.28293697156914699</v>
      </c>
      <c r="X317">
        <v>6.0814828396763797E-2</v>
      </c>
    </row>
    <row r="318" spans="1:24" x14ac:dyDescent="0.2">
      <c r="A318" t="s">
        <v>657</v>
      </c>
      <c r="B318" t="s">
        <v>658</v>
      </c>
      <c r="C318">
        <v>-0.89934468082755503</v>
      </c>
      <c r="D318">
        <v>2.1616832744121101E-2</v>
      </c>
      <c r="E318">
        <v>-2.02761373307596</v>
      </c>
      <c r="F318">
        <v>1.79131583419625E-12</v>
      </c>
      <c r="G318">
        <v>-1.1888611138841101</v>
      </c>
      <c r="H318">
        <v>4.7653025648378898E-4</v>
      </c>
      <c r="I318">
        <v>-0.76125315243354796</v>
      </c>
      <c r="J318">
        <v>0.30116903787016103</v>
      </c>
      <c r="K318">
        <v>-1.737130085</v>
      </c>
      <c r="L318">
        <v>2.8200000000000001E-7</v>
      </c>
      <c r="M318">
        <v>0.49097617199999999</v>
      </c>
      <c r="N318">
        <v>0.390444866</v>
      </c>
      <c r="O318">
        <v>0.80043977700000002</v>
      </c>
      <c r="P318">
        <v>3.1758241999999999E-2</v>
      </c>
      <c r="Q318">
        <v>-0.31196269061798698</v>
      </c>
      <c r="R318">
        <v>3.93375670834381E-4</v>
      </c>
      <c r="S318">
        <v>0.744381578880838</v>
      </c>
      <c r="T318">
        <v>5.1065609828787703E-21</v>
      </c>
      <c r="U318">
        <v>0.11714152899700001</v>
      </c>
      <c r="V318">
        <v>0.76157169520307999</v>
      </c>
      <c r="W318">
        <v>-0.33242629013959801</v>
      </c>
      <c r="X318">
        <v>2.7419857786233899E-3</v>
      </c>
    </row>
    <row r="319" spans="1:24" x14ac:dyDescent="0.2">
      <c r="A319" t="s">
        <v>659</v>
      </c>
      <c r="B319" t="s">
        <v>660</v>
      </c>
      <c r="C319">
        <v>-1.4732532405764001</v>
      </c>
      <c r="D319">
        <v>1.2877992866008701E-6</v>
      </c>
      <c r="E319">
        <v>-1.5919787583841001</v>
      </c>
      <c r="F319">
        <v>3.8670159813630501E-15</v>
      </c>
      <c r="G319">
        <v>-1.6577781746576199</v>
      </c>
      <c r="H319">
        <v>7.6122795752270507E-15</v>
      </c>
      <c r="I319">
        <v>-1.7983626471665599</v>
      </c>
      <c r="J319">
        <v>2.17631867328135E-8</v>
      </c>
      <c r="K319">
        <v>-2.3005831400000001</v>
      </c>
      <c r="L319">
        <v>2.4199999999999999E-15</v>
      </c>
      <c r="M319">
        <v>-0.93467303599999996</v>
      </c>
      <c r="N319">
        <v>3.2376376999999998E-2</v>
      </c>
      <c r="O319">
        <v>0.78041711199999997</v>
      </c>
      <c r="P319">
        <v>3.8254233999999998E-2</v>
      </c>
      <c r="Q319">
        <v>-0.36413816254078202</v>
      </c>
      <c r="R319">
        <v>5.7928185427184199E-5</v>
      </c>
      <c r="S319">
        <v>0.45960931795779297</v>
      </c>
      <c r="T319">
        <v>3.8120196357621701E-7</v>
      </c>
      <c r="U319">
        <v>-0.58267594368236098</v>
      </c>
      <c r="V319">
        <v>1.06021012942265E-2</v>
      </c>
      <c r="W319">
        <v>-0.20968964977903601</v>
      </c>
      <c r="X319">
        <v>9.7991192353959408E-3</v>
      </c>
    </row>
    <row r="320" spans="1:24" x14ac:dyDescent="0.2">
      <c r="A320" t="s">
        <v>661</v>
      </c>
      <c r="B320" t="s">
        <v>662</v>
      </c>
      <c r="C320">
        <v>-0.51253635849536205</v>
      </c>
      <c r="D320">
        <v>9.9201340832002202E-2</v>
      </c>
      <c r="E320">
        <v>-0.68897953383131405</v>
      </c>
      <c r="F320">
        <v>4.8478937702899999E-4</v>
      </c>
      <c r="G320">
        <v>-0.69135528746547503</v>
      </c>
      <c r="H320">
        <v>5.7152122860943799E-3</v>
      </c>
      <c r="I320">
        <v>-0.87915257891822696</v>
      </c>
      <c r="J320">
        <v>2.4323817956469602E-3</v>
      </c>
      <c r="K320">
        <v>-0.98317685499999996</v>
      </c>
      <c r="L320">
        <v>9.7978200000000001E-4</v>
      </c>
      <c r="M320">
        <v>-0.17379291999999999</v>
      </c>
      <c r="N320">
        <v>0.77671034400000005</v>
      </c>
      <c r="O320">
        <v>0.95096707999999996</v>
      </c>
      <c r="P320">
        <v>5.5149600000000002E-3</v>
      </c>
      <c r="Q320">
        <v>-5.2518570366847699E-2</v>
      </c>
      <c r="R320">
        <v>0.54563492885512499</v>
      </c>
      <c r="S320">
        <v>0.60266870851367105</v>
      </c>
      <c r="T320">
        <v>6.3379204031934601E-24</v>
      </c>
      <c r="U320">
        <v>-0.14875896428492699</v>
      </c>
      <c r="V320">
        <v>0.57228653279800601</v>
      </c>
      <c r="W320">
        <v>-8.4551557432139199E-2</v>
      </c>
      <c r="X320">
        <v>0.28130494900973801</v>
      </c>
    </row>
    <row r="321" spans="1:24" x14ac:dyDescent="0.2">
      <c r="A321" t="s">
        <v>663</v>
      </c>
      <c r="B321" t="s">
        <v>664</v>
      </c>
      <c r="C321">
        <v>-0.96675998275050301</v>
      </c>
      <c r="D321">
        <v>5.3545232202533398E-3</v>
      </c>
      <c r="E321">
        <v>-0.56936160169280803</v>
      </c>
      <c r="F321">
        <v>6.5081971720260898E-3</v>
      </c>
      <c r="G321">
        <v>-0.55438092423119101</v>
      </c>
      <c r="H321">
        <v>1.3282706075953899E-2</v>
      </c>
      <c r="I321">
        <v>-0.52488788271944298</v>
      </c>
      <c r="J321">
        <v>0.190480347692149</v>
      </c>
      <c r="K321">
        <v>-0.43590140700000002</v>
      </c>
      <c r="L321">
        <v>0.20430765300000001</v>
      </c>
      <c r="M321">
        <v>-0.117566909</v>
      </c>
      <c r="N321">
        <v>0.81921575199999996</v>
      </c>
      <c r="O321">
        <v>0.87864123500000002</v>
      </c>
      <c r="P321">
        <v>1.5083200999999999E-2</v>
      </c>
      <c r="Q321">
        <v>6.5276243524174701E-2</v>
      </c>
      <c r="R321">
        <v>0.48089509245794698</v>
      </c>
      <c r="S321">
        <v>0.43646077552535201</v>
      </c>
      <c r="T321">
        <v>1.8109509084072199E-10</v>
      </c>
      <c r="U321">
        <v>0.117376206101623</v>
      </c>
      <c r="V321">
        <v>0.68410600319580195</v>
      </c>
      <c r="W321">
        <v>-6.2269839467270598E-2</v>
      </c>
      <c r="X321">
        <v>0.51863535191367804</v>
      </c>
    </row>
    <row r="322" spans="1:24" x14ac:dyDescent="0.2">
      <c r="A322" t="s">
        <v>665</v>
      </c>
      <c r="B322" t="s">
        <v>666</v>
      </c>
      <c r="C322">
        <v>-1.0087510803586599</v>
      </c>
      <c r="D322">
        <v>5.3601167535642202E-2</v>
      </c>
      <c r="E322">
        <v>-1.8986345069986601</v>
      </c>
      <c r="F322">
        <v>3.6703921172755202E-8</v>
      </c>
      <c r="G322">
        <v>-1.2877673945858299</v>
      </c>
      <c r="H322">
        <v>2.5658193765028898E-4</v>
      </c>
      <c r="I322">
        <v>-1.52834698967573</v>
      </c>
      <c r="J322">
        <v>3.8682047980845E-3</v>
      </c>
      <c r="K322">
        <v>-2.0917024569999998</v>
      </c>
      <c r="L322">
        <v>2.0961299999999999E-4</v>
      </c>
      <c r="M322">
        <v>0.81978018399999997</v>
      </c>
      <c r="N322">
        <v>0.15054240399999999</v>
      </c>
      <c r="O322">
        <v>1.0247308719999999</v>
      </c>
      <c r="P322">
        <v>5.4306809999999997E-3</v>
      </c>
      <c r="Q322">
        <v>0.28782292317705599</v>
      </c>
      <c r="R322">
        <v>2.3837276955256899E-2</v>
      </c>
      <c r="S322">
        <v>0.66710430765206297</v>
      </c>
      <c r="T322">
        <v>3.2988366046613302E-11</v>
      </c>
      <c r="U322">
        <v>5.0781282949509801E-2</v>
      </c>
      <c r="V322">
        <v>0.95133415297530199</v>
      </c>
      <c r="W322">
        <v>0.10777574043846801</v>
      </c>
      <c r="X322">
        <v>0.63658246414838804</v>
      </c>
    </row>
    <row r="323" spans="1:24" x14ac:dyDescent="0.2">
      <c r="A323" t="s">
        <v>667</v>
      </c>
      <c r="B323" t="s">
        <v>668</v>
      </c>
      <c r="C323">
        <v>-1.1827470225219201</v>
      </c>
      <c r="D323">
        <v>2.7326002440377101E-2</v>
      </c>
      <c r="E323">
        <v>-1.2340945784589099</v>
      </c>
      <c r="F323">
        <v>6.4536623412199696E-3</v>
      </c>
      <c r="G323">
        <v>-1.4174208497643499</v>
      </c>
      <c r="H323">
        <v>3.7052768543222002E-3</v>
      </c>
      <c r="I323">
        <v>-1.3067600507029999</v>
      </c>
      <c r="J323">
        <v>7.3482501976282796E-2</v>
      </c>
      <c r="K323">
        <v>-1.3771801530000001</v>
      </c>
      <c r="L323">
        <v>1.3250079999999999E-2</v>
      </c>
      <c r="M323">
        <v>0.969970738</v>
      </c>
      <c r="N323">
        <v>7.1790788999999994E-2</v>
      </c>
      <c r="O323">
        <v>1.209738006</v>
      </c>
      <c r="P323">
        <v>2.7540440000000002E-3</v>
      </c>
      <c r="Q323">
        <v>-1.11632635937768</v>
      </c>
      <c r="R323">
        <v>8.1480663857962301E-7</v>
      </c>
      <c r="S323">
        <v>0.66382447759256002</v>
      </c>
      <c r="T323">
        <v>1.8212116395109199E-2</v>
      </c>
      <c r="U323">
        <v>-0.51442269574536503</v>
      </c>
      <c r="V323">
        <v>0.26456328044578598</v>
      </c>
      <c r="W323">
        <v>8.3497027054649606E-2</v>
      </c>
      <c r="X323">
        <v>0.57472958345744296</v>
      </c>
    </row>
    <row r="324" spans="1:24" x14ac:dyDescent="0.2">
      <c r="A324" t="s">
        <v>669</v>
      </c>
      <c r="B324" t="s">
        <v>670</v>
      </c>
      <c r="C324">
        <v>-0.77876253378161298</v>
      </c>
      <c r="D324">
        <v>0.119851332513464</v>
      </c>
      <c r="E324">
        <v>-1.1532647284356601</v>
      </c>
      <c r="F324">
        <v>8.5152764141013305E-4</v>
      </c>
      <c r="G324">
        <v>-0.77850884614433002</v>
      </c>
      <c r="H324">
        <v>2.7426857102194401E-2</v>
      </c>
      <c r="I324">
        <v>-0.57344802676934603</v>
      </c>
      <c r="J324">
        <v>0.44526390377613301</v>
      </c>
      <c r="K324">
        <v>-0.87827447700000005</v>
      </c>
      <c r="L324">
        <v>0.137171399</v>
      </c>
      <c r="M324">
        <v>0.64279151899999998</v>
      </c>
      <c r="N324">
        <v>0.23991024399999999</v>
      </c>
      <c r="O324">
        <v>1.4310878650000001</v>
      </c>
      <c r="P324">
        <v>7.0500000000000006E-5</v>
      </c>
      <c r="Q324">
        <v>-1.8424420628006099E-2</v>
      </c>
      <c r="R324">
        <v>0.94650542333931098</v>
      </c>
      <c r="S324">
        <v>1.291236310653</v>
      </c>
      <c r="T324">
        <v>1.10544205651619E-21</v>
      </c>
      <c r="U324">
        <v>-0.32874720086079301</v>
      </c>
      <c r="V324">
        <v>0.50184412341677598</v>
      </c>
      <c r="W324">
        <v>-0.24630069195842599</v>
      </c>
      <c r="X324">
        <v>3.7437103504396899E-2</v>
      </c>
    </row>
    <row r="325" spans="1:24" x14ac:dyDescent="0.2">
      <c r="A325" t="s">
        <v>671</v>
      </c>
      <c r="B325" t="s">
        <v>672</v>
      </c>
      <c r="C325">
        <v>-1.06462141447125</v>
      </c>
      <c r="D325">
        <v>4.9969328033098101E-3</v>
      </c>
      <c r="E325">
        <v>-1.8758462762383501</v>
      </c>
      <c r="F325">
        <v>2.1086316264451601E-11</v>
      </c>
      <c r="G325">
        <v>-2.82430884846345</v>
      </c>
      <c r="H325">
        <v>4.4299129452045398E-14</v>
      </c>
      <c r="I325">
        <v>-3.4458118678921301</v>
      </c>
      <c r="J325">
        <v>9.98557088218379E-11</v>
      </c>
      <c r="K325">
        <v>-4.3288838329999999</v>
      </c>
      <c r="L325">
        <v>5.27E-26</v>
      </c>
      <c r="M325">
        <v>1.3491061609999999</v>
      </c>
      <c r="N325">
        <v>1.0956486E-2</v>
      </c>
      <c r="O325">
        <v>1.2734245500000001</v>
      </c>
      <c r="P325">
        <v>7.3215800000000001E-4</v>
      </c>
      <c r="Q325">
        <v>-0.88377780822574803</v>
      </c>
      <c r="R325">
        <v>5.7284203144032804E-22</v>
      </c>
      <c r="S325">
        <v>-0.30451732884834498</v>
      </c>
      <c r="T325">
        <v>2.4534662290895501E-2</v>
      </c>
      <c r="U325">
        <v>-3.98747803226677</v>
      </c>
      <c r="V325">
        <v>9.49565359597948E-13</v>
      </c>
      <c r="W325">
        <v>0.59441647015602594</v>
      </c>
      <c r="X325">
        <v>6.3219601282061798E-5</v>
      </c>
    </row>
    <row r="326" spans="1:24" x14ac:dyDescent="0.2">
      <c r="A326" t="s">
        <v>673</v>
      </c>
      <c r="B326" t="s">
        <v>674</v>
      </c>
      <c r="C326">
        <v>-0.93940047868837595</v>
      </c>
      <c r="D326">
        <v>5.1326414362839296E-4</v>
      </c>
      <c r="E326">
        <v>-2.0065645401512602</v>
      </c>
      <c r="F326">
        <v>5.8841549541309999E-12</v>
      </c>
      <c r="G326">
        <v>-1.8815353205193299</v>
      </c>
      <c r="H326">
        <v>9.3590799646023495E-12</v>
      </c>
      <c r="I326">
        <v>-1.72935694049449</v>
      </c>
      <c r="J326">
        <v>7.1414418301397904E-3</v>
      </c>
      <c r="K326">
        <v>-2.8312279440000001</v>
      </c>
      <c r="L326">
        <v>2.5500000000000001E-6</v>
      </c>
      <c r="M326" t="s">
        <v>26</v>
      </c>
      <c r="N326" t="s">
        <v>26</v>
      </c>
      <c r="O326">
        <v>1.547440275</v>
      </c>
      <c r="P326">
        <v>6.7377610000000001E-3</v>
      </c>
      <c r="Q326">
        <v>1.27482508821395E-2</v>
      </c>
      <c r="R326">
        <v>0.98345203491731303</v>
      </c>
      <c r="S326">
        <v>1.3222793604370999</v>
      </c>
      <c r="T326">
        <v>1.28687600991853E-5</v>
      </c>
      <c r="U326" t="s">
        <v>26</v>
      </c>
      <c r="V326" t="s">
        <v>26</v>
      </c>
      <c r="W326">
        <v>0.246472498251042</v>
      </c>
      <c r="X326">
        <v>0.61563356296236904</v>
      </c>
    </row>
    <row r="327" spans="1:24" x14ac:dyDescent="0.2">
      <c r="A327" t="s">
        <v>675</v>
      </c>
      <c r="B327" t="s">
        <v>676</v>
      </c>
      <c r="C327">
        <v>-0.60222373490737302</v>
      </c>
      <c r="D327">
        <v>0.36764952022279501</v>
      </c>
      <c r="E327">
        <v>-1.2617670389954301</v>
      </c>
      <c r="F327">
        <v>9.6922468907923998E-3</v>
      </c>
      <c r="G327">
        <v>-1.2961891003906001</v>
      </c>
      <c r="H327">
        <v>1.12997611553462E-2</v>
      </c>
      <c r="I327">
        <v>-1.3332318617166099</v>
      </c>
      <c r="J327">
        <v>2.8233021544329499E-2</v>
      </c>
      <c r="K327">
        <v>-1.4168423880000001</v>
      </c>
      <c r="L327">
        <v>1.4715697999999999E-2</v>
      </c>
      <c r="M327">
        <v>-0.94337954400000001</v>
      </c>
      <c r="N327">
        <v>0.163423071</v>
      </c>
      <c r="O327">
        <v>2.8692371680000002</v>
      </c>
      <c r="P327">
        <v>4.3600000000000001E-13</v>
      </c>
      <c r="Q327">
        <v>2.16156876467746</v>
      </c>
      <c r="R327">
        <v>6.67104907130073E-100</v>
      </c>
      <c r="S327">
        <v>0.92468534028645399</v>
      </c>
      <c r="T327">
        <v>2.64080587970113E-48</v>
      </c>
      <c r="U327">
        <v>-0.32438380249122201</v>
      </c>
      <c r="V327">
        <v>0.40377482080459498</v>
      </c>
      <c r="W327">
        <v>0.26901045669537998</v>
      </c>
      <c r="X327">
        <v>3.9617986890437301E-2</v>
      </c>
    </row>
    <row r="328" spans="1:24" x14ac:dyDescent="0.2">
      <c r="A328" t="s">
        <v>677</v>
      </c>
      <c r="B328" t="s">
        <v>678</v>
      </c>
      <c r="C328">
        <v>0.47790456606388299</v>
      </c>
      <c r="D328">
        <v>0.159869182757502</v>
      </c>
      <c r="E328">
        <v>-0.454284662110719</v>
      </c>
      <c r="F328">
        <v>0.17060862990120301</v>
      </c>
      <c r="G328">
        <v>-1.29093745754381</v>
      </c>
      <c r="H328">
        <v>4.2067982559206001E-3</v>
      </c>
      <c r="I328">
        <v>-2.4802032193053898</v>
      </c>
      <c r="J328">
        <v>6.9420740368279904E-5</v>
      </c>
      <c r="K328">
        <v>-3.1331631610000001</v>
      </c>
      <c r="L328">
        <v>6.7000000000000004E-7</v>
      </c>
      <c r="M328">
        <v>0.3527016</v>
      </c>
      <c r="N328">
        <v>0.61144282500000002</v>
      </c>
      <c r="O328">
        <v>1.310210791</v>
      </c>
      <c r="P328">
        <v>3.1744346E-2</v>
      </c>
      <c r="Q328">
        <v>2.3120062706638902</v>
      </c>
      <c r="R328">
        <v>1.24275517018183E-19</v>
      </c>
      <c r="S328">
        <v>-7.0604721035273602E-3</v>
      </c>
      <c r="T328">
        <v>0.98102533531410396</v>
      </c>
      <c r="U328">
        <v>-4.3768785324805002</v>
      </c>
      <c r="V328">
        <v>1.2612213155497599E-11</v>
      </c>
      <c r="W328">
        <v>0.43981599365736201</v>
      </c>
      <c r="X328">
        <v>3.9517676160519899E-3</v>
      </c>
    </row>
    <row r="329" spans="1:24" x14ac:dyDescent="0.2">
      <c r="A329" t="s">
        <v>679</v>
      </c>
      <c r="B329" t="s">
        <v>680</v>
      </c>
      <c r="C329">
        <v>0.25837792085970601</v>
      </c>
      <c r="D329">
        <v>0.53662589686205497</v>
      </c>
      <c r="E329">
        <v>-0.59368950706833801</v>
      </c>
      <c r="F329">
        <v>1.2218102473267701E-2</v>
      </c>
      <c r="G329">
        <v>-0.89627880253197401</v>
      </c>
      <c r="H329">
        <v>1.4088133934384901E-4</v>
      </c>
      <c r="I329">
        <v>-1.3452298202608</v>
      </c>
      <c r="J329">
        <v>1.0655549331329299E-2</v>
      </c>
      <c r="K329">
        <v>-1.7535212549999999</v>
      </c>
      <c r="L329">
        <v>8.5026960000000006E-3</v>
      </c>
      <c r="M329">
        <v>1.143948746</v>
      </c>
      <c r="N329">
        <v>3.1575928000000003E-2</v>
      </c>
      <c r="O329">
        <v>3.644835976</v>
      </c>
      <c r="P329">
        <v>2.3700000000000001E-32</v>
      </c>
      <c r="Q329">
        <v>1.6635436547447</v>
      </c>
      <c r="R329">
        <v>2.9375050991259401E-24</v>
      </c>
      <c r="S329">
        <v>1.9653151273865701</v>
      </c>
      <c r="T329">
        <v>2.2062234977631101E-113</v>
      </c>
      <c r="U329">
        <v>-2.8353323432505602</v>
      </c>
      <c r="V329">
        <v>5.3133277724465804E-16</v>
      </c>
      <c r="W329">
        <v>0.30232198457541298</v>
      </c>
      <c r="X329">
        <v>4.5756073065527099E-2</v>
      </c>
    </row>
    <row r="330" spans="1:24" x14ac:dyDescent="0.2">
      <c r="A330" t="s">
        <v>681</v>
      </c>
      <c r="B330" t="s">
        <v>682</v>
      </c>
      <c r="C330">
        <v>-1.1951423914013499</v>
      </c>
      <c r="D330">
        <v>1.9999193750647E-3</v>
      </c>
      <c r="E330">
        <v>-7.3521025236801901E-2</v>
      </c>
      <c r="F330">
        <v>0.83138599508230804</v>
      </c>
      <c r="G330">
        <v>-2.5587370556127</v>
      </c>
      <c r="H330">
        <v>5.1599898345247798E-11</v>
      </c>
      <c r="I330">
        <v>-1.7380858325086701</v>
      </c>
      <c r="J330">
        <v>3.0926393426680798E-2</v>
      </c>
      <c r="K330">
        <v>-1.800497885</v>
      </c>
      <c r="L330">
        <v>4.8899999999999998E-6</v>
      </c>
      <c r="M330">
        <v>0.72270861500000005</v>
      </c>
      <c r="N330">
        <v>0.112858107</v>
      </c>
      <c r="O330">
        <v>1.7649779160000001</v>
      </c>
      <c r="P330">
        <v>1.2500000000000001E-6</v>
      </c>
      <c r="Q330">
        <v>-0.44372452870865398</v>
      </c>
      <c r="R330">
        <v>6.7931664760998497E-9</v>
      </c>
      <c r="S330">
        <v>0.811046961251353</v>
      </c>
      <c r="T330">
        <v>4.5026887696383897E-30</v>
      </c>
      <c r="U330">
        <v>-2.3368602240122698</v>
      </c>
      <c r="V330">
        <v>2.30910119170933E-24</v>
      </c>
      <c r="W330">
        <v>0.29212410741962203</v>
      </c>
      <c r="X330">
        <v>1.61490208296643E-3</v>
      </c>
    </row>
    <row r="331" spans="1:24" x14ac:dyDescent="0.2">
      <c r="A331" t="s">
        <v>683</v>
      </c>
      <c r="B331" t="s">
        <v>684</v>
      </c>
      <c r="C331">
        <v>-1.27275210416511</v>
      </c>
      <c r="D331">
        <v>1.8579289626544E-3</v>
      </c>
      <c r="E331">
        <v>-1.4300935315647201</v>
      </c>
      <c r="F331">
        <v>7.1744141949206305E-5</v>
      </c>
      <c r="G331">
        <v>-1.8930608274651299</v>
      </c>
      <c r="H331">
        <v>4.9888326363852698E-5</v>
      </c>
      <c r="I331">
        <v>-1.6797625763819</v>
      </c>
      <c r="J331">
        <v>6.4629480675087298E-4</v>
      </c>
      <c r="K331">
        <v>-1.9098661990000001</v>
      </c>
      <c r="L331">
        <v>8.6400000000000003E-6</v>
      </c>
      <c r="M331">
        <v>0.34446437299999999</v>
      </c>
      <c r="N331">
        <v>0.53661625499999999</v>
      </c>
      <c r="O331">
        <v>1.3788443420000001</v>
      </c>
      <c r="P331">
        <v>1.2057299999999999E-3</v>
      </c>
      <c r="Q331">
        <v>-0.12667479615680299</v>
      </c>
      <c r="R331">
        <v>0.64692543261395896</v>
      </c>
      <c r="S331">
        <v>0.216895619499995</v>
      </c>
      <c r="T331">
        <v>0.42759074184236601</v>
      </c>
      <c r="U331">
        <v>-0.247516695992966</v>
      </c>
      <c r="V331">
        <v>0.66567545299879205</v>
      </c>
      <c r="W331">
        <v>0.16638069768840399</v>
      </c>
      <c r="X331">
        <v>0.26878115786281698</v>
      </c>
    </row>
    <row r="332" spans="1:24" x14ac:dyDescent="0.2">
      <c r="A332" t="s">
        <v>685</v>
      </c>
      <c r="B332" t="s">
        <v>686</v>
      </c>
      <c r="C332">
        <v>-1.1972518421423799</v>
      </c>
      <c r="D332">
        <v>3.7138492592054999E-3</v>
      </c>
      <c r="E332">
        <v>-1.7164124597872099</v>
      </c>
      <c r="F332">
        <v>7.6912801577456702E-10</v>
      </c>
      <c r="G332">
        <v>-1.0491322082544901</v>
      </c>
      <c r="H332">
        <v>2.8606146902216901E-2</v>
      </c>
      <c r="I332">
        <v>-0.90804956869857301</v>
      </c>
      <c r="J332">
        <v>8.8120596382690406E-3</v>
      </c>
      <c r="K332">
        <v>-1.0164084330000001</v>
      </c>
      <c r="L332">
        <v>3.0417E-3</v>
      </c>
      <c r="M332">
        <v>1.081472819</v>
      </c>
      <c r="N332">
        <v>7.3568547999999997E-2</v>
      </c>
      <c r="O332">
        <v>1.2541708789999999</v>
      </c>
      <c r="P332">
        <v>2.6199600000000002E-4</v>
      </c>
      <c r="Q332">
        <v>-0.322245646534496</v>
      </c>
      <c r="R332">
        <v>1.5478233238483401E-2</v>
      </c>
      <c r="S332">
        <v>0.96445627126032896</v>
      </c>
      <c r="T332">
        <v>2.2912993770367899E-18</v>
      </c>
      <c r="U332">
        <v>-0.62715866936625497</v>
      </c>
      <c r="V332">
        <v>0.376918159918187</v>
      </c>
      <c r="W332">
        <v>5.3692672716502798E-2</v>
      </c>
      <c r="X332">
        <v>0.68479620094807203</v>
      </c>
    </row>
    <row r="333" spans="1:24" x14ac:dyDescent="0.2">
      <c r="A333" t="s">
        <v>687</v>
      </c>
      <c r="B333" t="s">
        <v>688</v>
      </c>
      <c r="C333">
        <v>-0.71203872804949397</v>
      </c>
      <c r="D333">
        <v>6.2336877848240303E-2</v>
      </c>
      <c r="E333">
        <v>-1.0373603339294699</v>
      </c>
      <c r="F333">
        <v>6.5541858496854594E-5</v>
      </c>
      <c r="G333">
        <v>-1.0163542877196701</v>
      </c>
      <c r="H333">
        <v>2.28478659502265E-4</v>
      </c>
      <c r="I333">
        <v>-0.85105711828923902</v>
      </c>
      <c r="J333">
        <v>1.8840205838824099E-2</v>
      </c>
      <c r="K333">
        <v>-1.1720509910000001</v>
      </c>
      <c r="L333">
        <v>8.1868200000000005E-4</v>
      </c>
      <c r="M333">
        <v>-0.65837229799999997</v>
      </c>
      <c r="N333">
        <v>0.27095306200000002</v>
      </c>
      <c r="O333">
        <v>0.90102502699999998</v>
      </c>
      <c r="P333">
        <v>4.3371018999999997E-2</v>
      </c>
      <c r="Q333">
        <v>-0.290915111765574</v>
      </c>
      <c r="R333">
        <v>1.0883389362716001E-3</v>
      </c>
      <c r="S333">
        <v>-0.115058377678474</v>
      </c>
      <c r="T333">
        <v>0.35346123722453399</v>
      </c>
      <c r="U333">
        <v>-0.35010352154410801</v>
      </c>
      <c r="V333">
        <v>0.186670208185133</v>
      </c>
      <c r="W333">
        <v>0.34782266955399199</v>
      </c>
      <c r="X333">
        <v>3.5195422554177301E-5</v>
      </c>
    </row>
    <row r="334" spans="1:24" x14ac:dyDescent="0.2">
      <c r="A334" t="s">
        <v>689</v>
      </c>
      <c r="B334" t="s">
        <v>690</v>
      </c>
      <c r="C334">
        <v>-0.290301747486783</v>
      </c>
      <c r="D334">
        <v>0.59199975935409299</v>
      </c>
      <c r="E334">
        <v>-1.80467479553662</v>
      </c>
      <c r="F334">
        <v>8.6775706850351103E-2</v>
      </c>
      <c r="G334">
        <v>-1.4300713106230301</v>
      </c>
      <c r="H334">
        <v>5.29230178325533E-5</v>
      </c>
      <c r="I334">
        <v>-1.1365105188284299</v>
      </c>
      <c r="J334">
        <v>0.16756372612676301</v>
      </c>
      <c r="K334">
        <v>-2.151255683</v>
      </c>
      <c r="L334">
        <v>1.38E-5</v>
      </c>
      <c r="M334">
        <v>-0.21433211999999999</v>
      </c>
      <c r="N334">
        <v>0.78514024699999996</v>
      </c>
      <c r="O334">
        <v>1.117399502</v>
      </c>
      <c r="P334">
        <v>2.8674964000000001E-2</v>
      </c>
      <c r="Q334">
        <v>3.5456033989993703E-2</v>
      </c>
      <c r="R334">
        <v>0.93550249381547601</v>
      </c>
      <c r="S334">
        <v>0.82729999842164004</v>
      </c>
      <c r="T334">
        <v>1.8271897367065301E-3</v>
      </c>
      <c r="U334">
        <v>0.31883722419337701</v>
      </c>
      <c r="V334">
        <v>0.76838206242286</v>
      </c>
      <c r="W334">
        <v>0.247056990010913</v>
      </c>
      <c r="X334">
        <v>0.5322491339003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X206"/>
  <sheetViews>
    <sheetView workbookViewId="0">
      <selection activeCell="A2" sqref="A2:A1048576"/>
    </sheetView>
  </sheetViews>
  <sheetFormatPr baseColWidth="10" defaultRowHeight="16" x14ac:dyDescent="0.2"/>
  <sheetData>
    <row r="1" spans="1:24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 x14ac:dyDescent="0.2">
      <c r="A2" t="s">
        <v>691</v>
      </c>
      <c r="B2" t="s">
        <v>692</v>
      </c>
      <c r="C2">
        <v>0.99593622418237804</v>
      </c>
      <c r="D2" s="1">
        <v>4.7724801534256001E-4</v>
      </c>
      <c r="E2">
        <v>0.88628200018726899</v>
      </c>
      <c r="F2">
        <v>1.22655201217801E-5</v>
      </c>
      <c r="G2">
        <v>0.71993619608231896</v>
      </c>
      <c r="H2" s="1">
        <v>7.7163845114246003E-4</v>
      </c>
      <c r="I2">
        <v>0.78037973881318501</v>
      </c>
      <c r="J2" s="1">
        <v>7.1373238634366504E-3</v>
      </c>
      <c r="K2">
        <v>1.1932116610000001</v>
      </c>
      <c r="L2">
        <v>5.2649100000000002E-4</v>
      </c>
      <c r="M2">
        <v>-1.2423921819999999</v>
      </c>
      <c r="N2">
        <v>4.0205925000000003E-2</v>
      </c>
      <c r="O2">
        <v>-1.352931101</v>
      </c>
      <c r="P2" s="1">
        <v>2.1881702999999999E-2</v>
      </c>
      <c r="Q2">
        <v>0.37498442719300601</v>
      </c>
      <c r="R2" s="1">
        <v>5.11857507465005E-15</v>
      </c>
      <c r="S2">
        <v>-0.50110721315338802</v>
      </c>
      <c r="T2" s="1">
        <v>8.8888835853100399E-24</v>
      </c>
      <c r="U2">
        <v>-0.28483334863981202</v>
      </c>
      <c r="V2">
        <v>0.173609513787675</v>
      </c>
      <c r="W2">
        <v>-0.52312945785386999</v>
      </c>
      <c r="X2">
        <v>1.07355029885758E-9</v>
      </c>
    </row>
    <row r="3" spans="1:24" x14ac:dyDescent="0.2">
      <c r="A3" t="s">
        <v>693</v>
      </c>
      <c r="B3" t="s">
        <v>694</v>
      </c>
      <c r="C3">
        <v>0.93198058957057095</v>
      </c>
      <c r="D3" s="1">
        <v>4.0919513509813697E-5</v>
      </c>
      <c r="E3">
        <v>1.05443144296601</v>
      </c>
      <c r="F3" s="1">
        <v>2.3267274049506998E-8</v>
      </c>
      <c r="G3">
        <v>1.1377187559758899</v>
      </c>
      <c r="H3" s="1">
        <v>2.1172770048512499E-9</v>
      </c>
      <c r="I3">
        <v>0.95404817076172799</v>
      </c>
      <c r="J3" s="1">
        <v>3.43082259985241E-4</v>
      </c>
      <c r="K3">
        <v>1.329162511</v>
      </c>
      <c r="L3" s="1">
        <v>1.2500000000000001E-5</v>
      </c>
      <c r="M3">
        <v>-1.131697634</v>
      </c>
      <c r="N3">
        <v>5.3138274999999999E-2</v>
      </c>
      <c r="O3">
        <v>-0.98736098100000003</v>
      </c>
      <c r="P3" s="1">
        <v>4.4296586999999998E-2</v>
      </c>
      <c r="Q3">
        <v>0.44214387739469901</v>
      </c>
      <c r="R3">
        <v>1.7801476181222301E-11</v>
      </c>
      <c r="S3">
        <v>-0.371888846614779</v>
      </c>
      <c r="T3">
        <v>2.32578237449102E-8</v>
      </c>
      <c r="U3">
        <v>2.2375663228160599E-2</v>
      </c>
      <c r="V3" s="1">
        <v>0.94753403559397698</v>
      </c>
      <c r="W3">
        <v>-0.16724043840855601</v>
      </c>
      <c r="X3">
        <v>3.6449980771168303E-2</v>
      </c>
    </row>
    <row r="4" spans="1:24" x14ac:dyDescent="0.2">
      <c r="A4" t="s">
        <v>695</v>
      </c>
      <c r="B4" t="s">
        <v>696</v>
      </c>
      <c r="C4">
        <v>0.210818619064948</v>
      </c>
      <c r="D4" s="1">
        <v>0.57537072940862199</v>
      </c>
      <c r="E4">
        <v>0.63687441464241901</v>
      </c>
      <c r="F4" s="1">
        <v>2.35915797758384E-3</v>
      </c>
      <c r="G4">
        <v>0.75198011834798395</v>
      </c>
      <c r="H4" s="1">
        <v>2.8463665752973699E-4</v>
      </c>
      <c r="I4">
        <v>0.68906382158915103</v>
      </c>
      <c r="J4" s="1">
        <v>2.2279945108659299E-2</v>
      </c>
      <c r="K4">
        <v>0.97068585200000002</v>
      </c>
      <c r="L4" s="1">
        <v>5.5862900000000005E-4</v>
      </c>
      <c r="M4">
        <v>-0.24574153000000001</v>
      </c>
      <c r="N4">
        <v>0.69583070999999996</v>
      </c>
      <c r="O4">
        <v>-1.342295429</v>
      </c>
      <c r="P4" s="1">
        <v>6.8970300000000002E-3</v>
      </c>
      <c r="Q4">
        <v>-6.2227429001370599E-2</v>
      </c>
      <c r="R4" s="1">
        <v>0.54021733718835296</v>
      </c>
      <c r="S4">
        <v>-0.42020513412000798</v>
      </c>
      <c r="T4">
        <v>1.6029967575037499E-6</v>
      </c>
      <c r="U4">
        <v>1.08609822061405E-2</v>
      </c>
      <c r="V4" s="1">
        <v>0.97890772363811696</v>
      </c>
      <c r="W4">
        <v>-0.25808747682161498</v>
      </c>
      <c r="X4">
        <v>4.9052292795273404E-4</v>
      </c>
    </row>
    <row r="5" spans="1:24" x14ac:dyDescent="0.2">
      <c r="A5" t="s">
        <v>697</v>
      </c>
      <c r="B5" t="s">
        <v>698</v>
      </c>
      <c r="C5">
        <v>0.82851893752785999</v>
      </c>
      <c r="D5" s="1">
        <v>2.8224756987868499E-2</v>
      </c>
      <c r="E5">
        <v>0.34237833982671101</v>
      </c>
      <c r="F5" s="1">
        <v>0.16950391176016599</v>
      </c>
      <c r="G5">
        <v>1.01980991071504</v>
      </c>
      <c r="H5" s="1">
        <v>2.37110732119041E-7</v>
      </c>
      <c r="I5">
        <v>0.63963124036437902</v>
      </c>
      <c r="J5" s="1">
        <v>0.110730323752278</v>
      </c>
      <c r="K5">
        <v>0.58699579199999996</v>
      </c>
      <c r="L5" s="1">
        <v>4.4279143999999999E-2</v>
      </c>
      <c r="M5">
        <v>1.9360003079999999</v>
      </c>
      <c r="N5">
        <v>1.166839E-3</v>
      </c>
      <c r="O5">
        <v>-1.0700880749999999</v>
      </c>
      <c r="P5" s="1">
        <v>1.5360020000000001E-3</v>
      </c>
      <c r="Q5">
        <v>-1.0488623584865699</v>
      </c>
      <c r="R5" s="1">
        <v>1.10025558975268E-56</v>
      </c>
      <c r="S5">
        <v>-0.84804638790151998</v>
      </c>
      <c r="T5">
        <v>2.2761571069320999E-18</v>
      </c>
      <c r="U5">
        <v>1.6504666575245099</v>
      </c>
      <c r="V5">
        <v>8.2401250421016403E-11</v>
      </c>
      <c r="W5">
        <v>5.5160327694128299E-2</v>
      </c>
      <c r="X5">
        <v>0.66465771896336401</v>
      </c>
    </row>
    <row r="6" spans="1:24" x14ac:dyDescent="0.2">
      <c r="A6" t="s">
        <v>699</v>
      </c>
      <c r="B6" t="s">
        <v>700</v>
      </c>
      <c r="C6">
        <v>1.0330589871243701</v>
      </c>
      <c r="D6" s="1">
        <v>9.7945212317020497E-2</v>
      </c>
      <c r="E6">
        <v>0.28283825924957201</v>
      </c>
      <c r="F6">
        <v>0.680304318870249</v>
      </c>
      <c r="G6">
        <v>1.15774269318593</v>
      </c>
      <c r="H6" s="1">
        <v>2.4887964442496899E-2</v>
      </c>
      <c r="I6">
        <v>1.12123930693473</v>
      </c>
      <c r="J6" s="1">
        <v>7.9236960807929802E-2</v>
      </c>
      <c r="K6">
        <v>0.95141710599999996</v>
      </c>
      <c r="L6" s="1">
        <v>0.13461862399999999</v>
      </c>
      <c r="M6">
        <v>1.6393134739999999</v>
      </c>
      <c r="N6">
        <v>1.1886901E-2</v>
      </c>
      <c r="O6">
        <v>-1.239890559</v>
      </c>
      <c r="P6" s="1">
        <v>4.4037979999999997E-2</v>
      </c>
      <c r="Q6">
        <v>-0.44663772249341599</v>
      </c>
      <c r="R6">
        <v>0.159242420797305</v>
      </c>
      <c r="S6">
        <v>-0.119671100137046</v>
      </c>
      <c r="T6">
        <v>0.80807122561020195</v>
      </c>
      <c r="U6">
        <v>-0.14844812114297501</v>
      </c>
      <c r="V6">
        <v>0.86334005433854799</v>
      </c>
      <c r="W6">
        <v>0.29009711571484698</v>
      </c>
      <c r="X6">
        <v>0.207602810040978</v>
      </c>
    </row>
    <row r="7" spans="1:24" x14ac:dyDescent="0.2">
      <c r="A7" t="s">
        <v>701</v>
      </c>
      <c r="B7" t="s">
        <v>702</v>
      </c>
      <c r="C7">
        <v>0.66407018294337805</v>
      </c>
      <c r="D7">
        <v>0.29775216089407203</v>
      </c>
      <c r="E7">
        <v>-0.54844848264359103</v>
      </c>
      <c r="F7" s="1">
        <v>0.14505903486743299</v>
      </c>
      <c r="G7">
        <v>1.31684000336059</v>
      </c>
      <c r="H7" s="1">
        <v>1.3683023143587999E-3</v>
      </c>
      <c r="I7">
        <v>0.98651203013056299</v>
      </c>
      <c r="J7" s="1">
        <v>0.16305643272767101</v>
      </c>
      <c r="K7">
        <v>0.46771926600000002</v>
      </c>
      <c r="L7" s="1">
        <v>0.38269941200000002</v>
      </c>
      <c r="M7">
        <v>1.590517693</v>
      </c>
      <c r="N7">
        <v>1.0469179E-2</v>
      </c>
      <c r="O7">
        <v>-1.4098094919999999</v>
      </c>
      <c r="P7">
        <v>7.3630780000000003E-3</v>
      </c>
      <c r="Q7">
        <v>1.46049536321157</v>
      </c>
      <c r="R7">
        <v>2.64511699400772E-21</v>
      </c>
      <c r="S7">
        <v>-1.71916654108009</v>
      </c>
      <c r="T7">
        <v>1.42605588915636E-26</v>
      </c>
      <c r="U7">
        <v>0.858045681321016</v>
      </c>
      <c r="V7">
        <v>4.6237777259455701E-2</v>
      </c>
      <c r="W7">
        <v>0.13723317003554</v>
      </c>
      <c r="X7">
        <v>0.48007626436201201</v>
      </c>
    </row>
    <row r="8" spans="1:24" x14ac:dyDescent="0.2">
      <c r="A8" t="s">
        <v>703</v>
      </c>
      <c r="B8" t="s">
        <v>704</v>
      </c>
      <c r="C8">
        <v>1.1800876797904001</v>
      </c>
      <c r="D8">
        <v>9.6243987567215701E-5</v>
      </c>
      <c r="E8">
        <v>1.2687879090722101</v>
      </c>
      <c r="F8">
        <v>3.8596020104974001E-9</v>
      </c>
      <c r="G8">
        <v>1.0200803463650101</v>
      </c>
      <c r="H8">
        <v>2.40216609859788E-5</v>
      </c>
      <c r="I8">
        <v>1.09495077966632</v>
      </c>
      <c r="J8">
        <v>4.2152455184163201E-4</v>
      </c>
      <c r="K8">
        <v>1.38114307</v>
      </c>
      <c r="L8">
        <v>2.9523400000000001E-4</v>
      </c>
      <c r="M8">
        <v>-1.1223259590000001</v>
      </c>
      <c r="N8">
        <v>5.0486536999999998E-2</v>
      </c>
      <c r="O8">
        <v>-1.1211304950000001</v>
      </c>
      <c r="P8">
        <v>4.3881358000000002E-2</v>
      </c>
      <c r="Q8">
        <v>0.40234179768888201</v>
      </c>
      <c r="R8">
        <v>9.2286937806094001E-14</v>
      </c>
      <c r="S8">
        <v>-0.33868156187200998</v>
      </c>
      <c r="T8" s="1">
        <v>1.5491134990240701E-9</v>
      </c>
      <c r="U8">
        <v>-0.17279677131834101</v>
      </c>
      <c r="V8">
        <v>0.41182298646472199</v>
      </c>
      <c r="W8">
        <v>-0.55992235817904301</v>
      </c>
      <c r="X8">
        <v>2.9006382323996702E-13</v>
      </c>
    </row>
    <row r="9" spans="1:24" x14ac:dyDescent="0.2">
      <c r="A9" t="s">
        <v>705</v>
      </c>
      <c r="B9" t="s">
        <v>706</v>
      </c>
      <c r="C9">
        <v>1.0416913141080999</v>
      </c>
      <c r="D9" s="1">
        <v>8.0152687076681696E-3</v>
      </c>
      <c r="E9">
        <v>0.64205923026886602</v>
      </c>
      <c r="F9" s="1">
        <v>3.8627223096407799E-3</v>
      </c>
      <c r="G9">
        <v>1.33637076834454</v>
      </c>
      <c r="H9" s="1">
        <v>6.29143776029888E-7</v>
      </c>
      <c r="I9">
        <v>0.92946382266633099</v>
      </c>
      <c r="J9" s="1">
        <v>3.6092226322744198E-2</v>
      </c>
      <c r="K9">
        <v>1.118032014</v>
      </c>
      <c r="L9" s="1">
        <v>7.8200000000000003E-5</v>
      </c>
      <c r="M9">
        <v>-0.14618964700000001</v>
      </c>
      <c r="N9">
        <v>0.79121113099999996</v>
      </c>
      <c r="O9">
        <v>-2.388217622</v>
      </c>
      <c r="P9" s="1">
        <v>2.3199999999999998E-9</v>
      </c>
      <c r="Q9">
        <v>0.37377428020054299</v>
      </c>
      <c r="R9" s="1">
        <v>1.09499444766697E-4</v>
      </c>
      <c r="S9">
        <v>-1.0733062711675501</v>
      </c>
      <c r="T9" s="1">
        <v>2.5388485803684899E-23</v>
      </c>
      <c r="U9">
        <v>0.68638942564794103</v>
      </c>
      <c r="V9" s="1">
        <v>7.5506872431916496E-5</v>
      </c>
      <c r="W9">
        <v>-0.23871463774891399</v>
      </c>
      <c r="X9">
        <v>9.0859514430725093E-3</v>
      </c>
    </row>
    <row r="10" spans="1:24" x14ac:dyDescent="0.2">
      <c r="A10" t="s">
        <v>707</v>
      </c>
      <c r="B10" t="s">
        <v>708</v>
      </c>
      <c r="C10">
        <v>0.100787966554264</v>
      </c>
      <c r="D10">
        <v>0.82957905077303895</v>
      </c>
      <c r="E10">
        <v>-0.18680773549267801</v>
      </c>
      <c r="F10">
        <v>0.610854363908227</v>
      </c>
      <c r="G10">
        <v>0.73632845202774699</v>
      </c>
      <c r="H10">
        <v>7.37903239304326E-3</v>
      </c>
      <c r="I10">
        <v>0.561055059182479</v>
      </c>
      <c r="J10">
        <v>0.14513338371996201</v>
      </c>
      <c r="K10">
        <v>0.42336622899999998</v>
      </c>
      <c r="L10">
        <v>0.17510582999999999</v>
      </c>
      <c r="M10">
        <v>1.9209962920000001</v>
      </c>
      <c r="N10">
        <v>1.5611780000000001E-3</v>
      </c>
      <c r="O10">
        <v>-1.27079187</v>
      </c>
      <c r="P10" s="1">
        <v>1.08205E-4</v>
      </c>
      <c r="Q10">
        <v>-0.32652699941213997</v>
      </c>
      <c r="R10">
        <v>9.7702762440367606E-13</v>
      </c>
      <c r="S10">
        <v>-0.46109724331956498</v>
      </c>
      <c r="T10" s="1">
        <v>5.5787910968577701E-19</v>
      </c>
      <c r="U10">
        <v>1.3545321991839201</v>
      </c>
      <c r="V10">
        <v>2.5947868605241601E-5</v>
      </c>
      <c r="W10">
        <v>-0.33717402213353198</v>
      </c>
      <c r="X10">
        <v>9.4468935776695698E-2</v>
      </c>
    </row>
    <row r="11" spans="1:24" x14ac:dyDescent="0.2">
      <c r="A11" t="s">
        <v>709</v>
      </c>
      <c r="B11" t="s">
        <v>710</v>
      </c>
      <c r="C11">
        <v>0.68557174374848795</v>
      </c>
      <c r="D11" s="1">
        <v>0.31833549373884001</v>
      </c>
      <c r="E11">
        <v>0.64966129665550598</v>
      </c>
      <c r="F11" s="1">
        <v>1.4379298241883101E-2</v>
      </c>
      <c r="G11">
        <v>1.3712171777925599</v>
      </c>
      <c r="H11" s="1">
        <v>2.6273813211110502E-6</v>
      </c>
      <c r="I11">
        <v>1.00586800718402</v>
      </c>
      <c r="J11" s="1">
        <v>4.5764249714834102E-3</v>
      </c>
      <c r="K11">
        <v>1.0226457120000001</v>
      </c>
      <c r="L11" s="1">
        <v>3.0047839999999999E-3</v>
      </c>
      <c r="M11">
        <v>1.2550118619999999</v>
      </c>
      <c r="N11">
        <v>7.7146070000000001E-3</v>
      </c>
      <c r="O11">
        <v>-1.9891069450000001</v>
      </c>
      <c r="P11" s="1">
        <v>2.7099999999999999E-9</v>
      </c>
      <c r="Q11">
        <v>-1.0251348809260099</v>
      </c>
      <c r="R11">
        <v>7.3581183819256901E-100</v>
      </c>
      <c r="S11">
        <v>-1.38862037370256</v>
      </c>
      <c r="T11" s="1">
        <v>5.4010054901012197E-74</v>
      </c>
      <c r="U11">
        <v>1.3428765360563999</v>
      </c>
      <c r="V11">
        <v>3.0530834819343903E-5</v>
      </c>
      <c r="W11">
        <v>6.8484827591508299E-2</v>
      </c>
      <c r="X11">
        <v>0.71122858869804695</v>
      </c>
    </row>
    <row r="12" spans="1:24" x14ac:dyDescent="0.2">
      <c r="A12" t="s">
        <v>711</v>
      </c>
      <c r="B12" t="s">
        <v>712</v>
      </c>
      <c r="C12">
        <v>0.24630136203851799</v>
      </c>
      <c r="D12">
        <v>0.22042343570297901</v>
      </c>
      <c r="E12">
        <v>-6.9712333621776396E-2</v>
      </c>
      <c r="F12">
        <v>0.79325001013003305</v>
      </c>
      <c r="G12">
        <v>1.2351535716275499</v>
      </c>
      <c r="H12">
        <v>1.1088870706330299E-14</v>
      </c>
      <c r="I12">
        <v>0.84263032339831101</v>
      </c>
      <c r="J12">
        <v>2.2582671641202302E-2</v>
      </c>
      <c r="K12">
        <v>1.2364127490000001</v>
      </c>
      <c r="L12">
        <v>1.6700000000000001E-6</v>
      </c>
      <c r="M12">
        <v>1.4544476529999999</v>
      </c>
      <c r="N12">
        <v>5.1712310000000001E-3</v>
      </c>
      <c r="O12">
        <v>-1.0452426429999999</v>
      </c>
      <c r="P12" s="1">
        <v>2.3058000000000002E-3</v>
      </c>
      <c r="Q12">
        <v>0.13155067710628299</v>
      </c>
      <c r="R12">
        <v>5.0595542825984299E-9</v>
      </c>
      <c r="S12">
        <v>-1.1396897044148999</v>
      </c>
      <c r="T12" s="1">
        <v>0</v>
      </c>
      <c r="U12">
        <v>0.20971244945940701</v>
      </c>
      <c r="V12">
        <v>0.77756772954015996</v>
      </c>
      <c r="W12">
        <v>-0.222068484956957</v>
      </c>
      <c r="X12">
        <v>1.7848205759050498E-2</v>
      </c>
    </row>
    <row r="13" spans="1:24" x14ac:dyDescent="0.2">
      <c r="A13" t="s">
        <v>713</v>
      </c>
      <c r="B13" t="s">
        <v>714</v>
      </c>
      <c r="C13">
        <v>1.3164010967217501</v>
      </c>
      <c r="D13" s="1">
        <v>1.1678606878951101E-2</v>
      </c>
      <c r="E13">
        <v>1.91724690679992</v>
      </c>
      <c r="F13" s="1">
        <v>3.6939318979494702E-11</v>
      </c>
      <c r="G13">
        <v>0.99035766163504202</v>
      </c>
      <c r="H13" s="1">
        <v>1.38827337644984E-2</v>
      </c>
      <c r="I13">
        <v>1.2158049629193599</v>
      </c>
      <c r="J13" s="1">
        <v>2.3306755135888299E-2</v>
      </c>
      <c r="K13">
        <v>1.3409714239999999</v>
      </c>
      <c r="L13" s="1">
        <v>7.7666460000000003E-3</v>
      </c>
      <c r="M13">
        <v>-1.595220603</v>
      </c>
      <c r="N13">
        <v>6.4300370000000004E-3</v>
      </c>
      <c r="O13">
        <v>-0.92875418200000004</v>
      </c>
      <c r="P13" s="1">
        <v>4.2983695000000002E-2</v>
      </c>
      <c r="Q13">
        <v>0.617038473982499</v>
      </c>
      <c r="R13">
        <v>2.2210761458811E-12</v>
      </c>
      <c r="S13">
        <v>-0.48396805308193802</v>
      </c>
      <c r="T13" s="1">
        <v>1.2327600645161599E-7</v>
      </c>
      <c r="U13">
        <v>-0.43087561470083102</v>
      </c>
      <c r="V13" s="1">
        <v>1.5860994798733E-2</v>
      </c>
      <c r="W13">
        <v>-0.18517206007951401</v>
      </c>
      <c r="X13">
        <v>1.0211331341277999E-2</v>
      </c>
    </row>
    <row r="14" spans="1:24" x14ac:dyDescent="0.2">
      <c r="A14" t="s">
        <v>715</v>
      </c>
      <c r="B14" t="s">
        <v>716</v>
      </c>
      <c r="C14">
        <v>1.0011680525281199</v>
      </c>
      <c r="D14">
        <v>1.64149721441696E-2</v>
      </c>
      <c r="E14">
        <v>0.86583615491028898</v>
      </c>
      <c r="F14">
        <v>1.3334490731955901E-4</v>
      </c>
      <c r="G14">
        <v>1.85822073370705</v>
      </c>
      <c r="H14">
        <v>1.57934350557046E-19</v>
      </c>
      <c r="I14">
        <v>1.8305928200075201</v>
      </c>
      <c r="J14">
        <v>4.6797768904885998E-11</v>
      </c>
      <c r="K14">
        <v>2.2817055480000001</v>
      </c>
      <c r="L14">
        <v>2.8E-19</v>
      </c>
      <c r="M14">
        <v>0.91693502199999999</v>
      </c>
      <c r="N14">
        <v>8.8457995999999997E-2</v>
      </c>
      <c r="O14">
        <v>-2.1816020850000002</v>
      </c>
      <c r="P14" s="1">
        <v>2.03E-10</v>
      </c>
      <c r="Q14">
        <v>-0.14155390716982</v>
      </c>
      <c r="R14">
        <v>0.21878981778554801</v>
      </c>
      <c r="S14">
        <v>-1.2758289115797601</v>
      </c>
      <c r="T14" s="1">
        <v>2.14517240819067E-24</v>
      </c>
      <c r="U14">
        <v>1.1148053690511299</v>
      </c>
      <c r="V14">
        <v>1.52294693758739E-5</v>
      </c>
      <c r="W14">
        <v>2.03855180786678E-2</v>
      </c>
      <c r="X14">
        <v>0.91745227473244095</v>
      </c>
    </row>
    <row r="15" spans="1:24" x14ac:dyDescent="0.2">
      <c r="A15" t="s">
        <v>717</v>
      </c>
      <c r="B15" t="s">
        <v>718</v>
      </c>
      <c r="C15">
        <v>0.79754174553651003</v>
      </c>
      <c r="D15" s="1">
        <v>6.2375415766623599E-4</v>
      </c>
      <c r="E15">
        <v>1.1096894529282</v>
      </c>
      <c r="F15">
        <v>2.89794766735121E-12</v>
      </c>
      <c r="G15">
        <v>0.89188050623128501</v>
      </c>
      <c r="H15" s="1">
        <v>1.6828381697982701E-7</v>
      </c>
      <c r="I15">
        <v>0.82257386598947502</v>
      </c>
      <c r="J15">
        <v>4.1765078703929299E-3</v>
      </c>
      <c r="K15">
        <v>0.91625568999999996</v>
      </c>
      <c r="L15" s="1">
        <v>2.3898890000000001E-3</v>
      </c>
      <c r="M15">
        <v>-1.218158031</v>
      </c>
      <c r="N15">
        <v>6.7030318000000005E-2</v>
      </c>
      <c r="O15">
        <v>-1.5182072820000001</v>
      </c>
      <c r="P15" s="1">
        <v>2.0306159999999998E-3</v>
      </c>
      <c r="Q15">
        <v>-0.29668022865150701</v>
      </c>
      <c r="R15">
        <v>1.9775583752821199E-10</v>
      </c>
      <c r="S15">
        <v>-0.58362299726066402</v>
      </c>
      <c r="T15">
        <v>1.1391659629094599E-26</v>
      </c>
      <c r="U15">
        <v>-0.20384221367524299</v>
      </c>
      <c r="V15">
        <v>0.330041081958452</v>
      </c>
      <c r="W15">
        <v>-0.45578163174605402</v>
      </c>
      <c r="X15" s="1">
        <v>3.0378439175673102E-12</v>
      </c>
    </row>
    <row r="16" spans="1:24" x14ac:dyDescent="0.2">
      <c r="A16" t="s">
        <v>719</v>
      </c>
      <c r="B16" t="s">
        <v>720</v>
      </c>
      <c r="C16">
        <v>-0.29771574535590201</v>
      </c>
      <c r="D16" s="1">
        <v>0.69680148404513598</v>
      </c>
      <c r="E16">
        <v>0.47460114631636302</v>
      </c>
      <c r="F16" s="1">
        <v>0.30624500490531897</v>
      </c>
      <c r="G16">
        <v>1.2877403402040599</v>
      </c>
      <c r="H16" s="1">
        <v>2.2030985511201201E-3</v>
      </c>
      <c r="I16">
        <v>1.25996240512499</v>
      </c>
      <c r="J16">
        <v>1.95550546164691E-2</v>
      </c>
      <c r="K16">
        <v>2.1735498820000001</v>
      </c>
      <c r="L16" s="1">
        <v>1.1900000000000001E-8</v>
      </c>
      <c r="M16">
        <v>1.0100778500000001</v>
      </c>
      <c r="N16">
        <v>0.15741796</v>
      </c>
      <c r="O16">
        <v>-1.4614383799999999</v>
      </c>
      <c r="P16" s="1">
        <v>3.42312E-3</v>
      </c>
      <c r="Q16">
        <v>0.86960544774169102</v>
      </c>
      <c r="R16" s="1">
        <v>1.3987750894264699E-8</v>
      </c>
      <c r="S16">
        <v>-0.94862069577191799</v>
      </c>
      <c r="T16" s="1">
        <v>7.9551650897151405E-10</v>
      </c>
      <c r="U16">
        <v>0.57927147131212797</v>
      </c>
      <c r="V16">
        <v>0.62157081055099095</v>
      </c>
      <c r="W16">
        <v>0.16879187784114399</v>
      </c>
      <c r="X16">
        <v>0.552823400596827</v>
      </c>
    </row>
    <row r="17" spans="1:24" x14ac:dyDescent="0.2">
      <c r="A17" t="s">
        <v>721</v>
      </c>
      <c r="B17" t="s">
        <v>722</v>
      </c>
      <c r="C17">
        <v>0.54232892869957094</v>
      </c>
      <c r="D17" s="1">
        <v>2.0127342379089402E-2</v>
      </c>
      <c r="E17">
        <v>0.53471808260254095</v>
      </c>
      <c r="F17" s="1">
        <v>5.8019397189290603E-3</v>
      </c>
      <c r="G17">
        <v>0.84600019462809695</v>
      </c>
      <c r="H17" s="1">
        <v>2.7641792299575598E-6</v>
      </c>
      <c r="I17">
        <v>0.71574023448046897</v>
      </c>
      <c r="J17" s="1">
        <v>5.1318309892983201E-2</v>
      </c>
      <c r="K17">
        <v>0.570855063</v>
      </c>
      <c r="L17" s="1">
        <v>7.0611024999999994E-2</v>
      </c>
      <c r="M17">
        <v>0.36246963900000001</v>
      </c>
      <c r="N17">
        <v>0.59328392200000002</v>
      </c>
      <c r="O17">
        <v>-1.576875104</v>
      </c>
      <c r="P17" s="1">
        <v>6.8556789999999999E-3</v>
      </c>
      <c r="Q17">
        <v>-0.578437847378234</v>
      </c>
      <c r="R17">
        <v>7.0640385954710102E-31</v>
      </c>
      <c r="S17">
        <v>-0.69385168118949403</v>
      </c>
      <c r="T17" s="1">
        <v>1.1596022606580399E-27</v>
      </c>
      <c r="U17">
        <v>-4.5322827721624498E-3</v>
      </c>
      <c r="V17" s="1">
        <v>0.99212547328168799</v>
      </c>
      <c r="W17">
        <v>-0.48913607785921498</v>
      </c>
      <c r="X17">
        <v>1.07229721494286E-11</v>
      </c>
    </row>
    <row r="18" spans="1:24" x14ac:dyDescent="0.2">
      <c r="A18" t="s">
        <v>723</v>
      </c>
      <c r="B18" t="s">
        <v>724</v>
      </c>
      <c r="C18">
        <v>1.03675604673317</v>
      </c>
      <c r="D18">
        <v>1.88173461216209E-2</v>
      </c>
      <c r="E18">
        <v>1.4926545139917</v>
      </c>
      <c r="F18">
        <v>3.4440996751175098E-8</v>
      </c>
      <c r="G18">
        <v>0.95215913060136803</v>
      </c>
      <c r="H18">
        <v>2.5054418786088699E-3</v>
      </c>
      <c r="I18">
        <v>1.12467790251913</v>
      </c>
      <c r="J18">
        <v>1.3919469124763001E-2</v>
      </c>
      <c r="K18">
        <v>1.4642168200000001</v>
      </c>
      <c r="L18" s="1">
        <v>3.5807980000000001E-3</v>
      </c>
      <c r="M18">
        <v>-1.3526462109999999</v>
      </c>
      <c r="N18">
        <v>1.6455211000000001E-2</v>
      </c>
      <c r="O18">
        <v>-1.0727998190000001</v>
      </c>
      <c r="P18">
        <v>3.4425578999999998E-2</v>
      </c>
      <c r="Q18">
        <v>0.63821649195290897</v>
      </c>
      <c r="R18">
        <v>2.6023935506132001E-23</v>
      </c>
      <c r="S18">
        <v>-0.25187932530337198</v>
      </c>
      <c r="T18">
        <v>9.5789807987816696E-5</v>
      </c>
      <c r="U18">
        <v>-0.164301806791114</v>
      </c>
      <c r="V18">
        <v>0.46308962902025702</v>
      </c>
      <c r="W18">
        <v>-0.437558269553317</v>
      </c>
      <c r="X18">
        <v>5.0291120722377903E-8</v>
      </c>
    </row>
    <row r="19" spans="1:24" x14ac:dyDescent="0.2">
      <c r="A19" t="s">
        <v>725</v>
      </c>
      <c r="B19" t="s">
        <v>726</v>
      </c>
      <c r="C19">
        <v>1.57694896019438</v>
      </c>
      <c r="D19" s="1">
        <v>2.5315075917897498E-10</v>
      </c>
      <c r="E19">
        <v>1.3920329588568801</v>
      </c>
      <c r="F19" s="1">
        <v>4.0797212277132003E-12</v>
      </c>
      <c r="G19">
        <v>1.74511779732121</v>
      </c>
      <c r="H19" s="1">
        <v>1.1832306757322001E-19</v>
      </c>
      <c r="I19">
        <v>1.52171175654001</v>
      </c>
      <c r="J19" s="1">
        <v>3.2688050698136799E-7</v>
      </c>
      <c r="K19">
        <v>1.9272641340000001</v>
      </c>
      <c r="L19" s="1">
        <v>6.9300000000000005E-14</v>
      </c>
      <c r="M19">
        <v>1.1224469580000001</v>
      </c>
      <c r="N19">
        <v>0.102420674</v>
      </c>
      <c r="O19">
        <v>-1.314551118</v>
      </c>
      <c r="P19">
        <v>2.5196864999999999E-2</v>
      </c>
      <c r="Q19">
        <v>-0.28391786728562102</v>
      </c>
      <c r="R19" s="1">
        <v>2.5175023501225198E-7</v>
      </c>
      <c r="S19">
        <v>-1.0274728844455201</v>
      </c>
      <c r="T19">
        <v>3.8320808853775901E-51</v>
      </c>
      <c r="U19">
        <v>1.3911053660874699</v>
      </c>
      <c r="V19">
        <v>9.2492064451691105E-8</v>
      </c>
      <c r="W19">
        <v>-0.29506946199353501</v>
      </c>
      <c r="X19">
        <v>3.1271959893247798E-3</v>
      </c>
    </row>
    <row r="20" spans="1:24" x14ac:dyDescent="0.2">
      <c r="A20" t="s">
        <v>727</v>
      </c>
      <c r="B20" t="s">
        <v>728</v>
      </c>
      <c r="C20">
        <v>1.5257694567048701</v>
      </c>
      <c r="D20" s="1">
        <v>7.7406822132765396E-2</v>
      </c>
      <c r="E20">
        <v>2.2950695963141601</v>
      </c>
      <c r="F20" s="1">
        <v>1.3465553239038001E-4</v>
      </c>
      <c r="G20">
        <v>4.1735521962812099</v>
      </c>
      <c r="H20" s="1">
        <v>8.9847667546687805E-13</v>
      </c>
      <c r="I20">
        <v>4.0080404672593799</v>
      </c>
      <c r="J20" s="1">
        <v>5.8670555367298106E-11</v>
      </c>
      <c r="K20">
        <v>5.3780855040000004</v>
      </c>
      <c r="L20" s="1">
        <v>3.7100000000000001E-25</v>
      </c>
      <c r="M20">
        <v>1.749924845</v>
      </c>
      <c r="N20">
        <v>1.487464E-3</v>
      </c>
      <c r="O20">
        <v>-1.06472239</v>
      </c>
      <c r="P20">
        <v>2.1069755999999999E-2</v>
      </c>
      <c r="Q20">
        <v>-5.2060538560199099E-2</v>
      </c>
      <c r="R20" s="1">
        <v>0.82547566731452904</v>
      </c>
      <c r="S20">
        <v>-0.40323300500088699</v>
      </c>
      <c r="T20" s="1">
        <v>4.6982518662952999E-2</v>
      </c>
      <c r="U20">
        <v>2.2948331555723001</v>
      </c>
      <c r="V20">
        <v>8.1021005353268199E-11</v>
      </c>
      <c r="W20">
        <v>1.71950797080705E-2</v>
      </c>
      <c r="X20" s="1">
        <v>0.95109003583306895</v>
      </c>
    </row>
    <row r="21" spans="1:24" x14ac:dyDescent="0.2">
      <c r="A21" t="s">
        <v>729</v>
      </c>
      <c r="B21" t="s">
        <v>730</v>
      </c>
      <c r="C21">
        <v>0.86611452258661803</v>
      </c>
      <c r="D21" s="1">
        <v>6.3427449159282195E-2</v>
      </c>
      <c r="E21">
        <v>0.57536869891368803</v>
      </c>
      <c r="F21" s="1">
        <v>0.133877779902973</v>
      </c>
      <c r="G21">
        <v>1.6335328638248801</v>
      </c>
      <c r="H21" s="1">
        <v>1.7947359531576001E-7</v>
      </c>
      <c r="I21">
        <v>0.711545637891695</v>
      </c>
      <c r="J21" s="1">
        <v>0.14864865333605401</v>
      </c>
      <c r="K21">
        <v>1.8608631339999999</v>
      </c>
      <c r="L21" s="1">
        <v>6.4499999999999997E-7</v>
      </c>
      <c r="M21">
        <v>0.92326750599999996</v>
      </c>
      <c r="N21" s="1">
        <v>0.103966187</v>
      </c>
      <c r="O21">
        <v>-1.730904899</v>
      </c>
      <c r="P21" s="1">
        <v>3.9470069999999998E-3</v>
      </c>
      <c r="Q21">
        <v>4.1391535928238903E-2</v>
      </c>
      <c r="R21">
        <v>0.87605347315596105</v>
      </c>
      <c r="S21">
        <v>-0.90015565925526198</v>
      </c>
      <c r="T21" s="1">
        <v>3.1480850886835197E-5</v>
      </c>
      <c r="U21">
        <v>0.44176277221017901</v>
      </c>
      <c r="V21" s="1">
        <v>0.29687749580899297</v>
      </c>
      <c r="W21">
        <v>-0.20171207693582399</v>
      </c>
      <c r="X21" s="1">
        <v>0.22457901490998</v>
      </c>
    </row>
    <row r="22" spans="1:24" x14ac:dyDescent="0.2">
      <c r="A22" t="s">
        <v>731</v>
      </c>
      <c r="B22" t="s">
        <v>732</v>
      </c>
      <c r="C22">
        <v>1.4627761450249499</v>
      </c>
      <c r="D22" s="1">
        <v>4.5033706452267299E-7</v>
      </c>
      <c r="E22">
        <v>1.05381587737681</v>
      </c>
      <c r="F22" s="1">
        <v>8.8852772972826096E-5</v>
      </c>
      <c r="G22">
        <v>1.3961147807685499</v>
      </c>
      <c r="H22" s="1">
        <v>3.1205522901808601E-7</v>
      </c>
      <c r="I22">
        <v>1.3467964860028001</v>
      </c>
      <c r="J22" s="1">
        <v>1.4737809047522701E-4</v>
      </c>
      <c r="K22">
        <v>1.6867126160000001</v>
      </c>
      <c r="L22" s="1">
        <v>9.7699999999999995E-8</v>
      </c>
      <c r="M22">
        <v>0.75290769499999999</v>
      </c>
      <c r="N22">
        <v>0.15945652699999999</v>
      </c>
      <c r="O22">
        <v>-1.429307562</v>
      </c>
      <c r="P22">
        <v>1.8053052E-2</v>
      </c>
      <c r="Q22">
        <v>-0.38001002983738702</v>
      </c>
      <c r="R22" s="1">
        <v>2.7647785658491802E-7</v>
      </c>
      <c r="S22">
        <v>-0.52847847000041903</v>
      </c>
      <c r="T22" s="1">
        <v>1.4795135018396299E-9</v>
      </c>
      <c r="U22">
        <v>0.55988703721658495</v>
      </c>
      <c r="V22" s="1">
        <v>3.4270371056743201E-2</v>
      </c>
      <c r="W22">
        <v>-0.277578541517567</v>
      </c>
      <c r="X22">
        <v>1.1749001391761301E-2</v>
      </c>
    </row>
    <row r="23" spans="1:24" x14ac:dyDescent="0.2">
      <c r="A23" t="s">
        <v>733</v>
      </c>
      <c r="B23" t="s">
        <v>734</v>
      </c>
      <c r="C23">
        <v>1.41530009486653</v>
      </c>
      <c r="D23">
        <v>6.03056958639662E-5</v>
      </c>
      <c r="E23">
        <v>1.3660584372406099</v>
      </c>
      <c r="F23" s="1">
        <v>4.1609358154769601E-16</v>
      </c>
      <c r="G23">
        <v>1.8312473341262601</v>
      </c>
      <c r="H23">
        <v>1.32306906710861E-28</v>
      </c>
      <c r="I23">
        <v>1.6080782048962301</v>
      </c>
      <c r="J23">
        <v>1.3173274162875099E-12</v>
      </c>
      <c r="K23">
        <v>2.037002384</v>
      </c>
      <c r="L23">
        <v>1.8600000000000001E-18</v>
      </c>
      <c r="M23">
        <v>-0.27982486200000001</v>
      </c>
      <c r="N23">
        <v>0.57330618799999999</v>
      </c>
      <c r="O23">
        <v>-1.782084644</v>
      </c>
      <c r="P23">
        <v>2.88E-9</v>
      </c>
      <c r="Q23">
        <v>-0.12621802295916701</v>
      </c>
      <c r="R23">
        <v>1.4977309117262401E-2</v>
      </c>
      <c r="S23">
        <v>-0.91741776378067397</v>
      </c>
      <c r="T23">
        <v>2.2871362109344801E-60</v>
      </c>
      <c r="U23">
        <v>0.34860532449791498</v>
      </c>
      <c r="V23">
        <v>3.00211458459629E-2</v>
      </c>
      <c r="W23">
        <v>2.13253038188852E-2</v>
      </c>
      <c r="X23">
        <v>0.84655434063788904</v>
      </c>
    </row>
    <row r="24" spans="1:24" x14ac:dyDescent="0.2">
      <c r="A24" t="s">
        <v>735</v>
      </c>
      <c r="B24" t="s">
        <v>736</v>
      </c>
      <c r="C24">
        <v>0.61905814597901898</v>
      </c>
      <c r="D24">
        <v>5.9972797129681399E-2</v>
      </c>
      <c r="E24">
        <v>1.19583374654883</v>
      </c>
      <c r="F24" s="1">
        <v>8.6058044212936104E-10</v>
      </c>
      <c r="G24">
        <v>0.61485876824532604</v>
      </c>
      <c r="H24" s="1">
        <v>1.3177793121103801E-2</v>
      </c>
      <c r="I24">
        <v>0.70184250234288903</v>
      </c>
      <c r="J24">
        <v>6.9677831523017694E-2</v>
      </c>
      <c r="K24">
        <v>1.0023654399999999</v>
      </c>
      <c r="L24" s="1">
        <v>5.8893239999999996E-3</v>
      </c>
      <c r="M24">
        <v>-1.328281222</v>
      </c>
      <c r="N24">
        <v>3.6641844999999999E-2</v>
      </c>
      <c r="O24">
        <v>-1.0028196899999999</v>
      </c>
      <c r="P24">
        <v>2.7465420000000001E-2</v>
      </c>
      <c r="Q24">
        <v>0.54851050952466596</v>
      </c>
      <c r="R24" s="1">
        <v>7.0489281744419995E-20</v>
      </c>
      <c r="S24">
        <v>-0.46682017112822699</v>
      </c>
      <c r="T24" s="1">
        <v>4.9196935541724602E-14</v>
      </c>
      <c r="U24">
        <v>-0.28571854774147198</v>
      </c>
      <c r="V24">
        <v>0.11243246732771001</v>
      </c>
      <c r="W24">
        <v>-0.17396727964655201</v>
      </c>
      <c r="X24" s="1">
        <v>9.8558582510824E-3</v>
      </c>
    </row>
    <row r="25" spans="1:24" x14ac:dyDescent="0.2">
      <c r="A25" t="s">
        <v>737</v>
      </c>
      <c r="B25" t="s">
        <v>738</v>
      </c>
      <c r="C25">
        <v>0.86194371841977402</v>
      </c>
      <c r="D25" s="1">
        <v>8.7046210273867696E-4</v>
      </c>
      <c r="E25">
        <v>0.89941305688518602</v>
      </c>
      <c r="F25" s="1">
        <v>2.6185100874692701E-5</v>
      </c>
      <c r="G25">
        <v>0.77355435937377603</v>
      </c>
      <c r="H25" s="1">
        <v>7.9108197918469699E-4</v>
      </c>
      <c r="I25">
        <v>0.902638275736526</v>
      </c>
      <c r="J25" s="1">
        <v>3.5979893570603E-3</v>
      </c>
      <c r="K25">
        <v>1.0086735920000001</v>
      </c>
      <c r="L25" s="1">
        <v>3.218467E-3</v>
      </c>
      <c r="M25">
        <v>-1.1969616540000001</v>
      </c>
      <c r="N25">
        <v>4.9072648000000003E-2</v>
      </c>
      <c r="O25">
        <v>-1.003202666</v>
      </c>
      <c r="P25">
        <v>4.3159244999999999E-2</v>
      </c>
      <c r="Q25">
        <v>0.55216134489151403</v>
      </c>
      <c r="R25">
        <v>1.07836746331067E-15</v>
      </c>
      <c r="S25">
        <v>-0.36716302715101601</v>
      </c>
      <c r="T25">
        <v>2.0161947057773299E-7</v>
      </c>
      <c r="U25">
        <v>-0.17973346814597799</v>
      </c>
      <c r="V25">
        <v>0.39749754668239701</v>
      </c>
      <c r="W25">
        <v>-0.44143914842357102</v>
      </c>
      <c r="X25">
        <v>1.1607847895758499E-9</v>
      </c>
    </row>
    <row r="26" spans="1:24" x14ac:dyDescent="0.2">
      <c r="A26" t="s">
        <v>739</v>
      </c>
      <c r="B26" t="s">
        <v>740</v>
      </c>
      <c r="C26">
        <v>0.49689924150145398</v>
      </c>
      <c r="D26" s="1">
        <v>0.11312833239598299</v>
      </c>
      <c r="E26">
        <v>0.30099718943326997</v>
      </c>
      <c r="F26" s="1">
        <v>0.28331045793505699</v>
      </c>
      <c r="G26">
        <v>0.80145254569929603</v>
      </c>
      <c r="H26" s="1">
        <v>8.4545273316351504E-4</v>
      </c>
      <c r="I26">
        <v>0.66205640055473203</v>
      </c>
      <c r="J26">
        <v>0.21650003652744601</v>
      </c>
      <c r="K26">
        <v>0.66173692399999995</v>
      </c>
      <c r="L26" s="1">
        <v>5.6234938999999998E-2</v>
      </c>
      <c r="M26">
        <v>-0.25789289700000001</v>
      </c>
      <c r="N26">
        <v>0.60475592199999995</v>
      </c>
      <c r="O26">
        <v>-1.0602578979999999</v>
      </c>
      <c r="P26" s="1">
        <v>7.8482259999999998E-3</v>
      </c>
      <c r="Q26">
        <v>0.16626228842626101</v>
      </c>
      <c r="R26">
        <v>0.16660306283575901</v>
      </c>
      <c r="S26">
        <v>-0.93532614862852004</v>
      </c>
      <c r="T26" s="1">
        <v>1.4776643104166001E-15</v>
      </c>
      <c r="U26">
        <v>0.35565441935317899</v>
      </c>
      <c r="V26">
        <v>9.0172372296813103E-2</v>
      </c>
      <c r="W26">
        <v>-0.126260369852189</v>
      </c>
      <c r="X26">
        <v>0.157243202328052</v>
      </c>
    </row>
    <row r="27" spans="1:24" x14ac:dyDescent="0.2">
      <c r="A27" t="s">
        <v>741</v>
      </c>
      <c r="B27" t="s">
        <v>742</v>
      </c>
      <c r="C27">
        <v>1.27113827786584</v>
      </c>
      <c r="D27">
        <v>2.72826097699258E-5</v>
      </c>
      <c r="E27">
        <v>1.15094433227488</v>
      </c>
      <c r="F27">
        <v>1.0108700297814699E-5</v>
      </c>
      <c r="G27">
        <v>1.7238693398688001</v>
      </c>
      <c r="H27">
        <v>2.87221179919772E-8</v>
      </c>
      <c r="I27">
        <v>1.4248965125094499</v>
      </c>
      <c r="J27">
        <v>1.49175364972539E-3</v>
      </c>
      <c r="K27">
        <v>1.390858205</v>
      </c>
      <c r="L27">
        <v>2.02E-5</v>
      </c>
      <c r="M27">
        <v>1.311831516</v>
      </c>
      <c r="N27">
        <v>6.0532420000000003E-3</v>
      </c>
      <c r="O27">
        <v>-0.947201289</v>
      </c>
      <c r="P27" s="1">
        <v>1.9874378000000002E-2</v>
      </c>
      <c r="Q27">
        <v>0.31080226292101798</v>
      </c>
      <c r="R27">
        <v>8.6491019858479704E-6</v>
      </c>
      <c r="S27">
        <v>-0.38985562631319498</v>
      </c>
      <c r="T27">
        <v>1.3373777447803001E-7</v>
      </c>
      <c r="U27">
        <v>1.12931039685278</v>
      </c>
      <c r="V27">
        <v>4.1748459131364899E-9</v>
      </c>
      <c r="W27">
        <v>-0.13497019690793499</v>
      </c>
      <c r="X27">
        <v>0.21919750302645499</v>
      </c>
    </row>
    <row r="28" spans="1:24" x14ac:dyDescent="0.2">
      <c r="A28" t="s">
        <v>743</v>
      </c>
      <c r="B28" t="s">
        <v>744</v>
      </c>
      <c r="C28">
        <v>1.23948104385911</v>
      </c>
      <c r="D28">
        <v>3.5773845028085199E-3</v>
      </c>
      <c r="E28">
        <v>0.73910586775382603</v>
      </c>
      <c r="F28">
        <v>1.08111003346849E-2</v>
      </c>
      <c r="G28">
        <v>1.458733540586</v>
      </c>
      <c r="H28">
        <v>3.1703026215477199E-6</v>
      </c>
      <c r="I28">
        <v>1.2665695515562601</v>
      </c>
      <c r="J28">
        <v>1.14411209307687E-4</v>
      </c>
      <c r="K28">
        <v>1.6127626100000001</v>
      </c>
      <c r="L28">
        <v>7.1800000000000005E-7</v>
      </c>
      <c r="M28">
        <v>1.2207117489999999</v>
      </c>
      <c r="N28">
        <v>1.4299022999999999E-2</v>
      </c>
      <c r="O28">
        <v>-1.0195603849999999</v>
      </c>
      <c r="P28" s="1">
        <v>9.2664340000000005E-3</v>
      </c>
      <c r="Q28">
        <v>-0.174850720570315</v>
      </c>
      <c r="R28">
        <v>0.17085331627230901</v>
      </c>
      <c r="S28">
        <v>4.5612742057979098E-2</v>
      </c>
      <c r="T28" s="1">
        <v>0.80352463469203395</v>
      </c>
      <c r="U28">
        <v>0.53355557875202897</v>
      </c>
      <c r="V28">
        <v>0.12187697433149999</v>
      </c>
      <c r="W28">
        <v>2.0564361372630301E-2</v>
      </c>
      <c r="X28">
        <v>0.93970456017335102</v>
      </c>
    </row>
    <row r="29" spans="1:24" x14ac:dyDescent="0.2">
      <c r="A29" t="s">
        <v>745</v>
      </c>
      <c r="B29" t="s">
        <v>746</v>
      </c>
      <c r="C29">
        <v>1.15837102487545</v>
      </c>
      <c r="D29">
        <v>1.75406365454721E-3</v>
      </c>
      <c r="E29">
        <v>0.90622423985057299</v>
      </c>
      <c r="F29" s="1">
        <v>3.7483494341409899E-3</v>
      </c>
      <c r="G29">
        <v>1.3778144285828799</v>
      </c>
      <c r="H29" s="1">
        <v>7.4344321456563696E-6</v>
      </c>
      <c r="I29">
        <v>1.1467316766517699</v>
      </c>
      <c r="J29" s="1">
        <v>2.4314570809191301E-3</v>
      </c>
      <c r="K29">
        <v>1.24764203</v>
      </c>
      <c r="L29">
        <v>4.8281799999999998E-4</v>
      </c>
      <c r="M29">
        <v>0.49367666500000001</v>
      </c>
      <c r="N29" s="1">
        <v>0.31767655099999997</v>
      </c>
      <c r="O29">
        <v>-1.0160380520000001</v>
      </c>
      <c r="P29" s="1">
        <v>1.1069641999999999E-2</v>
      </c>
      <c r="Q29">
        <v>-0.231754437887845</v>
      </c>
      <c r="R29" s="1">
        <v>6.5266216445107494E-2</v>
      </c>
      <c r="S29">
        <v>-0.74368763662328796</v>
      </c>
      <c r="T29" s="1">
        <v>1.3309488282622599E-7</v>
      </c>
      <c r="U29">
        <v>0.65997250933180895</v>
      </c>
      <c r="V29">
        <v>1.6683823665460701E-2</v>
      </c>
      <c r="W29">
        <v>-0.12911388263075901</v>
      </c>
      <c r="X29">
        <v>0.38434667597567401</v>
      </c>
    </row>
    <row r="30" spans="1:24" x14ac:dyDescent="0.2">
      <c r="A30" t="s">
        <v>747</v>
      </c>
      <c r="B30" t="s">
        <v>748</v>
      </c>
      <c r="C30">
        <v>0.63290934196746595</v>
      </c>
      <c r="D30">
        <v>0.236342304185167</v>
      </c>
      <c r="E30">
        <v>0.40894307174716399</v>
      </c>
      <c r="F30">
        <v>0.34767186512090797</v>
      </c>
      <c r="G30">
        <v>1.2887481108668499</v>
      </c>
      <c r="H30">
        <v>3.4199937412133502E-5</v>
      </c>
      <c r="I30">
        <v>1.1234622081103101</v>
      </c>
      <c r="J30">
        <v>3.1768235027441801E-3</v>
      </c>
      <c r="K30">
        <v>1.2389710060000001</v>
      </c>
      <c r="L30" s="1">
        <v>9.1905800000000005E-4</v>
      </c>
      <c r="M30">
        <v>1.6082929589999999</v>
      </c>
      <c r="N30">
        <v>2.3143180000000001E-3</v>
      </c>
      <c r="O30">
        <v>-0.84453862000000002</v>
      </c>
      <c r="P30">
        <v>4.6090667000000002E-2</v>
      </c>
      <c r="Q30">
        <v>-0.28804402180909</v>
      </c>
      <c r="R30">
        <v>2.63528556755552E-2</v>
      </c>
      <c r="S30">
        <v>-0.79047194383930697</v>
      </c>
      <c r="T30">
        <v>1.52796443666242E-7</v>
      </c>
      <c r="U30">
        <v>0.70217221885092895</v>
      </c>
      <c r="V30">
        <v>0.110127370798561</v>
      </c>
      <c r="W30">
        <v>0.25372939372093301</v>
      </c>
      <c r="X30">
        <v>0.22239172242602701</v>
      </c>
    </row>
    <row r="31" spans="1:24" x14ac:dyDescent="0.2">
      <c r="A31" t="s">
        <v>749</v>
      </c>
      <c r="B31" t="s">
        <v>750</v>
      </c>
      <c r="C31">
        <v>1.19029586056473</v>
      </c>
      <c r="D31">
        <v>3.29485444888441E-2</v>
      </c>
      <c r="E31">
        <v>1.51279576241881</v>
      </c>
      <c r="F31">
        <v>1.05870682638555E-3</v>
      </c>
      <c r="G31">
        <v>1.50278642604538</v>
      </c>
      <c r="H31">
        <v>2.54666515522516E-3</v>
      </c>
      <c r="I31">
        <v>1.77963180610924</v>
      </c>
      <c r="J31">
        <v>9.8806764567425107E-4</v>
      </c>
      <c r="K31">
        <v>1.96307253</v>
      </c>
      <c r="L31">
        <v>1.10018E-4</v>
      </c>
      <c r="M31">
        <v>1.1748547760000001</v>
      </c>
      <c r="N31">
        <v>9.3738964999999994E-2</v>
      </c>
      <c r="O31">
        <v>-1.06175843</v>
      </c>
      <c r="P31">
        <v>1.2548515E-2</v>
      </c>
      <c r="Q31">
        <v>-0.16197639677621301</v>
      </c>
      <c r="R31">
        <v>0.33546949006934701</v>
      </c>
      <c r="S31">
        <v>-0.91969383164392005</v>
      </c>
      <c r="T31">
        <v>1.1297266999926901E-7</v>
      </c>
      <c r="U31">
        <v>2.0688759832722199</v>
      </c>
      <c r="V31">
        <v>4.4617421553049702E-4</v>
      </c>
      <c r="W31">
        <v>9.4361495990728295E-2</v>
      </c>
      <c r="X31">
        <v>0.82017650687363297</v>
      </c>
    </row>
    <row r="32" spans="1:24" x14ac:dyDescent="0.2">
      <c r="A32" t="s">
        <v>751</v>
      </c>
      <c r="B32" t="s">
        <v>752</v>
      </c>
      <c r="C32">
        <v>0.86729724086370297</v>
      </c>
      <c r="D32">
        <v>2.6942505103203498E-3</v>
      </c>
      <c r="E32">
        <v>3.5538970435980699E-2</v>
      </c>
      <c r="F32">
        <v>0.92645922021623905</v>
      </c>
      <c r="G32">
        <v>0.58420630575351795</v>
      </c>
      <c r="H32">
        <v>2.8433058246532899E-2</v>
      </c>
      <c r="I32">
        <v>0.72383382875660296</v>
      </c>
      <c r="J32">
        <v>2.74899670212326E-2</v>
      </c>
      <c r="K32">
        <v>1.3419002090000001</v>
      </c>
      <c r="L32">
        <v>5.1100000000000002E-5</v>
      </c>
      <c r="M32">
        <v>1.5699672520000001</v>
      </c>
      <c r="N32">
        <v>5.5110719999999997E-3</v>
      </c>
      <c r="O32">
        <v>-1.1025207749999999</v>
      </c>
      <c r="P32">
        <v>1.7403826000000001E-2</v>
      </c>
      <c r="Q32">
        <v>-0.537157424002771</v>
      </c>
      <c r="R32">
        <v>7.4612028176231598E-6</v>
      </c>
      <c r="S32">
        <v>-0.98239208831300495</v>
      </c>
      <c r="T32">
        <v>3.7130161443398803E-10</v>
      </c>
      <c r="U32">
        <v>-1.4786577699027601</v>
      </c>
      <c r="V32">
        <v>9.2564095638276599E-5</v>
      </c>
      <c r="W32">
        <v>0.13182593708441301</v>
      </c>
      <c r="X32">
        <v>0.28098094553390801</v>
      </c>
    </row>
    <row r="33" spans="1:24" x14ac:dyDescent="0.2">
      <c r="A33" t="s">
        <v>753</v>
      </c>
      <c r="B33" t="s">
        <v>754</v>
      </c>
      <c r="C33">
        <v>0.34690008936056299</v>
      </c>
      <c r="D33">
        <v>0.67638816754538</v>
      </c>
      <c r="E33">
        <v>0.79014667320419396</v>
      </c>
      <c r="F33">
        <v>0.17341697244545801</v>
      </c>
      <c r="G33">
        <v>1.4857183734163799</v>
      </c>
      <c r="H33">
        <v>4.9129424614607004E-3</v>
      </c>
      <c r="I33">
        <v>1.3767707429657401</v>
      </c>
      <c r="J33">
        <v>2.34421437299971E-2</v>
      </c>
      <c r="K33">
        <v>1.346340305</v>
      </c>
      <c r="L33">
        <v>1.6837265000000001E-2</v>
      </c>
      <c r="M33">
        <v>-5.1275138999999997E-2</v>
      </c>
      <c r="N33">
        <v>0.94839598300000005</v>
      </c>
      <c r="O33">
        <v>-1.267661194</v>
      </c>
      <c r="P33">
        <v>2.6081624000000001E-2</v>
      </c>
      <c r="Q33">
        <v>-0.41674485671540501</v>
      </c>
      <c r="R33">
        <v>0.14185964873311799</v>
      </c>
      <c r="S33">
        <v>-0.55448800904025397</v>
      </c>
      <c r="T33">
        <v>0.12886475731487099</v>
      </c>
      <c r="U33">
        <v>0.35577625810882102</v>
      </c>
      <c r="V33">
        <v>0.70039697719516603</v>
      </c>
      <c r="W33">
        <v>-8.9880931943512404E-2</v>
      </c>
      <c r="X33">
        <v>0.81586650776494096</v>
      </c>
    </row>
    <row r="34" spans="1:24" x14ac:dyDescent="0.2">
      <c r="A34" t="s">
        <v>755</v>
      </c>
      <c r="B34" t="s">
        <v>756</v>
      </c>
      <c r="C34">
        <v>1.00685289607087</v>
      </c>
      <c r="D34">
        <v>5.0493803043093199E-2</v>
      </c>
      <c r="E34">
        <v>0.59850934535493505</v>
      </c>
      <c r="F34">
        <v>0.235681514954172</v>
      </c>
      <c r="G34">
        <v>1.3206556461546499</v>
      </c>
      <c r="H34">
        <v>6.3244764786985902E-3</v>
      </c>
      <c r="I34">
        <v>1.1057612326748101</v>
      </c>
      <c r="J34">
        <v>3.4151380045336202E-2</v>
      </c>
      <c r="K34">
        <v>1.961995795</v>
      </c>
      <c r="L34">
        <v>1.2099999999999999E-5</v>
      </c>
      <c r="M34">
        <v>1.2647977429999999</v>
      </c>
      <c r="N34">
        <v>2.5495711000000001E-2</v>
      </c>
      <c r="O34">
        <v>-1.0795142630000001</v>
      </c>
      <c r="P34">
        <v>2.1849253999999999E-2</v>
      </c>
      <c r="Q34">
        <v>-0.13590025647933199</v>
      </c>
      <c r="R34">
        <v>0.52855535511361695</v>
      </c>
      <c r="S34">
        <v>-0.51482941340562205</v>
      </c>
      <c r="T34">
        <v>1.46614809183721E-2</v>
      </c>
      <c r="U34">
        <v>0.47799790331129499</v>
      </c>
      <c r="V34">
        <v>0.62194007197735401</v>
      </c>
      <c r="W34">
        <v>-0.25394387023822002</v>
      </c>
      <c r="X34">
        <v>0.34104376603631897</v>
      </c>
    </row>
    <row r="35" spans="1:24" x14ac:dyDescent="0.2">
      <c r="A35" t="s">
        <v>757</v>
      </c>
      <c r="B35" t="s">
        <v>758</v>
      </c>
      <c r="C35">
        <v>0.73398470598286503</v>
      </c>
      <c r="D35">
        <v>9.3100282322866698E-2</v>
      </c>
      <c r="E35">
        <v>0.25847539491555699</v>
      </c>
      <c r="F35">
        <v>0.54187437636477798</v>
      </c>
      <c r="G35">
        <v>0.81810021821529999</v>
      </c>
      <c r="H35">
        <v>2.5561194346124201E-2</v>
      </c>
      <c r="I35">
        <v>0.59068778324514004</v>
      </c>
      <c r="J35">
        <v>0.25393341466903702</v>
      </c>
      <c r="K35">
        <v>0.73411155299999997</v>
      </c>
      <c r="L35">
        <v>0.10338536399999999</v>
      </c>
      <c r="M35">
        <v>1.2859647830000001</v>
      </c>
      <c r="N35">
        <v>1.945533E-2</v>
      </c>
      <c r="O35">
        <v>-1.099950344</v>
      </c>
      <c r="P35">
        <v>3.363867E-3</v>
      </c>
      <c r="Q35">
        <v>-0.50178117506739695</v>
      </c>
      <c r="R35">
        <v>7.0567781183019304E-6</v>
      </c>
      <c r="S35">
        <v>-0.65960600323290997</v>
      </c>
      <c r="T35">
        <v>4.7372360725032796E-6</v>
      </c>
      <c r="U35">
        <v>0.74845313960134696</v>
      </c>
      <c r="V35">
        <v>8.5141174679645298E-2</v>
      </c>
      <c r="W35">
        <v>-1.56846969273154E-2</v>
      </c>
      <c r="X35">
        <v>0.948209659706299</v>
      </c>
    </row>
    <row r="36" spans="1:24" x14ac:dyDescent="0.2">
      <c r="A36" t="s">
        <v>759</v>
      </c>
      <c r="B36" t="s">
        <v>760</v>
      </c>
      <c r="C36">
        <v>0.50162818719258895</v>
      </c>
      <c r="D36">
        <v>0.159983834258146</v>
      </c>
      <c r="E36">
        <v>0.28027082519573698</v>
      </c>
      <c r="F36">
        <v>0.344606199790085</v>
      </c>
      <c r="G36">
        <v>0.89053981861258102</v>
      </c>
      <c r="H36">
        <v>8.8721457710391107E-3</v>
      </c>
      <c r="I36">
        <v>0.47142978299393401</v>
      </c>
      <c r="J36">
        <v>0.36925189941133202</v>
      </c>
      <c r="K36">
        <v>0.38936562800000002</v>
      </c>
      <c r="L36">
        <v>0.35864882300000001</v>
      </c>
      <c r="M36">
        <v>1.367904918</v>
      </c>
      <c r="N36">
        <v>2.9406992E-2</v>
      </c>
      <c r="O36">
        <v>-1.0711821880000001</v>
      </c>
      <c r="P36">
        <v>2.5737787000000002E-2</v>
      </c>
      <c r="Q36">
        <v>-0.27035779391106102</v>
      </c>
      <c r="R36">
        <v>4.4306864386968303E-3</v>
      </c>
      <c r="S36">
        <v>-0.735170851760232</v>
      </c>
      <c r="T36">
        <v>3.9153220826974502E-11</v>
      </c>
      <c r="U36">
        <v>1.54812194253599</v>
      </c>
      <c r="V36">
        <v>3.7440145177252496E-9</v>
      </c>
      <c r="W36">
        <v>-0.26612440544562899</v>
      </c>
      <c r="X36">
        <v>3.7796333551225601E-2</v>
      </c>
    </row>
    <row r="37" spans="1:24" x14ac:dyDescent="0.2">
      <c r="A37" t="s">
        <v>761</v>
      </c>
      <c r="B37" t="s">
        <v>762</v>
      </c>
      <c r="C37">
        <v>0.65630276140878996</v>
      </c>
      <c r="D37">
        <v>1.36040420120572E-3</v>
      </c>
      <c r="E37">
        <v>0.94228698528192101</v>
      </c>
      <c r="F37">
        <v>5.0907041897503297E-9</v>
      </c>
      <c r="G37">
        <v>1.2478485558435799</v>
      </c>
      <c r="H37">
        <v>3.2965264966992098E-8</v>
      </c>
      <c r="I37">
        <v>1.2350512947482</v>
      </c>
      <c r="J37">
        <v>3.6708182067838399E-7</v>
      </c>
      <c r="K37">
        <v>1.8877523709999999</v>
      </c>
      <c r="L37">
        <v>9.0900000000000002E-18</v>
      </c>
      <c r="M37">
        <v>-0.55919254299999999</v>
      </c>
      <c r="N37">
        <v>0.204624628</v>
      </c>
      <c r="O37">
        <v>-0.76996994500000004</v>
      </c>
      <c r="P37">
        <v>3.6666193E-2</v>
      </c>
      <c r="Q37">
        <v>0.20745235717913199</v>
      </c>
      <c r="R37">
        <v>7.9624330994486697E-5</v>
      </c>
      <c r="S37">
        <v>-0.77177498405956102</v>
      </c>
      <c r="T37">
        <v>2.02694929282895E-43</v>
      </c>
      <c r="U37">
        <v>0.30940921531482402</v>
      </c>
      <c r="V37">
        <v>5.8134432924558402E-2</v>
      </c>
      <c r="W37">
        <v>0.136903415367776</v>
      </c>
      <c r="X37">
        <v>3.7706182142776198E-2</v>
      </c>
    </row>
    <row r="38" spans="1:24" x14ac:dyDescent="0.2">
      <c r="A38" t="s">
        <v>763</v>
      </c>
      <c r="B38" t="s">
        <v>764</v>
      </c>
      <c r="C38">
        <v>0.75097969256770403</v>
      </c>
      <c r="D38">
        <v>3.1415648012239603E-2</v>
      </c>
      <c r="E38">
        <v>1.31566939413601</v>
      </c>
      <c r="F38">
        <v>3.3889681714680798E-18</v>
      </c>
      <c r="G38">
        <v>0.82207366921742697</v>
      </c>
      <c r="H38">
        <v>1.3951125894101399E-6</v>
      </c>
      <c r="I38">
        <v>0.91729585094941302</v>
      </c>
      <c r="J38">
        <v>1.25529626863081E-2</v>
      </c>
      <c r="K38">
        <v>1.19464781</v>
      </c>
      <c r="L38">
        <v>6.5501700000000003E-4</v>
      </c>
      <c r="M38">
        <v>-0.90345629800000005</v>
      </c>
      <c r="N38">
        <v>9.6074568999999999E-2</v>
      </c>
      <c r="O38">
        <v>-0.93808994700000004</v>
      </c>
      <c r="P38">
        <v>4.4224421999999999E-2</v>
      </c>
      <c r="Q38">
        <v>0.21513956391172301</v>
      </c>
      <c r="R38">
        <v>2.3704164490469001E-5</v>
      </c>
      <c r="S38">
        <v>-0.59758463390064298</v>
      </c>
      <c r="T38">
        <v>2.42590079493828E-29</v>
      </c>
      <c r="U38">
        <v>-8.2479563120770594E-2</v>
      </c>
      <c r="V38">
        <v>0.78158058650294504</v>
      </c>
      <c r="W38">
        <v>0.29645640937911599</v>
      </c>
      <c r="X38">
        <v>2.1519171262547801E-7</v>
      </c>
    </row>
    <row r="39" spans="1:24" x14ac:dyDescent="0.2">
      <c r="A39" t="s">
        <v>765</v>
      </c>
      <c r="B39" t="s">
        <v>766</v>
      </c>
      <c r="C39">
        <v>1.38998630255956</v>
      </c>
      <c r="D39">
        <v>2.4625042539134E-7</v>
      </c>
      <c r="E39">
        <v>1.3107719877531301</v>
      </c>
      <c r="F39">
        <v>3.22908390146499E-9</v>
      </c>
      <c r="G39">
        <v>1.28019216415642</v>
      </c>
      <c r="H39">
        <v>3.0875938597719402E-7</v>
      </c>
      <c r="I39">
        <v>1.1969400411053901</v>
      </c>
      <c r="J39">
        <v>2.2419896410171101E-4</v>
      </c>
      <c r="K39">
        <v>1.4512288950000001</v>
      </c>
      <c r="L39">
        <v>1.3996500000000001E-4</v>
      </c>
      <c r="M39">
        <v>-1.0624372230000001</v>
      </c>
      <c r="N39">
        <v>3.6263824E-2</v>
      </c>
      <c r="O39">
        <v>-0.749451321</v>
      </c>
      <c r="P39">
        <v>4.3424262999999998E-2</v>
      </c>
      <c r="Q39">
        <v>-6.6087064073873394E-2</v>
      </c>
      <c r="R39">
        <v>0.23374516174426099</v>
      </c>
      <c r="S39">
        <v>-0.353898718584224</v>
      </c>
      <c r="T39">
        <v>3.0365947038227001E-12</v>
      </c>
      <c r="U39">
        <v>-0.209947595213406</v>
      </c>
      <c r="V39">
        <v>0.252102633982628</v>
      </c>
      <c r="W39">
        <v>-0.25025933789066401</v>
      </c>
      <c r="X39">
        <v>2.7716321724021201E-4</v>
      </c>
    </row>
    <row r="40" spans="1:24" x14ac:dyDescent="0.2">
      <c r="A40" t="s">
        <v>767</v>
      </c>
      <c r="B40" t="s">
        <v>768</v>
      </c>
      <c r="C40">
        <v>1.52767110478863</v>
      </c>
      <c r="D40">
        <v>1.12897591376846E-5</v>
      </c>
      <c r="E40">
        <v>1.68239942043464</v>
      </c>
      <c r="F40">
        <v>6.1516774026208501E-13</v>
      </c>
      <c r="G40">
        <v>1.4141690538690901</v>
      </c>
      <c r="H40">
        <v>3.7967447894046301E-7</v>
      </c>
      <c r="I40">
        <v>1.29642884434975</v>
      </c>
      <c r="J40">
        <v>2.0333199838766999E-4</v>
      </c>
      <c r="K40">
        <v>1.696700906</v>
      </c>
      <c r="L40">
        <v>1.84E-5</v>
      </c>
      <c r="M40">
        <v>-0.94083156700000004</v>
      </c>
      <c r="N40">
        <v>8.9989474999999999E-2</v>
      </c>
      <c r="O40">
        <v>-1.4132067150000001</v>
      </c>
      <c r="P40">
        <v>7.1033900000000004E-4</v>
      </c>
      <c r="Q40">
        <v>0.22912806271460101</v>
      </c>
      <c r="R40">
        <v>1.74361380308291E-5</v>
      </c>
      <c r="S40">
        <v>-0.50853164011377705</v>
      </c>
      <c r="T40">
        <v>2.8196791141033501E-20</v>
      </c>
      <c r="U40">
        <v>-0.30708031204112202</v>
      </c>
      <c r="V40">
        <v>0.10548513834810599</v>
      </c>
      <c r="W40">
        <v>-0.52984310010270896</v>
      </c>
      <c r="X40">
        <v>1.02773914720303E-11</v>
      </c>
    </row>
    <row r="41" spans="1:24" x14ac:dyDescent="0.2">
      <c r="A41" t="s">
        <v>769</v>
      </c>
      <c r="B41" t="s">
        <v>770</v>
      </c>
      <c r="C41">
        <v>1.47586083776115</v>
      </c>
      <c r="D41">
        <v>6.9616097471107502E-10</v>
      </c>
      <c r="E41">
        <v>1.27467473826904</v>
      </c>
      <c r="F41">
        <v>5.3363084419741598E-9</v>
      </c>
      <c r="G41">
        <v>1.23647484949779</v>
      </c>
      <c r="H41">
        <v>7.2960471459319202E-7</v>
      </c>
      <c r="I41">
        <v>1.23634818645795</v>
      </c>
      <c r="J41">
        <v>7.1977823633208099E-6</v>
      </c>
      <c r="K41">
        <v>1.3780327830000001</v>
      </c>
      <c r="L41">
        <v>7.61E-6</v>
      </c>
      <c r="M41">
        <v>-0.91976237900000002</v>
      </c>
      <c r="N41">
        <v>7.2299554000000002E-2</v>
      </c>
      <c r="O41">
        <v>-1.2467327619999999</v>
      </c>
      <c r="P41">
        <v>1.0146611E-2</v>
      </c>
      <c r="Q41">
        <v>4.97994628558735E-2</v>
      </c>
      <c r="R41">
        <v>0.47152371070662502</v>
      </c>
      <c r="S41">
        <v>-0.36577054153510002</v>
      </c>
      <c r="T41">
        <v>5.8869568916793703E-10</v>
      </c>
      <c r="U41">
        <v>-0.26134576836237999</v>
      </c>
      <c r="V41">
        <v>0.16900340176102699</v>
      </c>
      <c r="W41">
        <v>-0.21778048357473501</v>
      </c>
      <c r="X41">
        <v>1.2961455038122201E-3</v>
      </c>
    </row>
    <row r="42" spans="1:24" x14ac:dyDescent="0.2">
      <c r="A42" t="s">
        <v>771</v>
      </c>
      <c r="B42" t="s">
        <v>772</v>
      </c>
      <c r="C42">
        <v>0.89582690492413397</v>
      </c>
      <c r="D42">
        <v>2.3652881540852499E-2</v>
      </c>
      <c r="E42">
        <v>0.65468170899740197</v>
      </c>
      <c r="F42">
        <v>1.22521266238367E-2</v>
      </c>
      <c r="G42">
        <v>1.2543716395808999</v>
      </c>
      <c r="H42">
        <v>1.0865607250905199E-6</v>
      </c>
      <c r="I42">
        <v>0.96513068777025701</v>
      </c>
      <c r="J42">
        <v>1.5263676183997E-2</v>
      </c>
      <c r="K42">
        <v>0.774260065</v>
      </c>
      <c r="L42">
        <v>3.0277902999999998E-2</v>
      </c>
      <c r="M42">
        <v>3.8373931999999999E-2</v>
      </c>
      <c r="N42">
        <v>0.94371910299999995</v>
      </c>
      <c r="O42">
        <v>-1.0260785610000001</v>
      </c>
      <c r="P42">
        <v>1.1530978000000001E-2</v>
      </c>
      <c r="Q42">
        <v>-2.8091044820599698E-3</v>
      </c>
      <c r="R42">
        <v>0.98401417253260404</v>
      </c>
      <c r="S42">
        <v>-0.38609736387539401</v>
      </c>
      <c r="T42">
        <v>8.0716536856605006E-5</v>
      </c>
      <c r="U42">
        <v>0.48910634300296202</v>
      </c>
      <c r="V42">
        <v>1.7630107792162401E-2</v>
      </c>
      <c r="W42">
        <v>-0.190858157237938</v>
      </c>
      <c r="X42">
        <v>7.0655847853138207E-2</v>
      </c>
    </row>
    <row r="43" spans="1:24" x14ac:dyDescent="0.2">
      <c r="A43" t="s">
        <v>773</v>
      </c>
      <c r="B43" t="s">
        <v>774</v>
      </c>
      <c r="C43">
        <v>0.56155561703748202</v>
      </c>
      <c r="D43">
        <v>1.0168607136675899E-2</v>
      </c>
      <c r="E43">
        <v>0.57867904174627804</v>
      </c>
      <c r="F43">
        <v>1.4689183638015801E-3</v>
      </c>
      <c r="G43">
        <v>1.0744616931719899</v>
      </c>
      <c r="H43">
        <v>1.3288406667627101E-8</v>
      </c>
      <c r="I43">
        <v>0.80116463943212801</v>
      </c>
      <c r="J43">
        <v>5.8709126201168596E-3</v>
      </c>
      <c r="K43">
        <v>1.237966522</v>
      </c>
      <c r="L43">
        <v>1.1400000000000001E-6</v>
      </c>
      <c r="M43">
        <v>-9.5285262999999995E-2</v>
      </c>
      <c r="N43">
        <v>0.89242405499999999</v>
      </c>
      <c r="O43">
        <v>-1.536297139</v>
      </c>
      <c r="P43">
        <v>1.3377951000000001E-2</v>
      </c>
      <c r="Q43">
        <v>3.1943134477576199E-2</v>
      </c>
      <c r="R43">
        <v>0.63794773530271998</v>
      </c>
      <c r="S43">
        <v>-0.63841106437182704</v>
      </c>
      <c r="T43">
        <v>3.18080168483824E-32</v>
      </c>
      <c r="U43">
        <v>0.46360573067081201</v>
      </c>
      <c r="V43">
        <v>1.74266179996641E-2</v>
      </c>
      <c r="W43">
        <v>-0.51460673839763704</v>
      </c>
      <c r="X43">
        <v>5.57922818076654E-14</v>
      </c>
    </row>
    <row r="44" spans="1:24" x14ac:dyDescent="0.2">
      <c r="A44" t="s">
        <v>775</v>
      </c>
      <c r="B44" t="s">
        <v>776</v>
      </c>
      <c r="C44">
        <v>-0.238589647270816</v>
      </c>
      <c r="D44">
        <v>0.75334239818550097</v>
      </c>
      <c r="E44">
        <v>0.96672575621493395</v>
      </c>
      <c r="F44">
        <v>1.64080974138626E-2</v>
      </c>
      <c r="G44">
        <v>1.3549015445397701</v>
      </c>
      <c r="H44">
        <v>7.3593418135533704E-4</v>
      </c>
      <c r="I44">
        <v>1.00666993791242</v>
      </c>
      <c r="J44">
        <v>5.48913367283499E-2</v>
      </c>
      <c r="K44">
        <v>1.1506428129999999</v>
      </c>
      <c r="L44">
        <v>1.5200438E-2</v>
      </c>
      <c r="M44">
        <v>1.2634343400000001</v>
      </c>
      <c r="N44">
        <v>5.0486536999999998E-2</v>
      </c>
      <c r="O44">
        <v>-1.122362106</v>
      </c>
      <c r="P44">
        <v>2.4562252999999999E-2</v>
      </c>
      <c r="Q44">
        <v>-0.92476589234514694</v>
      </c>
      <c r="R44">
        <v>2.3463521680209801E-9</v>
      </c>
      <c r="S44">
        <v>-1.5853313446086399</v>
      </c>
      <c r="T44">
        <v>1.64762883562782E-10</v>
      </c>
      <c r="U44">
        <v>-1.3344322564817399</v>
      </c>
      <c r="V44">
        <v>0.21504824972311101</v>
      </c>
      <c r="W44">
        <v>-8.0193883727528795E-3</v>
      </c>
      <c r="X44">
        <v>0.98404953611421497</v>
      </c>
    </row>
    <row r="45" spans="1:24" x14ac:dyDescent="0.2">
      <c r="A45" t="s">
        <v>777</v>
      </c>
      <c r="B45" t="s">
        <v>778</v>
      </c>
      <c r="C45">
        <v>0.57914831508944797</v>
      </c>
      <c r="D45">
        <v>0.17537317934361299</v>
      </c>
      <c r="E45">
        <v>0.32978847344322398</v>
      </c>
      <c r="F45">
        <v>0.38164842613209099</v>
      </c>
      <c r="G45">
        <v>0.77868571009030696</v>
      </c>
      <c r="H45">
        <v>2.673508302304E-2</v>
      </c>
      <c r="I45">
        <v>0.81499377775750603</v>
      </c>
      <c r="J45">
        <v>0.21401082077728401</v>
      </c>
      <c r="K45">
        <v>0.77478631200000003</v>
      </c>
      <c r="L45">
        <v>7.8610405999999994E-2</v>
      </c>
      <c r="M45">
        <v>0.65096358899999995</v>
      </c>
      <c r="N45">
        <v>0.29057966400000002</v>
      </c>
      <c r="O45">
        <v>-1.002820254</v>
      </c>
      <c r="P45">
        <v>2.5004357000000001E-2</v>
      </c>
      <c r="Q45">
        <v>-0.38112464586012101</v>
      </c>
      <c r="R45">
        <v>5.7009737229002403E-3</v>
      </c>
      <c r="S45">
        <v>-0.72785291272505703</v>
      </c>
      <c r="T45">
        <v>1.7190671544317001E-5</v>
      </c>
      <c r="U45">
        <v>0.57361130711680497</v>
      </c>
      <c r="V45">
        <v>1.24872080603584E-2</v>
      </c>
      <c r="W45">
        <v>-0.34555644991367501</v>
      </c>
      <c r="X45">
        <v>2.27114500745574E-3</v>
      </c>
    </row>
    <row r="46" spans="1:24" x14ac:dyDescent="0.2">
      <c r="A46" t="s">
        <v>779</v>
      </c>
      <c r="B46" t="s">
        <v>780</v>
      </c>
      <c r="C46">
        <v>0.60881886029827503</v>
      </c>
      <c r="D46">
        <v>0.22048133685090199</v>
      </c>
      <c r="E46">
        <v>1.3199518533192001</v>
      </c>
      <c r="F46">
        <v>1.48979950952072E-2</v>
      </c>
      <c r="G46">
        <v>1.6829593212068801</v>
      </c>
      <c r="H46">
        <v>9.6967970558258106E-6</v>
      </c>
      <c r="I46">
        <v>2.1358246757260302</v>
      </c>
      <c r="J46">
        <v>2.4073812754327101E-6</v>
      </c>
      <c r="K46">
        <v>1.634734592</v>
      </c>
      <c r="L46">
        <v>6.3899999999999996E-9</v>
      </c>
      <c r="M46">
        <v>2.1379007649999999</v>
      </c>
      <c r="N46">
        <v>1.999172E-3</v>
      </c>
      <c r="O46">
        <v>-1.357101675</v>
      </c>
      <c r="P46">
        <v>3.8282099999999999E-4</v>
      </c>
      <c r="Q46">
        <v>-0.22790309828427499</v>
      </c>
      <c r="R46">
        <v>8.0563309241806595E-5</v>
      </c>
      <c r="S46">
        <v>-1.61458176054241</v>
      </c>
      <c r="T46">
        <v>2.3399007673391599E-99</v>
      </c>
      <c r="U46">
        <v>2.3189648578023001</v>
      </c>
      <c r="V46">
        <v>3.11161145158722E-32</v>
      </c>
      <c r="W46">
        <v>0.55865420388748499</v>
      </c>
      <c r="X46">
        <v>9.943394548118001E-4</v>
      </c>
    </row>
    <row r="47" spans="1:24" x14ac:dyDescent="0.2">
      <c r="A47" t="s">
        <v>781</v>
      </c>
      <c r="B47" t="s">
        <v>782</v>
      </c>
      <c r="C47">
        <v>3.4204377089268698</v>
      </c>
      <c r="D47">
        <v>2.6471049384826001E-2</v>
      </c>
      <c r="E47">
        <v>3.3668206110946701</v>
      </c>
      <c r="F47">
        <v>1.45726728683534E-2</v>
      </c>
      <c r="G47">
        <v>4.2348719743413401</v>
      </c>
      <c r="H47">
        <v>1.8798926451153799E-3</v>
      </c>
      <c r="I47">
        <v>4.4619549576362498</v>
      </c>
      <c r="J47">
        <v>1.06926501844589E-3</v>
      </c>
      <c r="K47">
        <v>6.2965360099999996</v>
      </c>
      <c r="L47">
        <v>7.1999999999999996E-8</v>
      </c>
      <c r="M47">
        <v>2.2031830609999998</v>
      </c>
      <c r="N47">
        <v>1.9927830000000001E-2</v>
      </c>
      <c r="O47">
        <v>-4.4107671939999999</v>
      </c>
      <c r="P47">
        <v>4.9799999999999998E-6</v>
      </c>
      <c r="Q47">
        <v>0.67911871681036995</v>
      </c>
      <c r="R47">
        <v>1.7331253346994899E-2</v>
      </c>
      <c r="S47">
        <v>-3.2566531048375502</v>
      </c>
      <c r="T47">
        <v>2.3153761078194E-14</v>
      </c>
      <c r="U47">
        <v>0.35376984514634702</v>
      </c>
      <c r="V47" t="s">
        <v>26</v>
      </c>
      <c r="W47">
        <v>0.39678368364415401</v>
      </c>
      <c r="X47">
        <v>0.38434667597567401</v>
      </c>
    </row>
    <row r="48" spans="1:24" x14ac:dyDescent="0.2">
      <c r="A48" t="s">
        <v>783</v>
      </c>
      <c r="B48" t="s">
        <v>784</v>
      </c>
      <c r="C48">
        <v>7.5575113732958693E-2</v>
      </c>
      <c r="D48">
        <v>0.83665283875218299</v>
      </c>
      <c r="E48">
        <v>-8.4165459679539104E-2</v>
      </c>
      <c r="F48">
        <v>0.77655821583839102</v>
      </c>
      <c r="G48">
        <v>0.84473890511301197</v>
      </c>
      <c r="H48">
        <v>6.8018835687064299E-3</v>
      </c>
      <c r="I48">
        <v>0.78986066403882604</v>
      </c>
      <c r="J48">
        <v>0.16553279752230499</v>
      </c>
      <c r="K48">
        <v>0.49438926700000002</v>
      </c>
      <c r="L48">
        <v>0.132669435</v>
      </c>
      <c r="M48">
        <v>-0.57820586900000004</v>
      </c>
      <c r="N48">
        <v>0.25326131400000002</v>
      </c>
      <c r="O48">
        <v>-1.1435476600000001</v>
      </c>
      <c r="P48">
        <v>1.4779579999999999E-3</v>
      </c>
      <c r="Q48">
        <v>0.57060762554292599</v>
      </c>
      <c r="R48">
        <v>3.0176358289739302E-17</v>
      </c>
      <c r="S48">
        <v>-0.85471261464126702</v>
      </c>
      <c r="T48">
        <v>3.1624285568595599E-32</v>
      </c>
      <c r="U48">
        <v>0.90834639803831496</v>
      </c>
      <c r="V48">
        <v>3.8199576507538498E-7</v>
      </c>
      <c r="W48">
        <v>-0.30364330816659801</v>
      </c>
      <c r="X48">
        <v>2.86698353385348E-5</v>
      </c>
    </row>
    <row r="49" spans="1:24" x14ac:dyDescent="0.2">
      <c r="A49" t="s">
        <v>785</v>
      </c>
      <c r="B49" t="s">
        <v>786</v>
      </c>
      <c r="C49">
        <v>2.0021702043348601</v>
      </c>
      <c r="D49">
        <v>2.5762294000884002E-4</v>
      </c>
      <c r="E49">
        <v>2.4818911906915799</v>
      </c>
      <c r="F49">
        <v>5.6659872783180999E-9</v>
      </c>
      <c r="G49">
        <v>3.2794326425891498</v>
      </c>
      <c r="H49">
        <v>6.7959280533132997E-15</v>
      </c>
      <c r="I49">
        <v>2.9958601799809101</v>
      </c>
      <c r="J49">
        <v>5.7206565174623498E-12</v>
      </c>
      <c r="K49">
        <v>3.728760512</v>
      </c>
      <c r="L49">
        <v>3.3599999999999998E-19</v>
      </c>
      <c r="M49">
        <v>-1.309684721</v>
      </c>
      <c r="N49">
        <v>1.0467987999999999E-2</v>
      </c>
      <c r="O49">
        <v>-1.539817371</v>
      </c>
      <c r="P49">
        <v>5.5284500000000005E-4</v>
      </c>
      <c r="Q49">
        <v>0.67098772215318803</v>
      </c>
      <c r="R49">
        <v>8.6010331893776102E-6</v>
      </c>
      <c r="S49">
        <v>-1.3981114746016701</v>
      </c>
      <c r="T49">
        <v>1.04803304337055E-16</v>
      </c>
      <c r="U49">
        <v>-7.3446094773494203E-2</v>
      </c>
      <c r="V49">
        <v>0.84797105811709805</v>
      </c>
      <c r="W49">
        <v>-0.36655066223500898</v>
      </c>
      <c r="X49">
        <v>2.69932281793054E-6</v>
      </c>
    </row>
    <row r="50" spans="1:24" x14ac:dyDescent="0.2">
      <c r="A50" t="s">
        <v>787</v>
      </c>
      <c r="B50" t="s">
        <v>788</v>
      </c>
      <c r="C50">
        <v>1.1729047807958499</v>
      </c>
      <c r="D50">
        <v>1.9018002006835601E-2</v>
      </c>
      <c r="E50">
        <v>0.96363732217409004</v>
      </c>
      <c r="F50">
        <v>3.8678843451871101E-3</v>
      </c>
      <c r="G50">
        <v>2.00896013242488</v>
      </c>
      <c r="H50">
        <v>2.7569238287810102E-10</v>
      </c>
      <c r="I50">
        <v>1.53731486402474</v>
      </c>
      <c r="J50">
        <v>1.48111136324384E-4</v>
      </c>
      <c r="K50">
        <v>1.5291444729999999</v>
      </c>
      <c r="L50">
        <v>9.3999999999999994E-5</v>
      </c>
      <c r="M50">
        <v>0.93149084599999998</v>
      </c>
      <c r="N50">
        <v>4.8858202000000003E-2</v>
      </c>
      <c r="O50">
        <v>-1.5128039</v>
      </c>
      <c r="P50">
        <v>1.47725E-4</v>
      </c>
      <c r="Q50">
        <v>0.241806071359842</v>
      </c>
      <c r="R50">
        <v>3.8076455407764803E-2</v>
      </c>
      <c r="S50">
        <v>-0.75785732092664804</v>
      </c>
      <c r="T50">
        <v>2.9946761450867702E-10</v>
      </c>
      <c r="U50">
        <v>0.75661027170761597</v>
      </c>
      <c r="V50">
        <v>7.2244241842835902E-3</v>
      </c>
      <c r="W50">
        <v>0.106842580947987</v>
      </c>
      <c r="X50">
        <v>0.54799766702955499</v>
      </c>
    </row>
    <row r="51" spans="1:24" x14ac:dyDescent="0.2">
      <c r="A51" t="s">
        <v>789</v>
      </c>
      <c r="B51" t="s">
        <v>790</v>
      </c>
      <c r="C51">
        <v>0.81943384582886103</v>
      </c>
      <c r="D51">
        <v>1.9202589093419001E-5</v>
      </c>
      <c r="E51">
        <v>0.88287767359831004</v>
      </c>
      <c r="F51">
        <v>8.8569891085814304E-8</v>
      </c>
      <c r="G51">
        <v>1.0798039370308199</v>
      </c>
      <c r="H51">
        <v>3.8911469487127401E-8</v>
      </c>
      <c r="I51">
        <v>0.94373528154492603</v>
      </c>
      <c r="J51">
        <v>7.8063159151489398E-4</v>
      </c>
      <c r="K51">
        <v>1.153290798</v>
      </c>
      <c r="L51">
        <v>5.2799999999999996E-7</v>
      </c>
      <c r="M51">
        <v>-0.318224597</v>
      </c>
      <c r="N51">
        <v>0.60307749899999996</v>
      </c>
      <c r="O51">
        <v>-1.340630693</v>
      </c>
      <c r="P51">
        <v>1.3936867E-2</v>
      </c>
      <c r="Q51">
        <v>-5.5734001288155602E-2</v>
      </c>
      <c r="R51">
        <v>0.24290816069089499</v>
      </c>
      <c r="S51">
        <v>-0.58467173976297404</v>
      </c>
      <c r="T51">
        <v>5.5358508626718897E-40</v>
      </c>
      <c r="U51">
        <v>1.7799096825220899E-2</v>
      </c>
      <c r="V51">
        <v>0.95415534103772404</v>
      </c>
      <c r="W51">
        <v>-0.37366653312820902</v>
      </c>
      <c r="X51">
        <v>5.4771514225899997E-10</v>
      </c>
    </row>
    <row r="52" spans="1:24" x14ac:dyDescent="0.2">
      <c r="A52" t="s">
        <v>791</v>
      </c>
      <c r="B52" t="s">
        <v>792</v>
      </c>
      <c r="C52">
        <v>0.65422199177861695</v>
      </c>
      <c r="D52">
        <v>3.11867748747221E-3</v>
      </c>
      <c r="E52">
        <v>0.81363693233804402</v>
      </c>
      <c r="F52">
        <v>8.7077790179297299E-6</v>
      </c>
      <c r="G52">
        <v>0.813907631248732</v>
      </c>
      <c r="H52">
        <v>2.28135545327237E-4</v>
      </c>
      <c r="I52">
        <v>0.76711961103461002</v>
      </c>
      <c r="J52">
        <v>2.6599740774879799E-2</v>
      </c>
      <c r="K52">
        <v>0.97887481499999995</v>
      </c>
      <c r="L52">
        <v>2.94238E-4</v>
      </c>
      <c r="M52">
        <v>-0.47326653299999999</v>
      </c>
      <c r="N52">
        <v>0.38921420699999998</v>
      </c>
      <c r="O52">
        <v>-1.0294890000000001</v>
      </c>
      <c r="P52">
        <v>1.8980842000000001E-2</v>
      </c>
      <c r="Q52">
        <v>0.117991618029302</v>
      </c>
      <c r="R52">
        <v>7.2276369748612401E-2</v>
      </c>
      <c r="S52">
        <v>-0.62796538231318499</v>
      </c>
      <c r="T52">
        <v>1.86855062385141E-21</v>
      </c>
      <c r="U52">
        <v>-8.5620560821422997E-2</v>
      </c>
      <c r="V52">
        <v>0.71511922318639698</v>
      </c>
      <c r="W52">
        <v>-0.103953530273641</v>
      </c>
      <c r="X52">
        <v>0.25277633056958698</v>
      </c>
    </row>
    <row r="53" spans="1:24" x14ac:dyDescent="0.2">
      <c r="A53" t="s">
        <v>793</v>
      </c>
      <c r="B53" t="s">
        <v>794</v>
      </c>
      <c r="C53">
        <v>1.03982514643909</v>
      </c>
      <c r="D53">
        <v>3.7761806133788798E-4</v>
      </c>
      <c r="E53">
        <v>1.25627148801018</v>
      </c>
      <c r="F53">
        <v>8.5203458933580098E-7</v>
      </c>
      <c r="G53">
        <v>0.70299311527319897</v>
      </c>
      <c r="H53">
        <v>5.3250461158403104E-3</v>
      </c>
      <c r="I53">
        <v>0.865782746755141</v>
      </c>
      <c r="J53">
        <v>5.7365663614334803E-2</v>
      </c>
      <c r="K53">
        <v>1.022553271</v>
      </c>
      <c r="L53">
        <v>1.5098663E-2</v>
      </c>
      <c r="M53">
        <v>-1.2398591029999999</v>
      </c>
      <c r="N53">
        <v>1.5912468999999999E-2</v>
      </c>
      <c r="O53">
        <v>-1.077519777</v>
      </c>
      <c r="P53">
        <v>1.6187106999999999E-2</v>
      </c>
      <c r="Q53">
        <v>-0.25171092539065398</v>
      </c>
      <c r="R53">
        <v>1.5334262796145701E-7</v>
      </c>
      <c r="S53">
        <v>-0.44622933642012602</v>
      </c>
      <c r="T53">
        <v>1.8428505668686699E-16</v>
      </c>
      <c r="U53">
        <v>-0.47296826261423403</v>
      </c>
      <c r="V53">
        <v>7.8452742486667705E-3</v>
      </c>
      <c r="W53">
        <v>-0.31087654296030198</v>
      </c>
      <c r="X53">
        <v>6.8922825083975402E-6</v>
      </c>
    </row>
    <row r="54" spans="1:24" x14ac:dyDescent="0.2">
      <c r="A54" t="s">
        <v>795</v>
      </c>
      <c r="B54" t="s">
        <v>796</v>
      </c>
      <c r="C54">
        <v>0.727939471822037</v>
      </c>
      <c r="D54">
        <v>8.9617562109249697E-3</v>
      </c>
      <c r="E54">
        <v>0.84161811858926705</v>
      </c>
      <c r="F54">
        <v>3.9170918820986099E-5</v>
      </c>
      <c r="G54">
        <v>0.75892030052897397</v>
      </c>
      <c r="H54">
        <v>1.1565747683264199E-3</v>
      </c>
      <c r="I54">
        <v>0.75368149603822998</v>
      </c>
      <c r="J54">
        <v>1.43913377646028E-2</v>
      </c>
      <c r="K54">
        <v>0.97827913700000002</v>
      </c>
      <c r="L54">
        <v>1.749282E-3</v>
      </c>
      <c r="M54">
        <v>-0.41390400399999999</v>
      </c>
      <c r="N54">
        <v>0.39763589199999999</v>
      </c>
      <c r="O54">
        <v>-0.78701333299999998</v>
      </c>
      <c r="P54">
        <v>4.1186619000000001E-2</v>
      </c>
      <c r="Q54">
        <v>5.8140482849018502E-2</v>
      </c>
      <c r="R54">
        <v>0.53992338015603103</v>
      </c>
      <c r="S54">
        <v>-0.25144496134285599</v>
      </c>
      <c r="T54">
        <v>2.2659567155214502E-3</v>
      </c>
      <c r="U54">
        <v>9.6637804972704106E-2</v>
      </c>
      <c r="V54">
        <v>0.69969636500325805</v>
      </c>
      <c r="W54">
        <v>0.21144345867981801</v>
      </c>
      <c r="X54">
        <v>4.4890406866370299E-3</v>
      </c>
    </row>
    <row r="55" spans="1:24" x14ac:dyDescent="0.2">
      <c r="A55" t="s">
        <v>797</v>
      </c>
      <c r="B55" t="s">
        <v>798</v>
      </c>
      <c r="C55">
        <v>1.0851942420415399</v>
      </c>
      <c r="D55">
        <v>4.2230265284855196E-3</v>
      </c>
      <c r="E55">
        <v>0.29884726895896302</v>
      </c>
      <c r="F55">
        <v>0.235908633666469</v>
      </c>
      <c r="G55">
        <v>1.0768253330189499</v>
      </c>
      <c r="H55">
        <v>1.2604046293249999E-8</v>
      </c>
      <c r="I55">
        <v>0.73111794124141305</v>
      </c>
      <c r="J55">
        <v>2.2655723761286099E-2</v>
      </c>
      <c r="K55">
        <v>1.6513094770000001</v>
      </c>
      <c r="L55">
        <v>2.1299999999999999E-8</v>
      </c>
      <c r="M55">
        <v>1.596828833</v>
      </c>
      <c r="N55">
        <v>6.8571699999999997E-4</v>
      </c>
      <c r="O55">
        <v>-1.320890986</v>
      </c>
      <c r="P55">
        <v>3.7100000000000001E-5</v>
      </c>
      <c r="Q55">
        <v>0.20037775434761201</v>
      </c>
      <c r="R55">
        <v>6.33095040094507E-4</v>
      </c>
      <c r="S55">
        <v>-0.66714130991561704</v>
      </c>
      <c r="T55">
        <v>2.20728124237523E-28</v>
      </c>
      <c r="U55">
        <v>1.6532261316282599</v>
      </c>
      <c r="V55">
        <v>3.28992452326533E-2</v>
      </c>
      <c r="W55">
        <v>0.48758516447396</v>
      </c>
      <c r="X55">
        <v>1.43420218075768E-3</v>
      </c>
    </row>
    <row r="56" spans="1:24" x14ac:dyDescent="0.2">
      <c r="A56" t="s">
        <v>799</v>
      </c>
      <c r="B56" t="s">
        <v>800</v>
      </c>
      <c r="C56">
        <v>0.97276984603334304</v>
      </c>
      <c r="D56">
        <v>2.15062626848837E-2</v>
      </c>
      <c r="E56">
        <v>0.104044927267784</v>
      </c>
      <c r="F56">
        <v>0.72470372785572001</v>
      </c>
      <c r="G56">
        <v>0.85696940472858696</v>
      </c>
      <c r="H56">
        <v>1.7530415742064999E-3</v>
      </c>
      <c r="I56">
        <v>0.29804653188347002</v>
      </c>
      <c r="J56">
        <v>0.563723032942964</v>
      </c>
      <c r="K56">
        <v>7.9125592999999994E-2</v>
      </c>
      <c r="L56">
        <v>0.86601796499999995</v>
      </c>
      <c r="M56">
        <v>1.4002383709999999</v>
      </c>
      <c r="N56">
        <v>9.0977019999999992E-3</v>
      </c>
      <c r="O56">
        <v>-1.4580079969999999</v>
      </c>
      <c r="P56">
        <v>2.0991099999999999E-4</v>
      </c>
      <c r="Q56">
        <v>-1.2713243903592</v>
      </c>
      <c r="R56">
        <v>1.5429013402403401E-221</v>
      </c>
      <c r="S56">
        <v>-0.81621248431240401</v>
      </c>
      <c r="T56">
        <v>9.4431409341268299E-46</v>
      </c>
      <c r="U56">
        <v>2.4899083454790101</v>
      </c>
      <c r="V56">
        <v>4.91118365096553E-28</v>
      </c>
      <c r="W56">
        <v>-0.211960355847128</v>
      </c>
      <c r="X56">
        <v>0.35892385366630097</v>
      </c>
    </row>
    <row r="57" spans="1:24" x14ac:dyDescent="0.2">
      <c r="A57" t="s">
        <v>801</v>
      </c>
      <c r="B57" t="s">
        <v>802</v>
      </c>
      <c r="C57">
        <v>1.8402903385415399</v>
      </c>
      <c r="D57">
        <v>4.6375566722902401E-3</v>
      </c>
      <c r="E57">
        <v>2.5758497569479402</v>
      </c>
      <c r="F57">
        <v>3.2832133493449502E-15</v>
      </c>
      <c r="G57">
        <v>1.4919181743627099</v>
      </c>
      <c r="H57">
        <v>4.7576591924243901E-4</v>
      </c>
      <c r="I57">
        <v>2.23478971203579</v>
      </c>
      <c r="J57">
        <v>1.9639330753862001E-3</v>
      </c>
      <c r="K57">
        <v>2.9112274579999999</v>
      </c>
      <c r="L57">
        <v>2.73E-13</v>
      </c>
      <c r="M57">
        <v>0.74986255099999999</v>
      </c>
      <c r="N57">
        <v>0.13232513300000001</v>
      </c>
      <c r="O57">
        <v>-1.1957596349999999</v>
      </c>
      <c r="P57">
        <v>2.47586E-4</v>
      </c>
      <c r="Q57">
        <v>-0.73051739806339999</v>
      </c>
      <c r="R57">
        <v>4.9089784946335703E-33</v>
      </c>
      <c r="S57">
        <v>-1.69426827840789</v>
      </c>
      <c r="T57">
        <v>1.1818848856134401E-72</v>
      </c>
      <c r="U57">
        <v>-0.77315590402493795</v>
      </c>
      <c r="V57">
        <v>0.29148508805168299</v>
      </c>
      <c r="W57">
        <v>7.00554494647916E-2</v>
      </c>
      <c r="X57">
        <v>0.65260709118496196</v>
      </c>
    </row>
    <row r="58" spans="1:24" x14ac:dyDescent="0.2">
      <c r="A58" t="s">
        <v>803</v>
      </c>
      <c r="B58" t="s">
        <v>804</v>
      </c>
      <c r="C58">
        <v>1.8518087820572799</v>
      </c>
      <c r="D58">
        <v>1.49350537487795E-2</v>
      </c>
      <c r="E58">
        <v>1.80746570141472</v>
      </c>
      <c r="F58">
        <v>4.8412839474772902E-3</v>
      </c>
      <c r="G58">
        <v>2.2803357012203</v>
      </c>
      <c r="H58">
        <v>2.36378218764404E-4</v>
      </c>
      <c r="I58">
        <v>2.3693500839441999</v>
      </c>
      <c r="J58">
        <v>5.3519605913027299E-4</v>
      </c>
      <c r="K58">
        <v>2.4690023499999998</v>
      </c>
      <c r="L58">
        <v>9.3999999999999994E-5</v>
      </c>
      <c r="M58">
        <v>1.428035078</v>
      </c>
      <c r="N58">
        <v>2.3308711999999999E-2</v>
      </c>
      <c r="O58">
        <v>-1.7595382289999999</v>
      </c>
      <c r="P58">
        <v>8.4789299999999995E-4</v>
      </c>
      <c r="Q58">
        <v>-0.81068430272622405</v>
      </c>
      <c r="R58">
        <v>1.79573499024218E-5</v>
      </c>
      <c r="S58">
        <v>-1.36309476598855</v>
      </c>
      <c r="T58">
        <v>9.8508924747860894E-7</v>
      </c>
      <c r="U58">
        <v>1.65167282368534</v>
      </c>
      <c r="V58">
        <v>5.9962112415725402E-3</v>
      </c>
      <c r="W58">
        <v>5.1407649049776898E-2</v>
      </c>
      <c r="X58">
        <v>0.89359610385442501</v>
      </c>
    </row>
    <row r="59" spans="1:24" x14ac:dyDescent="0.2">
      <c r="A59" t="s">
        <v>805</v>
      </c>
      <c r="B59" t="s">
        <v>806</v>
      </c>
      <c r="C59">
        <v>1.51263108077759</v>
      </c>
      <c r="D59">
        <v>4.0275352642256797E-2</v>
      </c>
      <c r="E59">
        <v>2.0683589755709799</v>
      </c>
      <c r="F59">
        <v>5.5283777874218405E-4</v>
      </c>
      <c r="G59">
        <v>2.5956379901126301</v>
      </c>
      <c r="H59">
        <v>6.2759913138229898E-6</v>
      </c>
      <c r="I59">
        <v>2.5845059553734</v>
      </c>
      <c r="J59">
        <v>2.21136010746675E-5</v>
      </c>
      <c r="K59">
        <v>3.7490504329999998</v>
      </c>
      <c r="L59">
        <v>1.5000000000000001E-12</v>
      </c>
      <c r="M59">
        <v>1.8380654199999999</v>
      </c>
      <c r="N59">
        <v>8.5303289999999997E-3</v>
      </c>
      <c r="O59">
        <v>-1.3118029659999999</v>
      </c>
      <c r="P59">
        <v>5.4513700000000001E-4</v>
      </c>
      <c r="Q59">
        <v>-1.2324418305331999</v>
      </c>
      <c r="R59">
        <v>3.9229136927069703E-8</v>
      </c>
      <c r="S59">
        <v>-1.79075499939809</v>
      </c>
      <c r="T59">
        <v>1.10179863990086E-13</v>
      </c>
      <c r="U59">
        <v>0.14416299140059199</v>
      </c>
      <c r="V59">
        <v>0.90398545176267397</v>
      </c>
      <c r="W59">
        <v>0.64685647939847302</v>
      </c>
      <c r="X59">
        <v>2.22626216650893E-3</v>
      </c>
    </row>
    <row r="60" spans="1:24" x14ac:dyDescent="0.2">
      <c r="A60" t="s">
        <v>807</v>
      </c>
      <c r="B60" t="s">
        <v>808</v>
      </c>
      <c r="C60">
        <v>2.0851381851389599</v>
      </c>
      <c r="D60">
        <v>1.1750888039263101E-6</v>
      </c>
      <c r="E60">
        <v>2.1918287145342998</v>
      </c>
      <c r="F60">
        <v>8.7558679762596094E-11</v>
      </c>
      <c r="G60">
        <v>2.4640347800889502</v>
      </c>
      <c r="H60">
        <v>1.9261026137512702E-12</v>
      </c>
      <c r="I60">
        <v>2.1441522794743699</v>
      </c>
      <c r="J60">
        <v>3.5597954512570798E-7</v>
      </c>
      <c r="K60">
        <v>2.6669941619999999</v>
      </c>
      <c r="L60">
        <v>1.37E-11</v>
      </c>
      <c r="M60">
        <v>1.72991049</v>
      </c>
      <c r="N60">
        <v>2.3518800000000002E-3</v>
      </c>
      <c r="O60">
        <v>-1.1425868720000001</v>
      </c>
      <c r="P60">
        <v>2.07807E-3</v>
      </c>
      <c r="Q60">
        <v>-0.240361774593954</v>
      </c>
      <c r="R60">
        <v>2.92360753778107E-2</v>
      </c>
      <c r="S60">
        <v>-1.07671114797225</v>
      </c>
      <c r="T60">
        <v>5.5583066411699104E-17</v>
      </c>
      <c r="U60">
        <v>1.5636237694173201</v>
      </c>
      <c r="V60">
        <v>7.4605876143868998E-5</v>
      </c>
      <c r="W60">
        <v>4.6846645636548598E-2</v>
      </c>
      <c r="X60">
        <v>0.86825441268343795</v>
      </c>
    </row>
    <row r="61" spans="1:24" x14ac:dyDescent="0.2">
      <c r="A61" t="s">
        <v>809</v>
      </c>
      <c r="B61" t="s">
        <v>810</v>
      </c>
      <c r="C61">
        <v>0.85939589069831801</v>
      </c>
      <c r="D61">
        <v>0.14207784629439099</v>
      </c>
      <c r="E61">
        <v>1.3211686907873099</v>
      </c>
      <c r="F61">
        <v>5.91740854227515E-4</v>
      </c>
      <c r="G61">
        <v>2.6884423878042898</v>
      </c>
      <c r="H61">
        <v>3.4198718028208501E-17</v>
      </c>
      <c r="I61">
        <v>3.4314687457064399</v>
      </c>
      <c r="J61">
        <v>7.1319606745174402E-19</v>
      </c>
      <c r="K61">
        <v>4.6950356370000002</v>
      </c>
      <c r="L61">
        <v>1.93E-44</v>
      </c>
      <c r="M61">
        <v>1.76026164</v>
      </c>
      <c r="N61">
        <v>4.0540430000000002E-3</v>
      </c>
      <c r="O61">
        <v>-0.82419392000000002</v>
      </c>
      <c r="P61">
        <v>3.8219287999999997E-2</v>
      </c>
      <c r="Q61">
        <v>0.94089881455879298</v>
      </c>
      <c r="R61">
        <v>7.9573822408739004E-35</v>
      </c>
      <c r="S61">
        <v>-0.67223217292544202</v>
      </c>
      <c r="T61">
        <v>6.1532876109946999E-19</v>
      </c>
      <c r="U61">
        <v>4.1156675035823202E-2</v>
      </c>
      <c r="V61">
        <v>0.97786931459653004</v>
      </c>
      <c r="W61">
        <v>0.69021926840257197</v>
      </c>
      <c r="X61">
        <v>1.0036440037164199E-5</v>
      </c>
    </row>
    <row r="62" spans="1:24" x14ac:dyDescent="0.2">
      <c r="A62" t="s">
        <v>811</v>
      </c>
      <c r="B62" t="s">
        <v>812</v>
      </c>
      <c r="C62">
        <v>1.8079273812518</v>
      </c>
      <c r="D62">
        <v>3.8431667718511601E-3</v>
      </c>
      <c r="E62">
        <v>1.6848982157263499</v>
      </c>
      <c r="F62">
        <v>3.9099528245767103E-3</v>
      </c>
      <c r="G62">
        <v>1.80324628241749</v>
      </c>
      <c r="H62">
        <v>2.6644978932584898E-3</v>
      </c>
      <c r="I62">
        <v>1.6452424398977299</v>
      </c>
      <c r="J62">
        <v>2.1364795045898399E-2</v>
      </c>
      <c r="K62">
        <v>2.4105575830000001</v>
      </c>
      <c r="L62">
        <v>3.8399999999999998E-5</v>
      </c>
      <c r="M62">
        <v>1.3629239740000001</v>
      </c>
      <c r="N62">
        <v>3.0106821999999998E-2</v>
      </c>
      <c r="O62">
        <v>-1.152009947</v>
      </c>
      <c r="P62">
        <v>1.7872731999999999E-2</v>
      </c>
      <c r="Q62">
        <v>8.3344000779970701E-2</v>
      </c>
      <c r="R62">
        <v>0.63767860792879305</v>
      </c>
      <c r="S62">
        <v>-0.20163912741324599</v>
      </c>
      <c r="T62">
        <v>0.23283474913982599</v>
      </c>
      <c r="U62">
        <v>1.23360503914774</v>
      </c>
      <c r="V62">
        <v>2.9726048420470499E-3</v>
      </c>
      <c r="W62">
        <v>-0.22202224215577701</v>
      </c>
      <c r="X62">
        <v>0.21894818956096199</v>
      </c>
    </row>
    <row r="63" spans="1:24" x14ac:dyDescent="0.2">
      <c r="A63" t="s">
        <v>813</v>
      </c>
      <c r="B63" t="s">
        <v>814</v>
      </c>
      <c r="C63">
        <v>0.72040165695287295</v>
      </c>
      <c r="D63">
        <v>7.8591261578330698E-2</v>
      </c>
      <c r="E63">
        <v>0.75356016177754004</v>
      </c>
      <c r="F63">
        <v>5.9059820617618098E-3</v>
      </c>
      <c r="G63">
        <v>1.52668382991176</v>
      </c>
      <c r="H63">
        <v>6.5903392127242499E-10</v>
      </c>
      <c r="I63">
        <v>1.4929508717042701</v>
      </c>
      <c r="J63">
        <v>1.6737390594644E-5</v>
      </c>
      <c r="K63">
        <v>2.1111896780000001</v>
      </c>
      <c r="L63">
        <v>2.0999999999999999E-11</v>
      </c>
      <c r="M63">
        <v>1.226151301</v>
      </c>
      <c r="N63">
        <v>1.7390032E-2</v>
      </c>
      <c r="O63">
        <v>-1.018680298</v>
      </c>
      <c r="P63">
        <v>5.5674740000000002E-3</v>
      </c>
      <c r="Q63">
        <v>0.36645193499127798</v>
      </c>
      <c r="R63">
        <v>6.1983478206448604E-6</v>
      </c>
      <c r="S63">
        <v>-0.4787533137678</v>
      </c>
      <c r="T63">
        <v>3.3876501225107399E-8</v>
      </c>
      <c r="U63">
        <v>0.99698414063492902</v>
      </c>
      <c r="V63">
        <v>2.9288774472207299E-4</v>
      </c>
      <c r="W63">
        <v>0.30163417623914801</v>
      </c>
      <c r="X63">
        <v>2.5153546287801701E-2</v>
      </c>
    </row>
    <row r="64" spans="1:24" x14ac:dyDescent="0.2">
      <c r="A64" t="s">
        <v>815</v>
      </c>
      <c r="B64" t="s">
        <v>816</v>
      </c>
      <c r="C64">
        <v>0.60920816312950199</v>
      </c>
      <c r="D64">
        <v>0.20112752426715799</v>
      </c>
      <c r="E64">
        <v>0.62928261395466301</v>
      </c>
      <c r="F64">
        <v>6.5339279449128898E-4</v>
      </c>
      <c r="G64">
        <v>1.5006554969221899</v>
      </c>
      <c r="H64">
        <v>3.9997948167253497E-14</v>
      </c>
      <c r="I64">
        <v>1.14839939523384</v>
      </c>
      <c r="J64">
        <v>1.33468393023099E-6</v>
      </c>
      <c r="K64">
        <v>1.1073991169999999</v>
      </c>
      <c r="L64">
        <v>2.3499999999999999E-6</v>
      </c>
      <c r="M64">
        <v>-0.11766768499999999</v>
      </c>
      <c r="N64">
        <v>0.81628020000000001</v>
      </c>
      <c r="O64">
        <v>-1.3836550009999999</v>
      </c>
      <c r="P64">
        <v>2.69E-5</v>
      </c>
      <c r="Q64">
        <v>-0.385808594601739</v>
      </c>
      <c r="R64">
        <v>1.2956259208403901E-21</v>
      </c>
      <c r="S64">
        <v>-0.718359152811061</v>
      </c>
      <c r="T64">
        <v>5.3308153640471998E-51</v>
      </c>
      <c r="U64">
        <v>0.18553973389517001</v>
      </c>
      <c r="V64">
        <v>0.454521072854076</v>
      </c>
      <c r="W64">
        <v>-0.12920490465832399</v>
      </c>
      <c r="X64">
        <v>0.24128659965541299</v>
      </c>
    </row>
    <row r="65" spans="1:24" x14ac:dyDescent="0.2">
      <c r="A65" t="s">
        <v>817</v>
      </c>
      <c r="B65" t="s">
        <v>818</v>
      </c>
      <c r="C65">
        <v>0.63090309512804899</v>
      </c>
      <c r="D65">
        <v>1.8604512826325199E-2</v>
      </c>
      <c r="E65">
        <v>0.52631629110686096</v>
      </c>
      <c r="F65">
        <v>2.3977283741777499E-2</v>
      </c>
      <c r="G65">
        <v>0.53837364801271803</v>
      </c>
      <c r="H65">
        <v>2.4452791043347601E-2</v>
      </c>
      <c r="I65">
        <v>0.612507595524731</v>
      </c>
      <c r="J65">
        <v>8.3213829495982494E-2</v>
      </c>
      <c r="K65">
        <v>0.66129455100000001</v>
      </c>
      <c r="L65">
        <v>4.7071825999999997E-2</v>
      </c>
      <c r="M65">
        <v>-0.95529650099999996</v>
      </c>
      <c r="N65">
        <v>5.5682641999999997E-2</v>
      </c>
      <c r="O65">
        <v>-1.0281055800000001</v>
      </c>
      <c r="P65">
        <v>2.5347769999999999E-2</v>
      </c>
      <c r="Q65">
        <v>0.33026229277100499</v>
      </c>
      <c r="R65">
        <v>2.7705929521918201E-7</v>
      </c>
      <c r="S65">
        <v>-0.33069570122439601</v>
      </c>
      <c r="T65">
        <v>5.3065456691043601E-7</v>
      </c>
      <c r="U65">
        <v>-0.165025216770047</v>
      </c>
      <c r="V65">
        <v>0.47455950585217599</v>
      </c>
      <c r="W65">
        <v>-0.344395213432027</v>
      </c>
      <c r="X65">
        <v>2.15301435952634E-6</v>
      </c>
    </row>
    <row r="66" spans="1:24" x14ac:dyDescent="0.2">
      <c r="A66" t="s">
        <v>819</v>
      </c>
      <c r="B66" t="s">
        <v>820</v>
      </c>
      <c r="C66">
        <v>1.4728491380017601</v>
      </c>
      <c r="D66">
        <v>3.3096585730510901E-3</v>
      </c>
      <c r="E66">
        <v>1.2217061246812499</v>
      </c>
      <c r="F66">
        <v>1.2039325544448499E-5</v>
      </c>
      <c r="G66">
        <v>1.84859470646875</v>
      </c>
      <c r="H66">
        <v>5.9999297042515304E-9</v>
      </c>
      <c r="I66">
        <v>1.8811080686398201</v>
      </c>
      <c r="J66">
        <v>6.1780124057810203E-6</v>
      </c>
      <c r="K66">
        <v>1.7526036309999999</v>
      </c>
      <c r="L66">
        <v>1.4600000000000001E-7</v>
      </c>
      <c r="M66">
        <v>0.58231621300000003</v>
      </c>
      <c r="N66">
        <v>0.26379306899999999</v>
      </c>
      <c r="O66">
        <v>-1.8515710430000001</v>
      </c>
      <c r="P66">
        <v>5.2399999999999998E-6</v>
      </c>
      <c r="Q66">
        <v>0.62154840952594204</v>
      </c>
      <c r="R66">
        <v>1.0640447163926601E-9</v>
      </c>
      <c r="S66">
        <v>-1.23066938902391</v>
      </c>
      <c r="T66">
        <v>1.20178404664252E-27</v>
      </c>
      <c r="U66">
        <v>0.55710802637399104</v>
      </c>
      <c r="V66">
        <v>6.2281178910632999E-2</v>
      </c>
      <c r="W66">
        <v>-0.209162632549692</v>
      </c>
      <c r="X66">
        <v>0.160065103765127</v>
      </c>
    </row>
    <row r="67" spans="1:24" x14ac:dyDescent="0.2">
      <c r="A67" t="s">
        <v>821</v>
      </c>
      <c r="B67" t="s">
        <v>822</v>
      </c>
      <c r="C67">
        <v>0.79245192123322905</v>
      </c>
      <c r="D67">
        <v>0.1228361812938</v>
      </c>
      <c r="E67">
        <v>1.5301742257561</v>
      </c>
      <c r="F67">
        <v>1.01592902683088E-5</v>
      </c>
      <c r="G67">
        <v>1.8096287654707299</v>
      </c>
      <c r="H67">
        <v>3.3842966181817399E-7</v>
      </c>
      <c r="I67">
        <v>1.96748300642802</v>
      </c>
      <c r="J67">
        <v>4.7579689039979098E-7</v>
      </c>
      <c r="K67">
        <v>2.3706929209999998</v>
      </c>
      <c r="L67">
        <v>1.6000000000000001E-9</v>
      </c>
      <c r="M67">
        <v>1.2410542760000001</v>
      </c>
      <c r="N67">
        <v>1.6758491E-2</v>
      </c>
      <c r="O67">
        <v>-0.81974300200000005</v>
      </c>
      <c r="P67">
        <v>4.8517046000000001E-2</v>
      </c>
      <c r="Q67">
        <v>-0.77132718605373995</v>
      </c>
      <c r="R67">
        <v>3.5508613258336999E-12</v>
      </c>
      <c r="S67">
        <v>-1.80067868184925</v>
      </c>
      <c r="T67">
        <v>5.0929417804042802E-25</v>
      </c>
      <c r="U67">
        <v>0.22007251716140999</v>
      </c>
      <c r="V67">
        <v>0.82411318126899702</v>
      </c>
      <c r="W67">
        <v>0.335720235769771</v>
      </c>
      <c r="X67">
        <v>6.9846631663587205E-2</v>
      </c>
    </row>
    <row r="68" spans="1:24" x14ac:dyDescent="0.2">
      <c r="A68" t="s">
        <v>823</v>
      </c>
      <c r="B68" t="s">
        <v>824</v>
      </c>
      <c r="C68">
        <v>1.0970480600421599</v>
      </c>
      <c r="D68">
        <v>4.1582638513055998E-4</v>
      </c>
      <c r="E68">
        <v>1.0817657210782201</v>
      </c>
      <c r="F68">
        <v>3.0801089691358797E-5</v>
      </c>
      <c r="G68">
        <v>0.74187725332592502</v>
      </c>
      <c r="H68">
        <v>2.3501416290938101E-2</v>
      </c>
      <c r="I68">
        <v>0.85510196762850699</v>
      </c>
      <c r="J68">
        <v>0.148752136683905</v>
      </c>
      <c r="K68">
        <v>1.1380545360000001</v>
      </c>
      <c r="L68">
        <v>6.8194459999999998E-3</v>
      </c>
      <c r="M68">
        <v>-1.145028334</v>
      </c>
      <c r="N68">
        <v>1.9664379999999999E-2</v>
      </c>
      <c r="O68">
        <v>-1.0040394319999999</v>
      </c>
      <c r="P68">
        <v>3.0824381000000001E-2</v>
      </c>
      <c r="Q68">
        <v>0.30184276226277501</v>
      </c>
      <c r="R68">
        <v>3.9316827323311497E-5</v>
      </c>
      <c r="S68">
        <v>-0.16642349707805201</v>
      </c>
      <c r="T68">
        <v>3.7355592108411398E-2</v>
      </c>
      <c r="U68">
        <v>-0.35632935792817799</v>
      </c>
      <c r="V68">
        <v>6.8845461414299994E-2</v>
      </c>
      <c r="W68">
        <v>-0.14819118911311299</v>
      </c>
      <c r="X68">
        <v>0.106726326120841</v>
      </c>
    </row>
    <row r="69" spans="1:24" x14ac:dyDescent="0.2">
      <c r="A69" t="s">
        <v>825</v>
      </c>
      <c r="B69" t="s">
        <v>826</v>
      </c>
      <c r="C69">
        <v>0.53470947977616301</v>
      </c>
      <c r="D69">
        <v>3.9145414503018103E-2</v>
      </c>
      <c r="E69">
        <v>0.69318909888463298</v>
      </c>
      <c r="F69">
        <v>7.0188440380011504E-4</v>
      </c>
      <c r="G69">
        <v>0.82876095361194502</v>
      </c>
      <c r="H69">
        <v>1.7039578846168301E-4</v>
      </c>
      <c r="I69">
        <v>0.62219128388827305</v>
      </c>
      <c r="J69">
        <v>3.50386156495388E-2</v>
      </c>
      <c r="K69">
        <v>0.65081506</v>
      </c>
      <c r="L69">
        <v>4.8457566000000001E-2</v>
      </c>
      <c r="M69">
        <v>-0.75163227600000004</v>
      </c>
      <c r="N69">
        <v>0.14071251500000001</v>
      </c>
      <c r="O69">
        <v>-1.5007657130000001</v>
      </c>
      <c r="P69">
        <v>1.065002E-3</v>
      </c>
      <c r="Q69">
        <v>6.3161828980840801E-2</v>
      </c>
      <c r="R69">
        <v>0.38818954722489402</v>
      </c>
      <c r="S69">
        <v>-0.61012250297193305</v>
      </c>
      <c r="T69">
        <v>3.5906751393425998E-23</v>
      </c>
      <c r="U69">
        <v>1.5871251434007101E-2</v>
      </c>
      <c r="V69">
        <v>0.96054148769788605</v>
      </c>
      <c r="W69">
        <v>-0.202475587497392</v>
      </c>
      <c r="X69">
        <v>4.5058494628418396E-3</v>
      </c>
    </row>
    <row r="70" spans="1:24" x14ac:dyDescent="0.2">
      <c r="A70" t="s">
        <v>827</v>
      </c>
      <c r="B70" t="s">
        <v>828</v>
      </c>
      <c r="C70">
        <v>1.6572577565239699</v>
      </c>
      <c r="D70">
        <v>7.2422553550843704E-5</v>
      </c>
      <c r="E70">
        <v>1.15053348478267</v>
      </c>
      <c r="F70">
        <v>2.5276357900622099E-7</v>
      </c>
      <c r="G70">
        <v>1.5946652257409</v>
      </c>
      <c r="H70">
        <v>5.4321888613949102E-14</v>
      </c>
      <c r="I70">
        <v>1.3070903048795</v>
      </c>
      <c r="J70">
        <v>6.3350516602389702E-4</v>
      </c>
      <c r="K70">
        <v>1.6968678559999999</v>
      </c>
      <c r="L70">
        <v>3.8199999999999996E-9</v>
      </c>
      <c r="M70">
        <v>1.1241224679999999</v>
      </c>
      <c r="N70">
        <v>1.4260873E-2</v>
      </c>
      <c r="O70">
        <v>-0.88740812300000005</v>
      </c>
      <c r="P70">
        <v>2.0450698999999999E-2</v>
      </c>
      <c r="Q70">
        <v>1.36132468443793E-2</v>
      </c>
      <c r="R70">
        <v>0.90816472097896594</v>
      </c>
      <c r="S70">
        <v>-0.50658893657315396</v>
      </c>
      <c r="T70">
        <v>3.2094292184285802E-9</v>
      </c>
      <c r="U70">
        <v>0.70889150626539299</v>
      </c>
      <c r="V70">
        <v>5.9104725345617099E-3</v>
      </c>
      <c r="W70">
        <v>0.385413823993216</v>
      </c>
      <c r="X70">
        <v>4.14166899630219E-4</v>
      </c>
    </row>
    <row r="71" spans="1:24" x14ac:dyDescent="0.2">
      <c r="A71" t="s">
        <v>829</v>
      </c>
      <c r="B71" t="s">
        <v>830</v>
      </c>
      <c r="C71">
        <v>3.7847223383875699</v>
      </c>
      <c r="D71">
        <v>1.9584664031139701E-11</v>
      </c>
      <c r="E71">
        <v>5.3313278651076299</v>
      </c>
      <c r="F71">
        <v>5.9473141841057996E-28</v>
      </c>
      <c r="G71">
        <v>6.1041998176279204</v>
      </c>
      <c r="H71">
        <v>9.0534285011454599E-26</v>
      </c>
      <c r="I71">
        <v>5.8747207475948704</v>
      </c>
      <c r="J71">
        <v>4.3812300824735301E-24</v>
      </c>
      <c r="K71">
        <v>4.6122659669999999</v>
      </c>
      <c r="L71">
        <v>1.8700000000000001E-17</v>
      </c>
      <c r="M71">
        <v>2.0965815449999998</v>
      </c>
      <c r="N71">
        <v>9.960870000000001E-4</v>
      </c>
      <c r="O71">
        <v>-1.323811206</v>
      </c>
      <c r="P71">
        <v>7.9099999999999998E-5</v>
      </c>
      <c r="Q71">
        <v>-0.35691670010077398</v>
      </c>
      <c r="R71">
        <v>1.1357814754217499E-5</v>
      </c>
      <c r="S71">
        <v>-1.94952773460436</v>
      </c>
      <c r="T71">
        <v>3.7369749959627203E-61</v>
      </c>
      <c r="U71">
        <v>2.7211114508466401</v>
      </c>
      <c r="V71">
        <v>5.3617898007594305E-10</v>
      </c>
      <c r="W71">
        <v>0.55208879044644399</v>
      </c>
      <c r="X71" t="s">
        <v>26</v>
      </c>
    </row>
    <row r="72" spans="1:24" x14ac:dyDescent="0.2">
      <c r="A72" t="s">
        <v>831</v>
      </c>
      <c r="B72" t="s">
        <v>832</v>
      </c>
      <c r="C72">
        <v>1.6874895451202001</v>
      </c>
      <c r="D72">
        <v>6.2472528345174203E-6</v>
      </c>
      <c r="E72">
        <v>0.72187551464938704</v>
      </c>
      <c r="F72">
        <v>4.4775254632072404E-3</v>
      </c>
      <c r="G72">
        <v>1.3497627615318299</v>
      </c>
      <c r="H72">
        <v>4.0076744470007399E-8</v>
      </c>
      <c r="I72">
        <v>1.17261160721548</v>
      </c>
      <c r="J72">
        <v>9.0757836983305206E-3</v>
      </c>
      <c r="K72">
        <v>1.342865339</v>
      </c>
      <c r="L72">
        <v>1.59E-5</v>
      </c>
      <c r="M72">
        <v>0.54372920300000005</v>
      </c>
      <c r="N72">
        <v>0.245749513</v>
      </c>
      <c r="O72">
        <v>-1.4653143230000001</v>
      </c>
      <c r="P72">
        <v>2.8007100000000001E-4</v>
      </c>
      <c r="Q72">
        <v>0.420613034746605</v>
      </c>
      <c r="R72">
        <v>4.7541918984497901E-8</v>
      </c>
      <c r="S72">
        <v>-0.477402576128023</v>
      </c>
      <c r="T72">
        <v>3.3058124185579399E-9</v>
      </c>
      <c r="U72">
        <v>0.86542479515684001</v>
      </c>
      <c r="V72">
        <v>4.61069578253627E-6</v>
      </c>
      <c r="W72">
        <v>-0.178620139959008</v>
      </c>
      <c r="X72">
        <v>8.8803030990866394E-2</v>
      </c>
    </row>
    <row r="73" spans="1:24" x14ac:dyDescent="0.2">
      <c r="A73" t="s">
        <v>833</v>
      </c>
      <c r="B73" t="s">
        <v>834</v>
      </c>
      <c r="C73">
        <v>0.43809662979007602</v>
      </c>
      <c r="D73">
        <v>4.6679637895443098E-2</v>
      </c>
      <c r="E73">
        <v>0.908650467705166</v>
      </c>
      <c r="F73">
        <v>1.5525479342392701E-7</v>
      </c>
      <c r="G73">
        <v>0.76035055600511803</v>
      </c>
      <c r="H73">
        <v>1.4261331777013501E-4</v>
      </c>
      <c r="I73">
        <v>0.70135363239149795</v>
      </c>
      <c r="J73">
        <v>6.1472680126804704E-3</v>
      </c>
      <c r="K73">
        <v>1.064022282</v>
      </c>
      <c r="L73">
        <v>3.3618899999999998E-4</v>
      </c>
      <c r="M73">
        <v>-0.94943027300000005</v>
      </c>
      <c r="N73">
        <v>0.107017137</v>
      </c>
      <c r="O73">
        <v>-1.583210663</v>
      </c>
      <c r="P73">
        <v>7.7500000000000003E-6</v>
      </c>
      <c r="Q73">
        <v>0.23258433694705999</v>
      </c>
      <c r="R73">
        <v>1.6933279064911601E-6</v>
      </c>
      <c r="S73">
        <v>-0.69142819424814395</v>
      </c>
      <c r="T73">
        <v>1.0978651970068499E-40</v>
      </c>
      <c r="U73">
        <v>2.5368817110770998E-2</v>
      </c>
      <c r="V73">
        <v>0.93454262295594503</v>
      </c>
      <c r="W73">
        <v>0.117426845083138</v>
      </c>
      <c r="X73">
        <v>0.25267530718056502</v>
      </c>
    </row>
    <row r="74" spans="1:24" x14ac:dyDescent="0.2">
      <c r="A74" t="s">
        <v>835</v>
      </c>
      <c r="B74" t="s">
        <v>836</v>
      </c>
      <c r="C74">
        <v>1.8854413401563399</v>
      </c>
      <c r="D74">
        <v>3.21652944674417E-4</v>
      </c>
      <c r="E74">
        <v>0.829860260728288</v>
      </c>
      <c r="F74">
        <v>3.1096027519788702E-3</v>
      </c>
      <c r="G74">
        <v>1.66376536412954</v>
      </c>
      <c r="H74">
        <v>3.7549645594096704E-12</v>
      </c>
      <c r="I74">
        <v>1.5029098521058799</v>
      </c>
      <c r="J74">
        <v>3.4463404399146498E-3</v>
      </c>
      <c r="K74">
        <v>1.34781924</v>
      </c>
      <c r="L74">
        <v>4.5300000000000003E-5</v>
      </c>
      <c r="M74">
        <v>0.69583705399999995</v>
      </c>
      <c r="N74">
        <v>0.18366594</v>
      </c>
      <c r="O74">
        <v>-0.99880524000000004</v>
      </c>
      <c r="P74">
        <v>3.0824381000000001E-2</v>
      </c>
      <c r="Q74">
        <v>0.543294819158049</v>
      </c>
      <c r="R74">
        <v>1.4872200848931901E-4</v>
      </c>
      <c r="S74">
        <v>-9.7000204743165994E-2</v>
      </c>
      <c r="T74">
        <v>0.61208513394295705</v>
      </c>
      <c r="U74">
        <v>1.1180503567190101</v>
      </c>
      <c r="V74">
        <v>8.6407597744645199E-3</v>
      </c>
      <c r="W74">
        <v>0.121509595102211</v>
      </c>
      <c r="X74">
        <v>0.727082171158416</v>
      </c>
    </row>
    <row r="75" spans="1:24" x14ac:dyDescent="0.2">
      <c r="A75" t="s">
        <v>837</v>
      </c>
      <c r="B75" t="s">
        <v>838</v>
      </c>
      <c r="C75">
        <v>2.3989507151263898</v>
      </c>
      <c r="D75">
        <v>1.2177886639091499E-3</v>
      </c>
      <c r="E75">
        <v>4.3904249889072604</v>
      </c>
      <c r="F75">
        <v>5.93515370368198E-18</v>
      </c>
      <c r="G75">
        <v>5.3484122473591897</v>
      </c>
      <c r="H75">
        <v>8.0835096741484101E-26</v>
      </c>
      <c r="I75">
        <v>5.53258263152712</v>
      </c>
      <c r="J75">
        <v>4.6111091209148001E-22</v>
      </c>
      <c r="K75">
        <v>4.2077012429999998</v>
      </c>
      <c r="L75">
        <v>7.3099999999999999E-14</v>
      </c>
      <c r="M75">
        <v>1.5740791890000001</v>
      </c>
      <c r="N75">
        <v>9.6554599999999994E-3</v>
      </c>
      <c r="O75">
        <v>-0.97862982099999996</v>
      </c>
      <c r="P75">
        <v>3.454581E-3</v>
      </c>
      <c r="Q75">
        <v>-0.73126053712262895</v>
      </c>
      <c r="R75">
        <v>4.60404489953806E-61</v>
      </c>
      <c r="S75">
        <v>-1.3753449088760099</v>
      </c>
      <c r="T75">
        <v>4.4162165981728E-102</v>
      </c>
      <c r="U75">
        <v>1.0696126017462799</v>
      </c>
      <c r="V75">
        <v>9.1608863374595104E-2</v>
      </c>
      <c r="W75">
        <v>0.270004894606313</v>
      </c>
      <c r="X75" t="s">
        <v>26</v>
      </c>
    </row>
    <row r="76" spans="1:24" x14ac:dyDescent="0.2">
      <c r="A76" t="s">
        <v>839</v>
      </c>
      <c r="B76" t="s">
        <v>840</v>
      </c>
      <c r="C76">
        <v>3.1899852787387601</v>
      </c>
      <c r="D76">
        <v>3.5273027974054703E-2</v>
      </c>
      <c r="E76">
        <v>3.2818378601638099</v>
      </c>
      <c r="F76">
        <v>1.8093121993675899E-2</v>
      </c>
      <c r="G76">
        <v>4.1196012631524503</v>
      </c>
      <c r="H76">
        <v>2.30789521615827E-3</v>
      </c>
      <c r="I76">
        <v>3.9947308101724701</v>
      </c>
      <c r="J76">
        <v>6.6660939378818699E-3</v>
      </c>
      <c r="K76">
        <v>4.8503408099999996</v>
      </c>
      <c r="L76">
        <v>1.0389499999999999E-4</v>
      </c>
      <c r="M76">
        <v>2.8025878620000002</v>
      </c>
      <c r="N76">
        <v>6.5176999999999998E-4</v>
      </c>
      <c r="O76">
        <v>-1.281038822</v>
      </c>
      <c r="P76">
        <v>4.4224421999999999E-2</v>
      </c>
      <c r="Q76">
        <v>1.58983297871011</v>
      </c>
      <c r="R76">
        <v>7.7904424636428398E-18</v>
      </c>
      <c r="S76">
        <v>-0.28397798086918602</v>
      </c>
      <c r="T76">
        <v>0.15081173489525501</v>
      </c>
      <c r="U76">
        <v>3.5941607190406999</v>
      </c>
      <c r="V76">
        <v>1.4673179047152801E-5</v>
      </c>
      <c r="W76">
        <v>0.73184543112007205</v>
      </c>
      <c r="X76" t="s">
        <v>26</v>
      </c>
    </row>
    <row r="77" spans="1:24" x14ac:dyDescent="0.2">
      <c r="A77" t="s">
        <v>841</v>
      </c>
      <c r="B77" t="s">
        <v>842</v>
      </c>
      <c r="C77">
        <v>1.98194741827512</v>
      </c>
      <c r="D77">
        <v>8.0552958311915304E-4</v>
      </c>
      <c r="E77">
        <v>2.2649769972303901</v>
      </c>
      <c r="F77">
        <v>8.4209999488128905E-9</v>
      </c>
      <c r="G77">
        <v>3.2096336349614099</v>
      </c>
      <c r="H77">
        <v>3.0647660571668903E-17</v>
      </c>
      <c r="I77">
        <v>2.6367412717396701</v>
      </c>
      <c r="J77">
        <v>3.9516169448388396E-6</v>
      </c>
      <c r="K77">
        <v>3.1801371679999999</v>
      </c>
      <c r="L77">
        <v>2.56E-12</v>
      </c>
      <c r="M77">
        <v>3.2855378690000001</v>
      </c>
      <c r="N77">
        <v>2.9999999999999999E-7</v>
      </c>
      <c r="O77">
        <v>-1.3661140270000001</v>
      </c>
      <c r="P77">
        <v>2.8591845000000001E-2</v>
      </c>
      <c r="Q77">
        <v>1.00099047715723</v>
      </c>
      <c r="R77">
        <v>3.1963199254884402E-9</v>
      </c>
      <c r="S77">
        <v>-9.6951310341948996E-2</v>
      </c>
      <c r="T77">
        <v>0.65889756264364896</v>
      </c>
      <c r="U77">
        <v>-6.5072188010508306E-2</v>
      </c>
      <c r="V77">
        <v>0.97360023744614599</v>
      </c>
      <c r="W77">
        <v>-0.12724783833605699</v>
      </c>
      <c r="X77">
        <v>0.81562990408116598</v>
      </c>
    </row>
    <row r="78" spans="1:24" x14ac:dyDescent="0.2">
      <c r="A78" t="s">
        <v>843</v>
      </c>
      <c r="B78" t="s">
        <v>844</v>
      </c>
      <c r="C78">
        <v>0.69239924312339296</v>
      </c>
      <c r="D78">
        <v>6.1270890302605099E-3</v>
      </c>
      <c r="E78">
        <v>0.45009999161668002</v>
      </c>
      <c r="F78">
        <v>5.2461757257489201E-2</v>
      </c>
      <c r="G78">
        <v>0.85216459934936195</v>
      </c>
      <c r="H78">
        <v>1.4187320341118899E-5</v>
      </c>
      <c r="I78">
        <v>-3.6939906146516301E-2</v>
      </c>
      <c r="J78">
        <v>0.95512744693016105</v>
      </c>
      <c r="K78">
        <v>-0.454015946</v>
      </c>
      <c r="L78">
        <v>0.146904643</v>
      </c>
      <c r="M78">
        <v>2.3410544080000002</v>
      </c>
      <c r="N78">
        <v>1.3485400000000001E-4</v>
      </c>
      <c r="O78">
        <v>-1.4117368889999999</v>
      </c>
      <c r="P78">
        <v>9.8999999999999994E-5</v>
      </c>
      <c r="Q78">
        <v>1.7028468870265201</v>
      </c>
      <c r="R78">
        <v>0</v>
      </c>
      <c r="S78">
        <v>-0.29542207427588202</v>
      </c>
      <c r="T78">
        <v>5.4215562987192302E-16</v>
      </c>
      <c r="U78">
        <v>4.4394337636879202</v>
      </c>
      <c r="V78">
        <v>8.3307428234487796E-16</v>
      </c>
      <c r="W78">
        <v>-0.103744215865279</v>
      </c>
      <c r="X78">
        <v>0.66319780992392596</v>
      </c>
    </row>
    <row r="79" spans="1:24" x14ac:dyDescent="0.2">
      <c r="A79" t="s">
        <v>845</v>
      </c>
      <c r="B79" t="s">
        <v>846</v>
      </c>
      <c r="C79">
        <v>0.39732092409243902</v>
      </c>
      <c r="D79">
        <v>0.17316246016037801</v>
      </c>
      <c r="E79">
        <v>1.00287056843566</v>
      </c>
      <c r="F79">
        <v>3.2605304989931498E-7</v>
      </c>
      <c r="G79">
        <v>0.97634779435652097</v>
      </c>
      <c r="H79">
        <v>7.1822519281475696E-4</v>
      </c>
      <c r="I79">
        <v>0.79787167721292895</v>
      </c>
      <c r="J79">
        <v>4.6120169335141299E-2</v>
      </c>
      <c r="K79">
        <v>0.68388538799999998</v>
      </c>
      <c r="L79">
        <v>2.2256798000000001E-2</v>
      </c>
      <c r="M79">
        <v>-0.84968608000000001</v>
      </c>
      <c r="N79">
        <v>7.6081327000000004E-2</v>
      </c>
      <c r="O79">
        <v>-0.87621388600000005</v>
      </c>
      <c r="P79">
        <v>1.4690516000000001E-2</v>
      </c>
      <c r="Q79">
        <v>-0.15206362585354699</v>
      </c>
      <c r="R79">
        <v>8.9230752871315797E-3</v>
      </c>
      <c r="S79">
        <v>-0.29246559683564799</v>
      </c>
      <c r="T79">
        <v>2.55343140195519E-6</v>
      </c>
      <c r="U79">
        <v>-0.21019046473376601</v>
      </c>
      <c r="V79">
        <v>0.36688044345673698</v>
      </c>
      <c r="W79">
        <v>1.7823860904342299E-2</v>
      </c>
      <c r="X79">
        <v>0.89318607170973496</v>
      </c>
    </row>
    <row r="80" spans="1:24" x14ac:dyDescent="0.2">
      <c r="A80" t="s">
        <v>847</v>
      </c>
      <c r="B80" t="s">
        <v>848</v>
      </c>
      <c r="C80">
        <v>2.0149876057097198</v>
      </c>
      <c r="D80">
        <v>0.13367344810791401</v>
      </c>
      <c r="E80">
        <v>3.4780051530348901</v>
      </c>
      <c r="F80">
        <v>1.8154621299841899E-4</v>
      </c>
      <c r="G80">
        <v>3.4892264770022399</v>
      </c>
      <c r="H80">
        <v>1.92569919001246E-4</v>
      </c>
      <c r="I80">
        <v>3.5972692587402499</v>
      </c>
      <c r="J80">
        <v>4.1429875671259299E-4</v>
      </c>
      <c r="K80">
        <v>3.395116781</v>
      </c>
      <c r="L80">
        <v>7.5584399999999998E-4</v>
      </c>
      <c r="M80">
        <v>0.96217767799999998</v>
      </c>
      <c r="N80">
        <v>0.30870750200000002</v>
      </c>
      <c r="O80">
        <v>-1.7239083479999999</v>
      </c>
      <c r="P80">
        <v>2.2419120000000001E-2</v>
      </c>
      <c r="Q80">
        <v>-1.4522133008768801</v>
      </c>
      <c r="R80">
        <v>1.71414734056504E-4</v>
      </c>
      <c r="S80">
        <v>-1.7321720553573401</v>
      </c>
      <c r="T80">
        <v>2.1977305012932099E-2</v>
      </c>
      <c r="U80">
        <v>-0.31693714103374598</v>
      </c>
      <c r="V80" t="s">
        <v>26</v>
      </c>
      <c r="W80">
        <v>9.73971772754198E-2</v>
      </c>
      <c r="X80">
        <v>0.84804005606899402</v>
      </c>
    </row>
    <row r="81" spans="1:24" x14ac:dyDescent="0.2">
      <c r="A81" t="s">
        <v>849</v>
      </c>
      <c r="B81" t="s">
        <v>850</v>
      </c>
      <c r="C81">
        <v>1.54624384432962</v>
      </c>
      <c r="D81">
        <v>7.5791126735787803E-3</v>
      </c>
      <c r="E81">
        <v>2.1652602763627602</v>
      </c>
      <c r="F81">
        <v>2.3913925308762601E-6</v>
      </c>
      <c r="G81">
        <v>2.46788893258248</v>
      </c>
      <c r="H81">
        <v>5.7728796092110197E-7</v>
      </c>
      <c r="I81">
        <v>2.63010000092744</v>
      </c>
      <c r="J81">
        <v>2.9619107378687399E-5</v>
      </c>
      <c r="K81">
        <v>3.6998844100000001</v>
      </c>
      <c r="L81">
        <v>5.0600000000000004E-16</v>
      </c>
      <c r="M81">
        <v>1.799122968</v>
      </c>
      <c r="N81">
        <v>5.0864819999999998E-3</v>
      </c>
      <c r="O81">
        <v>-0.86042809200000003</v>
      </c>
      <c r="P81">
        <v>4.6391270999999998E-2</v>
      </c>
      <c r="Q81">
        <v>-0.71580354122970102</v>
      </c>
      <c r="R81">
        <v>1.9232104835621401E-13</v>
      </c>
      <c r="S81">
        <v>-0.22528189825860001</v>
      </c>
      <c r="T81">
        <v>0.115756883513412</v>
      </c>
      <c r="U81">
        <v>0.294576228361564</v>
      </c>
      <c r="V81">
        <v>0.73749313482515499</v>
      </c>
      <c r="W81">
        <v>0.422112531279901</v>
      </c>
      <c r="X81">
        <v>3.0731356506731701E-3</v>
      </c>
    </row>
    <row r="82" spans="1:24" x14ac:dyDescent="0.2">
      <c r="A82" t="s">
        <v>851</v>
      </c>
      <c r="B82" t="s">
        <v>852</v>
      </c>
      <c r="C82">
        <v>1.4455495042367801</v>
      </c>
      <c r="D82">
        <v>1.38694725770157E-4</v>
      </c>
      <c r="E82">
        <v>1.5324069328318499</v>
      </c>
      <c r="F82">
        <v>2.8396812799077002E-10</v>
      </c>
      <c r="G82">
        <v>1.2383889545381099</v>
      </c>
      <c r="H82">
        <v>1.3826382086212999E-6</v>
      </c>
      <c r="I82">
        <v>1.2214931147324799</v>
      </c>
      <c r="J82">
        <v>5.9562866044640802E-4</v>
      </c>
      <c r="K82">
        <v>1.541491733</v>
      </c>
      <c r="L82">
        <v>9.0000000000000006E-5</v>
      </c>
      <c r="M82">
        <v>-0.979204081</v>
      </c>
      <c r="N82">
        <v>8.4151861999999994E-2</v>
      </c>
      <c r="O82">
        <v>-0.79546821700000003</v>
      </c>
      <c r="P82">
        <v>2.9935030000000001E-2</v>
      </c>
      <c r="Q82">
        <v>-0.226601231947963</v>
      </c>
      <c r="R82">
        <v>4.0759380386979902E-6</v>
      </c>
      <c r="S82">
        <v>-0.41038738026251098</v>
      </c>
      <c r="T82">
        <v>1.9347711092565399E-14</v>
      </c>
      <c r="U82">
        <v>-0.22662465609122401</v>
      </c>
      <c r="V82">
        <v>0.27181995906846901</v>
      </c>
      <c r="W82">
        <v>-9.1261023770761104E-2</v>
      </c>
      <c r="X82">
        <v>0.38635735875131499</v>
      </c>
    </row>
    <row r="83" spans="1:24" x14ac:dyDescent="0.2">
      <c r="A83" t="s">
        <v>853</v>
      </c>
      <c r="B83" t="s">
        <v>854</v>
      </c>
      <c r="C83">
        <v>0.733544099311076</v>
      </c>
      <c r="D83">
        <v>6.5934610747382993E-2</v>
      </c>
      <c r="E83">
        <v>-0.103220360855555</v>
      </c>
      <c r="F83">
        <v>0.81958325735313597</v>
      </c>
      <c r="G83">
        <v>0.81603714901739099</v>
      </c>
      <c r="H83">
        <v>4.5587639409569801E-2</v>
      </c>
      <c r="I83">
        <v>0.68407830381627799</v>
      </c>
      <c r="J83">
        <v>0.14857382037581901</v>
      </c>
      <c r="K83">
        <v>0.72305615700000003</v>
      </c>
      <c r="L83">
        <v>4.317766E-2</v>
      </c>
      <c r="M83">
        <v>1.8345773750000001</v>
      </c>
      <c r="N83">
        <v>2.736849E-3</v>
      </c>
      <c r="O83">
        <v>-1.05646251</v>
      </c>
      <c r="P83">
        <v>2.9936632000000001E-2</v>
      </c>
      <c r="Q83">
        <v>0.47085701561687998</v>
      </c>
      <c r="R83">
        <v>1.50949185494051E-5</v>
      </c>
      <c r="S83">
        <v>-8.9607500323831496E-2</v>
      </c>
      <c r="T83">
        <v>0.53445091130125999</v>
      </c>
      <c r="U83">
        <v>1.7957841710464699</v>
      </c>
      <c r="V83">
        <v>2.1893403202274698E-12</v>
      </c>
      <c r="W83">
        <v>-8.0029101632168101E-2</v>
      </c>
      <c r="X83">
        <v>0.72123965940969603</v>
      </c>
    </row>
    <row r="84" spans="1:24" x14ac:dyDescent="0.2">
      <c r="A84" t="s">
        <v>855</v>
      </c>
      <c r="B84" t="s">
        <v>856</v>
      </c>
      <c r="C84">
        <v>0.68159564118387295</v>
      </c>
      <c r="D84">
        <v>1.9205696015580101E-2</v>
      </c>
      <c r="E84">
        <v>0.42243911150284003</v>
      </c>
      <c r="F84">
        <v>8.2511364067696602E-2</v>
      </c>
      <c r="G84">
        <v>0.84856694144223199</v>
      </c>
      <c r="H84">
        <v>9.0482191974465599E-5</v>
      </c>
      <c r="I84">
        <v>0.56860349969061497</v>
      </c>
      <c r="J84">
        <v>0.17181238240754601</v>
      </c>
      <c r="K84">
        <v>0.76146880500000003</v>
      </c>
      <c r="L84">
        <v>1.4282143000000001E-2</v>
      </c>
      <c r="M84">
        <v>-1.132997866</v>
      </c>
      <c r="N84">
        <v>2.0102964000000001E-2</v>
      </c>
      <c r="O84">
        <v>-1.093771032</v>
      </c>
      <c r="P84">
        <v>2.07807E-3</v>
      </c>
      <c r="Q84">
        <v>0.32749135993433298</v>
      </c>
      <c r="R84">
        <v>4.5368330565167799E-5</v>
      </c>
      <c r="S84">
        <v>-0.65026645837455499</v>
      </c>
      <c r="T84">
        <v>1.51154009980688E-14</v>
      </c>
      <c r="U84">
        <v>-0.28704095791527301</v>
      </c>
      <c r="V84">
        <v>0.19868575994233201</v>
      </c>
      <c r="W84">
        <v>-0.17359031189903201</v>
      </c>
      <c r="X84">
        <v>2.0073058382219799E-2</v>
      </c>
    </row>
    <row r="85" spans="1:24" x14ac:dyDescent="0.2">
      <c r="A85" t="s">
        <v>857</v>
      </c>
      <c r="B85" t="s">
        <v>858</v>
      </c>
      <c r="C85">
        <v>0.15151792084152499</v>
      </c>
      <c r="D85">
        <v>0.64227283096962695</v>
      </c>
      <c r="E85">
        <v>-0.12510633235458299</v>
      </c>
      <c r="F85">
        <v>0.64688911186443498</v>
      </c>
      <c r="G85">
        <v>0.53173116499559503</v>
      </c>
      <c r="H85">
        <v>1.4593001329951699E-2</v>
      </c>
      <c r="I85">
        <v>0.29453981692873799</v>
      </c>
      <c r="J85">
        <v>0.63254914550791896</v>
      </c>
      <c r="K85">
        <v>-1.508264E-3</v>
      </c>
      <c r="L85">
        <v>0.99772048700000004</v>
      </c>
      <c r="M85">
        <v>1.21248446</v>
      </c>
      <c r="N85">
        <v>5.5030076999999997E-2</v>
      </c>
      <c r="O85">
        <v>-1.152063917</v>
      </c>
      <c r="P85">
        <v>3.3808436999999997E-2</v>
      </c>
      <c r="Q85">
        <v>0.10622569108303</v>
      </c>
      <c r="R85">
        <v>0.225595612619236</v>
      </c>
      <c r="S85">
        <v>-0.42037121812373801</v>
      </c>
      <c r="T85">
        <v>2.12166733451439E-7</v>
      </c>
      <c r="U85">
        <v>1.2650453512008699</v>
      </c>
      <c r="V85">
        <v>7.5934073407196004E-7</v>
      </c>
      <c r="W85">
        <v>-0.36701123390026802</v>
      </c>
      <c r="X85">
        <v>5.8033967569004396E-3</v>
      </c>
    </row>
    <row r="86" spans="1:24" x14ac:dyDescent="0.2">
      <c r="A86" t="s">
        <v>859</v>
      </c>
      <c r="B86" t="s">
        <v>860</v>
      </c>
      <c r="C86">
        <v>1.2257030561848501</v>
      </c>
      <c r="D86">
        <v>9.8149156165453898E-4</v>
      </c>
      <c r="E86">
        <v>0.99244508077052396</v>
      </c>
      <c r="F86">
        <v>1.40454211114325E-4</v>
      </c>
      <c r="G86">
        <v>1.53224185404972</v>
      </c>
      <c r="H86">
        <v>1.0179531582132299E-6</v>
      </c>
      <c r="I86">
        <v>1.3641424360371299</v>
      </c>
      <c r="J86">
        <v>1.3820550666299199E-4</v>
      </c>
      <c r="K86">
        <v>1.2730398080000001</v>
      </c>
      <c r="L86">
        <v>1.4584900000000001E-4</v>
      </c>
      <c r="M86">
        <v>2.157430696</v>
      </c>
      <c r="N86">
        <v>1.5699900000000001E-4</v>
      </c>
      <c r="O86">
        <v>-1.6568067280000001</v>
      </c>
      <c r="P86">
        <v>3.4200000000000002E-7</v>
      </c>
      <c r="Q86">
        <v>0.17267403829464401</v>
      </c>
      <c r="R86">
        <v>1.6341174270453299E-2</v>
      </c>
      <c r="S86">
        <v>-0.79233788851445197</v>
      </c>
      <c r="T86">
        <v>7.3486070362632001E-27</v>
      </c>
      <c r="U86">
        <v>1.71043296162694</v>
      </c>
      <c r="V86">
        <v>7.6371236468240404E-10</v>
      </c>
      <c r="W86">
        <v>-0.14522635552670199</v>
      </c>
      <c r="X86">
        <v>0.43734784922778602</v>
      </c>
    </row>
    <row r="87" spans="1:24" x14ac:dyDescent="0.2">
      <c r="A87" t="s">
        <v>861</v>
      </c>
      <c r="B87" t="s">
        <v>862</v>
      </c>
      <c r="C87">
        <v>1.34510413280074</v>
      </c>
      <c r="D87">
        <v>3.0370464349356598E-3</v>
      </c>
      <c r="E87">
        <v>1.8764017200302601</v>
      </c>
      <c r="F87">
        <v>5.23615543134067E-18</v>
      </c>
      <c r="G87">
        <v>1.0994937593521099</v>
      </c>
      <c r="H87">
        <v>1.4582349601822999E-5</v>
      </c>
      <c r="I87">
        <v>1.2942198486491401</v>
      </c>
      <c r="J87">
        <v>4.8592559867433299E-4</v>
      </c>
      <c r="K87">
        <v>1.671329394</v>
      </c>
      <c r="L87">
        <v>4.6035999999999999E-4</v>
      </c>
      <c r="M87">
        <v>-1.4007091410000001</v>
      </c>
      <c r="N87">
        <v>1.1461891E-2</v>
      </c>
      <c r="O87">
        <v>-0.80076196099999997</v>
      </c>
      <c r="P87">
        <v>3.1027786000000002E-2</v>
      </c>
      <c r="Q87">
        <v>0.31952306735680602</v>
      </c>
      <c r="R87">
        <v>2.18647641336278E-8</v>
      </c>
      <c r="S87">
        <v>-0.55894043637695001</v>
      </c>
      <c r="T87">
        <v>1.4541120102531801E-20</v>
      </c>
      <c r="U87">
        <v>-0.21605547449915899</v>
      </c>
      <c r="V87">
        <v>0.29851432691430602</v>
      </c>
      <c r="W87">
        <v>3.7314874841302102E-2</v>
      </c>
      <c r="X87">
        <v>0.68547417683904499</v>
      </c>
    </row>
    <row r="88" spans="1:24" x14ac:dyDescent="0.2">
      <c r="A88" t="s">
        <v>863</v>
      </c>
      <c r="B88" t="s">
        <v>864</v>
      </c>
      <c r="C88">
        <v>0.50726869188686197</v>
      </c>
      <c r="D88">
        <v>0.68635697332316004</v>
      </c>
      <c r="E88">
        <v>0.99206026874747</v>
      </c>
      <c r="F88">
        <v>0.21881253270197201</v>
      </c>
      <c r="G88">
        <v>2.8359660826014399</v>
      </c>
      <c r="H88">
        <v>7.9246001293319402E-7</v>
      </c>
      <c r="I88">
        <v>2.0635745869305802</v>
      </c>
      <c r="J88">
        <v>3.3961458867294001E-3</v>
      </c>
      <c r="K88">
        <v>2.5699276229999999</v>
      </c>
      <c r="L88">
        <v>5.6400000000000002E-5</v>
      </c>
      <c r="M88">
        <v>1.637522548</v>
      </c>
      <c r="N88">
        <v>1.7476248999999999E-2</v>
      </c>
      <c r="O88">
        <v>-1.6206537130000001</v>
      </c>
      <c r="P88">
        <v>6.6028099999999998E-4</v>
      </c>
      <c r="Q88">
        <v>-0.89120845910792601</v>
      </c>
      <c r="R88">
        <v>4.9725316023603502E-5</v>
      </c>
      <c r="S88">
        <v>-1.49481197220297</v>
      </c>
      <c r="T88">
        <v>3.53206027032566E-5</v>
      </c>
      <c r="U88">
        <v>1.8440033462479</v>
      </c>
      <c r="V88">
        <v>0.101009090421048</v>
      </c>
      <c r="W88">
        <v>0.27940598751683898</v>
      </c>
      <c r="X88" t="s">
        <v>26</v>
      </c>
    </row>
    <row r="89" spans="1:24" x14ac:dyDescent="0.2">
      <c r="A89" t="s">
        <v>865</v>
      </c>
      <c r="B89" t="s">
        <v>866</v>
      </c>
      <c r="C89">
        <v>2.08540367728774</v>
      </c>
      <c r="D89">
        <v>8.2101333226097303E-3</v>
      </c>
      <c r="E89">
        <v>2.1510960098409901</v>
      </c>
      <c r="F89">
        <v>1.76958732660583E-3</v>
      </c>
      <c r="G89">
        <v>3.1945264234097999</v>
      </c>
      <c r="H89">
        <v>3.0571619704909899E-6</v>
      </c>
      <c r="I89">
        <v>3.9392119975184698</v>
      </c>
      <c r="J89">
        <v>4.08048141953332E-11</v>
      </c>
      <c r="K89">
        <v>5.5201154480000003</v>
      </c>
      <c r="L89">
        <v>1.75E-23</v>
      </c>
      <c r="M89">
        <v>0.200914805</v>
      </c>
      <c r="N89">
        <v>0.76804489300000001</v>
      </c>
      <c r="O89">
        <v>-1.2754175729999999</v>
      </c>
      <c r="P89">
        <v>2.76965E-4</v>
      </c>
      <c r="Q89">
        <v>4.3332730113822E-2</v>
      </c>
      <c r="R89">
        <v>0.74813200260863</v>
      </c>
      <c r="S89">
        <v>-0.59997309755268902</v>
      </c>
      <c r="T89">
        <v>4.4942289090611498E-8</v>
      </c>
      <c r="U89">
        <v>0.28899982492696902</v>
      </c>
      <c r="V89">
        <v>0.68948838283670499</v>
      </c>
      <c r="W89">
        <v>0.76966997867829501</v>
      </c>
      <c r="X89">
        <v>4.55708012816308E-4</v>
      </c>
    </row>
    <row r="90" spans="1:24" x14ac:dyDescent="0.2">
      <c r="A90" t="s">
        <v>867</v>
      </c>
      <c r="B90" t="s">
        <v>868</v>
      </c>
      <c r="C90">
        <v>0.3164463792485</v>
      </c>
      <c r="D90">
        <v>0.31070655345624498</v>
      </c>
      <c r="E90">
        <v>0.95932502166665101</v>
      </c>
      <c r="F90">
        <v>1.8851132189792599E-6</v>
      </c>
      <c r="G90">
        <v>1.40703864990452</v>
      </c>
      <c r="H90">
        <v>2.6736618211576202E-10</v>
      </c>
      <c r="I90">
        <v>1.1954568295489401</v>
      </c>
      <c r="J90">
        <v>4.8036082150136303E-6</v>
      </c>
      <c r="K90">
        <v>0.487623798</v>
      </c>
      <c r="L90">
        <v>0.13189103899999999</v>
      </c>
      <c r="M90">
        <v>0.97161707600000002</v>
      </c>
      <c r="N90">
        <v>6.3249997000000002E-2</v>
      </c>
      <c r="O90">
        <v>-1.1939313030000001</v>
      </c>
      <c r="P90">
        <v>2.8935250000000001E-3</v>
      </c>
      <c r="Q90">
        <v>-0.64605299120734905</v>
      </c>
      <c r="R90">
        <v>5.8355908134800799E-26</v>
      </c>
      <c r="S90">
        <v>-0.92789676972181101</v>
      </c>
      <c r="T90">
        <v>1.1693061752608799E-28</v>
      </c>
      <c r="U90">
        <v>0.97227929539274205</v>
      </c>
      <c r="V90">
        <v>3.9396834554489101E-4</v>
      </c>
      <c r="W90">
        <v>-0.17017361702744899</v>
      </c>
      <c r="X90">
        <v>0.167497914506996</v>
      </c>
    </row>
    <row r="91" spans="1:24" x14ac:dyDescent="0.2">
      <c r="A91" t="s">
        <v>869</v>
      </c>
      <c r="B91" t="s">
        <v>870</v>
      </c>
      <c r="C91">
        <v>2.10045212030378</v>
      </c>
      <c r="D91">
        <v>8.6676623917442203E-16</v>
      </c>
      <c r="E91">
        <v>1.21322790305274</v>
      </c>
      <c r="F91">
        <v>2.5300192185211799E-7</v>
      </c>
      <c r="G91">
        <v>1.5261172853184699</v>
      </c>
      <c r="H91">
        <v>5.1202563024677697E-6</v>
      </c>
      <c r="I91">
        <v>1.5180275563058301</v>
      </c>
      <c r="J91">
        <v>2.8516534617822398E-4</v>
      </c>
      <c r="K91">
        <v>1.5037800480000001</v>
      </c>
      <c r="L91">
        <v>9.5300000000000002E-7</v>
      </c>
      <c r="M91">
        <v>1.7122448210000001</v>
      </c>
      <c r="N91">
        <v>6.3546990000000001E-3</v>
      </c>
      <c r="O91">
        <v>-1.2776336619999999</v>
      </c>
      <c r="P91">
        <v>9.8891180000000006E-3</v>
      </c>
      <c r="Q91">
        <v>-0.16812485798091001</v>
      </c>
      <c r="R91">
        <v>2.52707553985081E-3</v>
      </c>
      <c r="S91">
        <v>-0.85864814488863805</v>
      </c>
      <c r="T91">
        <v>1.7647202262535399E-43</v>
      </c>
      <c r="U91">
        <v>1.85570712502291</v>
      </c>
      <c r="V91">
        <v>2.4195968762147002E-18</v>
      </c>
      <c r="W91">
        <v>6.2626804148503898E-2</v>
      </c>
      <c r="X91">
        <v>0.61019910094815999</v>
      </c>
    </row>
    <row r="92" spans="1:24" x14ac:dyDescent="0.2">
      <c r="A92" t="s">
        <v>871</v>
      </c>
      <c r="B92" t="s">
        <v>872</v>
      </c>
      <c r="C92">
        <v>1.2597856340365801</v>
      </c>
      <c r="D92">
        <v>1.0738555756380601E-6</v>
      </c>
      <c r="E92">
        <v>1.1594639709923</v>
      </c>
      <c r="F92">
        <v>9.3129217690617199E-9</v>
      </c>
      <c r="G92">
        <v>1.7141766387339501</v>
      </c>
      <c r="H92">
        <v>6.3272896098452106E-11</v>
      </c>
      <c r="I92">
        <v>1.4486707035344399</v>
      </c>
      <c r="J92">
        <v>3.9017447789310998E-5</v>
      </c>
      <c r="K92">
        <v>1.0929016030000001</v>
      </c>
      <c r="L92">
        <v>2.4387899999999999E-4</v>
      </c>
      <c r="M92">
        <v>0.53941405200000003</v>
      </c>
      <c r="N92">
        <v>0.27371340100000002</v>
      </c>
      <c r="O92">
        <v>-0.862072909</v>
      </c>
      <c r="P92">
        <v>2.9138304E-2</v>
      </c>
      <c r="Q92">
        <v>0.35972890889648701</v>
      </c>
      <c r="R92">
        <v>7.1052310939186396E-5</v>
      </c>
      <c r="S92">
        <v>-0.71750638309422199</v>
      </c>
      <c r="T92">
        <v>7.1094129318574003E-14</v>
      </c>
      <c r="U92">
        <v>1.8774653196019699</v>
      </c>
      <c r="V92">
        <v>2.5636372658518E-18</v>
      </c>
      <c r="W92">
        <v>0.134484233133603</v>
      </c>
      <c r="X92">
        <v>0.24124498670491101</v>
      </c>
    </row>
    <row r="93" spans="1:24" x14ac:dyDescent="0.2">
      <c r="A93" t="s">
        <v>873</v>
      </c>
      <c r="B93" t="s">
        <v>874</v>
      </c>
      <c r="C93">
        <v>0.83827666939904499</v>
      </c>
      <c r="D93">
        <v>0.105979274251901</v>
      </c>
      <c r="E93">
        <v>0.35141229561657999</v>
      </c>
      <c r="F93">
        <v>0.44491386212119499</v>
      </c>
      <c r="G93">
        <v>0.95385027381856102</v>
      </c>
      <c r="H93">
        <v>1.26943486881721E-2</v>
      </c>
      <c r="I93">
        <v>0.55707027843235501</v>
      </c>
      <c r="J93">
        <v>0.297398152483831</v>
      </c>
      <c r="K93">
        <v>1.2243390890000001</v>
      </c>
      <c r="L93">
        <v>6.175575E-3</v>
      </c>
      <c r="M93">
        <v>2.1449825790000001</v>
      </c>
      <c r="N93">
        <v>3.0458800000000001E-4</v>
      </c>
      <c r="O93">
        <v>-0.95539280999999998</v>
      </c>
      <c r="P93">
        <v>2.4873701000000002E-2</v>
      </c>
      <c r="Q93">
        <v>-0.25993449719022599</v>
      </c>
      <c r="R93">
        <v>9.4760076549808697E-3</v>
      </c>
      <c r="S93">
        <v>-0.156922583102794</v>
      </c>
      <c r="T93">
        <v>0.22771699057912101</v>
      </c>
      <c r="U93">
        <v>2.31665051650225</v>
      </c>
      <c r="V93">
        <v>1.13037466843299E-11</v>
      </c>
      <c r="W93">
        <v>-7.6955566641187301E-2</v>
      </c>
      <c r="X93">
        <v>0.80396692401474401</v>
      </c>
    </row>
    <row r="94" spans="1:24" x14ac:dyDescent="0.2">
      <c r="A94" t="s">
        <v>875</v>
      </c>
      <c r="B94" t="s">
        <v>876</v>
      </c>
      <c r="C94">
        <v>0.81203666035628697</v>
      </c>
      <c r="D94">
        <v>9.4219421081817897E-2</v>
      </c>
      <c r="E94">
        <v>0.64745617293508995</v>
      </c>
      <c r="F94">
        <v>2.79078343023113E-2</v>
      </c>
      <c r="G94">
        <v>0.92506364612700298</v>
      </c>
      <c r="H94">
        <v>6.0661995178790803E-3</v>
      </c>
      <c r="I94">
        <v>0.74557727251134398</v>
      </c>
      <c r="J94">
        <v>4.89903697259459E-2</v>
      </c>
      <c r="K94">
        <v>0.780450847</v>
      </c>
      <c r="L94">
        <v>5.0347612999999999E-2</v>
      </c>
      <c r="M94">
        <v>0.4643525</v>
      </c>
      <c r="N94">
        <v>0.388197603</v>
      </c>
      <c r="O94">
        <v>-1.117042986</v>
      </c>
      <c r="P94">
        <v>1.6735779999999999E-2</v>
      </c>
      <c r="Q94">
        <v>0.22327296756694801</v>
      </c>
      <c r="R94">
        <v>0.15685581282302899</v>
      </c>
      <c r="S94">
        <v>-1.2008408906727699</v>
      </c>
      <c r="T94">
        <v>3.91709783939677E-13</v>
      </c>
      <c r="U94">
        <v>0.54293425867683198</v>
      </c>
      <c r="V94">
        <v>0.107858968845261</v>
      </c>
      <c r="W94">
        <v>-0.25888563373957701</v>
      </c>
      <c r="X94">
        <v>5.5572015094078601E-2</v>
      </c>
    </row>
    <row r="95" spans="1:24" x14ac:dyDescent="0.2">
      <c r="A95" t="s">
        <v>877</v>
      </c>
      <c r="B95" t="s">
        <v>878</v>
      </c>
      <c r="C95">
        <v>1.66952882050867</v>
      </c>
      <c r="D95">
        <v>9.6111869839831103E-4</v>
      </c>
      <c r="E95">
        <v>1.0966493668672399</v>
      </c>
      <c r="F95">
        <v>1.5932373086739799E-2</v>
      </c>
      <c r="G95">
        <v>1.7274454769966801</v>
      </c>
      <c r="H95">
        <v>7.66957905398637E-4</v>
      </c>
      <c r="I95">
        <v>1.53629490316017</v>
      </c>
      <c r="J95">
        <v>3.25033915750126E-2</v>
      </c>
      <c r="K95">
        <v>1.7329958750000001</v>
      </c>
      <c r="L95">
        <v>6.6828000000000005E-4</v>
      </c>
      <c r="M95">
        <v>0.73371180199999997</v>
      </c>
      <c r="N95">
        <v>0.25636893599999999</v>
      </c>
      <c r="O95">
        <v>-1.578449851</v>
      </c>
      <c r="P95">
        <v>1.555662E-2</v>
      </c>
      <c r="Q95">
        <v>-0.41730470249246299</v>
      </c>
      <c r="R95">
        <v>8.4137872654236305E-5</v>
      </c>
      <c r="S95">
        <v>-0.78264004257950404</v>
      </c>
      <c r="T95">
        <v>1.06216790189997E-9</v>
      </c>
      <c r="U95">
        <v>0.84733080531389804</v>
      </c>
      <c r="V95">
        <v>2.4628879392189201E-2</v>
      </c>
      <c r="W95">
        <v>-0.38238321355323202</v>
      </c>
      <c r="X95">
        <v>9.5824407820738005E-4</v>
      </c>
    </row>
    <row r="96" spans="1:24" x14ac:dyDescent="0.2">
      <c r="A96" t="s">
        <v>879</v>
      </c>
      <c r="B96" t="s">
        <v>880</v>
      </c>
      <c r="C96">
        <v>2.35230809480404</v>
      </c>
      <c r="D96">
        <v>7.4377804590030999E-11</v>
      </c>
      <c r="E96">
        <v>1.6572796380614001</v>
      </c>
      <c r="F96">
        <v>1.2118331181366199E-7</v>
      </c>
      <c r="G96">
        <v>2.22077473582261</v>
      </c>
      <c r="H96">
        <v>2.3412941629203902E-13</v>
      </c>
      <c r="I96">
        <v>2.04792835031515</v>
      </c>
      <c r="J96">
        <v>2.0182738315900599E-7</v>
      </c>
      <c r="K96">
        <v>2.2120040470000002</v>
      </c>
      <c r="L96">
        <v>6.41E-9</v>
      </c>
      <c r="M96">
        <v>0.96031485800000005</v>
      </c>
      <c r="N96">
        <v>9.8005631999999995E-2</v>
      </c>
      <c r="O96">
        <v>-1.1679763990000001</v>
      </c>
      <c r="P96">
        <v>6.5105570000000001E-3</v>
      </c>
      <c r="Q96">
        <v>-1.92793196810729</v>
      </c>
      <c r="R96">
        <v>1.10219956949205E-77</v>
      </c>
      <c r="S96">
        <v>-1.3568520095066201</v>
      </c>
      <c r="T96">
        <v>1.08048938164185E-11</v>
      </c>
      <c r="U96">
        <v>0.40650371599424301</v>
      </c>
      <c r="V96">
        <v>0.58415771706627895</v>
      </c>
      <c r="W96">
        <v>-0.38764747587988002</v>
      </c>
      <c r="X96">
        <v>1.6421549629092098E-2</v>
      </c>
    </row>
    <row r="97" spans="1:24" x14ac:dyDescent="0.2">
      <c r="A97" t="s">
        <v>881</v>
      </c>
      <c r="B97" t="s">
        <v>882</v>
      </c>
      <c r="C97">
        <v>0.46785249519512401</v>
      </c>
      <c r="D97">
        <v>0.54155950751369797</v>
      </c>
      <c r="E97">
        <v>0.55836360817938002</v>
      </c>
      <c r="F97">
        <v>0.37575210594222902</v>
      </c>
      <c r="G97">
        <v>1.21660195464772</v>
      </c>
      <c r="H97">
        <v>2.2157568250453299E-2</v>
      </c>
      <c r="I97">
        <v>0.97367884447292496</v>
      </c>
      <c r="J97">
        <v>0.13735913940738401</v>
      </c>
      <c r="K97">
        <v>0.96332433200000001</v>
      </c>
      <c r="L97">
        <v>0.11001844600000001</v>
      </c>
      <c r="M97">
        <v>0.84074512000000001</v>
      </c>
      <c r="N97">
        <v>0.213674049</v>
      </c>
      <c r="O97">
        <v>-1.3899491230000001</v>
      </c>
      <c r="P97">
        <v>2.9324379999999999E-3</v>
      </c>
      <c r="Q97">
        <v>-0.39529630352966499</v>
      </c>
      <c r="R97">
        <v>3.0436489991856601E-2</v>
      </c>
      <c r="S97">
        <v>-1.2136339569961401</v>
      </c>
      <c r="T97">
        <v>1.9896664064346899E-7</v>
      </c>
      <c r="U97">
        <v>0.95904123421411802</v>
      </c>
      <c r="V97">
        <v>0.27241744045196198</v>
      </c>
      <c r="W97">
        <v>-9.3267571077362402E-2</v>
      </c>
      <c r="X97">
        <v>0.800886326655045</v>
      </c>
    </row>
    <row r="98" spans="1:24" x14ac:dyDescent="0.2">
      <c r="A98" t="s">
        <v>883</v>
      </c>
      <c r="B98" t="s">
        <v>884</v>
      </c>
      <c r="C98">
        <v>3.4989660316300699</v>
      </c>
      <c r="D98" t="s">
        <v>26</v>
      </c>
      <c r="E98">
        <v>4.2179256958976996</v>
      </c>
      <c r="F98">
        <v>1.6834300198966701E-2</v>
      </c>
      <c r="G98">
        <v>5.3667158075916399</v>
      </c>
      <c r="H98">
        <v>1.5437276200654601E-3</v>
      </c>
      <c r="I98">
        <v>5.6280796184536399</v>
      </c>
      <c r="J98">
        <v>1.3627237389854799E-3</v>
      </c>
      <c r="K98">
        <v>5.9633663739999996</v>
      </c>
      <c r="L98">
        <v>3.2505799999999998E-4</v>
      </c>
      <c r="M98">
        <v>3.7086259429999999</v>
      </c>
      <c r="N98">
        <v>2.11375E-4</v>
      </c>
      <c r="O98">
        <v>-2.472990373</v>
      </c>
      <c r="P98">
        <v>1.8165581E-2</v>
      </c>
      <c r="Q98">
        <v>0.22662853846080899</v>
      </c>
      <c r="R98">
        <v>0.67969414530739203</v>
      </c>
      <c r="S98">
        <v>-0.762294466972125</v>
      </c>
      <c r="T98">
        <v>0.15324007496085301</v>
      </c>
      <c r="U98">
        <v>2.1332994096048101</v>
      </c>
      <c r="V98">
        <v>8.0670846694643993E-3</v>
      </c>
      <c r="W98">
        <v>-3.2189725983558598E-2</v>
      </c>
      <c r="X98" t="s">
        <v>26</v>
      </c>
    </row>
    <row r="99" spans="1:24" x14ac:dyDescent="0.2">
      <c r="A99" t="s">
        <v>885</v>
      </c>
      <c r="B99" t="s">
        <v>886</v>
      </c>
      <c r="C99">
        <v>1.3451013897849899</v>
      </c>
      <c r="D99">
        <v>2.70282195734441E-2</v>
      </c>
      <c r="E99">
        <v>1.3548464020669799</v>
      </c>
      <c r="F99">
        <v>4.2387862587374104E-3</v>
      </c>
      <c r="G99">
        <v>1.8994467830405599</v>
      </c>
      <c r="H99">
        <v>3.1113841050298598E-5</v>
      </c>
      <c r="I99">
        <v>1.3727107620593899</v>
      </c>
      <c r="J99">
        <v>4.2373198818653798E-2</v>
      </c>
      <c r="K99">
        <v>0.53906552200000002</v>
      </c>
      <c r="L99">
        <v>0.45976135699999998</v>
      </c>
      <c r="M99">
        <v>1.013922129</v>
      </c>
      <c r="N99">
        <v>6.5919402000000002E-2</v>
      </c>
      <c r="O99">
        <v>-1.247752704</v>
      </c>
      <c r="P99">
        <v>1.751463E-3</v>
      </c>
      <c r="Q99">
        <v>-1.41028770423125</v>
      </c>
      <c r="R99">
        <v>2.7341987152822101E-21</v>
      </c>
      <c r="S99">
        <v>-1.08031921989446</v>
      </c>
      <c r="T99">
        <v>2.4761332668136601E-5</v>
      </c>
      <c r="U99">
        <v>0.70893411078695101</v>
      </c>
      <c r="V99">
        <v>0.29791073382793298</v>
      </c>
      <c r="W99">
        <v>0.45512479311850401</v>
      </c>
      <c r="X99">
        <v>9.53215027785662E-2</v>
      </c>
    </row>
    <row r="100" spans="1:24" x14ac:dyDescent="0.2">
      <c r="A100" t="s">
        <v>887</v>
      </c>
      <c r="B100" t="s">
        <v>888</v>
      </c>
      <c r="C100">
        <v>3.12105007072129</v>
      </c>
      <c r="D100" t="s">
        <v>26</v>
      </c>
      <c r="E100">
        <v>2.38753572671604</v>
      </c>
      <c r="F100">
        <v>0.29136602730828898</v>
      </c>
      <c r="G100">
        <v>4.3608938631602596</v>
      </c>
      <c r="H100">
        <v>1.7188464550544399E-2</v>
      </c>
      <c r="I100">
        <v>4.1781715591884598</v>
      </c>
      <c r="J100">
        <v>3.7860703200197902E-2</v>
      </c>
      <c r="K100">
        <v>4.2074905210000004</v>
      </c>
      <c r="L100">
        <v>2.4819457999999999E-2</v>
      </c>
      <c r="M100">
        <v>3.085486569</v>
      </c>
      <c r="N100">
        <v>2.151479E-3</v>
      </c>
      <c r="O100">
        <v>-2.1718339800000002</v>
      </c>
      <c r="P100">
        <v>3.1758241999999999E-2</v>
      </c>
      <c r="Q100">
        <v>0.253560557700797</v>
      </c>
      <c r="R100">
        <v>0.63321336915595305</v>
      </c>
      <c r="S100">
        <v>-0.84050634437065397</v>
      </c>
      <c r="T100">
        <v>0.111544976079547</v>
      </c>
      <c r="U100">
        <v>0.33982138538907097</v>
      </c>
      <c r="V100" t="s">
        <v>26</v>
      </c>
      <c r="W100">
        <v>0.11102204313575501</v>
      </c>
      <c r="X100" t="s">
        <v>26</v>
      </c>
    </row>
    <row r="101" spans="1:24" x14ac:dyDescent="0.2">
      <c r="A101" t="s">
        <v>889</v>
      </c>
      <c r="B101" t="s">
        <v>890</v>
      </c>
      <c r="C101">
        <v>1.1310954096294099</v>
      </c>
      <c r="D101">
        <v>3.7536335215447602E-3</v>
      </c>
      <c r="E101">
        <v>1.14539380911385</v>
      </c>
      <c r="F101">
        <v>6.3684339289484497E-5</v>
      </c>
      <c r="G101">
        <v>1.6962031639452799</v>
      </c>
      <c r="H101">
        <v>7.6364808692395996E-5</v>
      </c>
      <c r="I101">
        <v>1.0504083894263401</v>
      </c>
      <c r="J101">
        <v>0.26581664371646502</v>
      </c>
      <c r="K101">
        <v>3.0303802609999999</v>
      </c>
      <c r="L101">
        <v>8.53E-13</v>
      </c>
      <c r="M101">
        <v>2.1241539710000001</v>
      </c>
      <c r="N101">
        <v>1.2099449999999999E-2</v>
      </c>
      <c r="O101">
        <v>-1.589528099</v>
      </c>
      <c r="P101">
        <v>1.6401999999999999E-4</v>
      </c>
      <c r="Q101">
        <v>-0.90345386352275803</v>
      </c>
      <c r="R101">
        <v>9.4993557453316508E-10</v>
      </c>
      <c r="S101">
        <v>-0.79348448320163401</v>
      </c>
      <c r="T101">
        <v>3.2242613614807101E-4</v>
      </c>
      <c r="U101">
        <v>-0.96608038429173604</v>
      </c>
      <c r="V101">
        <v>7.7770074405980397E-2</v>
      </c>
      <c r="W101">
        <v>-0.29371801447317097</v>
      </c>
      <c r="X101">
        <v>3.4445479460152302E-3</v>
      </c>
    </row>
    <row r="102" spans="1:24" x14ac:dyDescent="0.2">
      <c r="A102" t="s">
        <v>891</v>
      </c>
      <c r="B102" t="s">
        <v>892</v>
      </c>
      <c r="C102">
        <v>1.28511646203935</v>
      </c>
      <c r="D102">
        <v>5.7599318824745702E-3</v>
      </c>
      <c r="E102">
        <v>0.93703634194943797</v>
      </c>
      <c r="F102">
        <v>3.5249939558955098E-2</v>
      </c>
      <c r="G102">
        <v>1.3340045661583999</v>
      </c>
      <c r="H102">
        <v>1.2064090330991799E-3</v>
      </c>
      <c r="I102">
        <v>1.01910711426456</v>
      </c>
      <c r="J102">
        <v>6.9761642836135701E-2</v>
      </c>
      <c r="K102">
        <v>1.302365223</v>
      </c>
      <c r="L102">
        <v>6.136636E-3</v>
      </c>
      <c r="M102">
        <v>-0.34725083400000001</v>
      </c>
      <c r="N102">
        <v>0.47023088200000002</v>
      </c>
      <c r="O102">
        <v>-1.021752862</v>
      </c>
      <c r="P102">
        <v>8.2364989999999996E-3</v>
      </c>
      <c r="Q102">
        <v>-0.31424613499468801</v>
      </c>
      <c r="R102">
        <v>4.2950708150923597E-3</v>
      </c>
      <c r="S102">
        <v>-0.59199035707018</v>
      </c>
      <c r="T102">
        <v>3.6423360408235402E-6</v>
      </c>
      <c r="U102">
        <v>9.0753618502700001E-2</v>
      </c>
      <c r="V102">
        <v>0.82795874435043904</v>
      </c>
      <c r="W102">
        <v>-9.5124698338886801E-2</v>
      </c>
      <c r="X102">
        <v>0.40905882551113099</v>
      </c>
    </row>
    <row r="103" spans="1:24" x14ac:dyDescent="0.2">
      <c r="A103" t="s">
        <v>893</v>
      </c>
      <c r="B103" t="s">
        <v>894</v>
      </c>
      <c r="C103">
        <v>1.3228904961119301</v>
      </c>
      <c r="D103">
        <v>6.1338917451487203E-8</v>
      </c>
      <c r="E103">
        <v>0.94344901586320595</v>
      </c>
      <c r="F103">
        <v>2.4137014425256501E-5</v>
      </c>
      <c r="G103">
        <v>0.94410323919876504</v>
      </c>
      <c r="H103">
        <v>1.3233205642258501E-4</v>
      </c>
      <c r="I103">
        <v>0.97680736335863505</v>
      </c>
      <c r="J103">
        <v>6.4331869154951604E-4</v>
      </c>
      <c r="K103">
        <v>0.76720508600000004</v>
      </c>
      <c r="L103">
        <v>1.7907391000000002E-2</v>
      </c>
      <c r="M103">
        <v>-0.56853055900000005</v>
      </c>
      <c r="N103">
        <v>0.268462543</v>
      </c>
      <c r="O103">
        <v>-0.99482349999999997</v>
      </c>
      <c r="P103">
        <v>3.1269903000000002E-2</v>
      </c>
      <c r="Q103">
        <v>-0.20137013154970099</v>
      </c>
      <c r="R103">
        <v>4.2136505375255101E-4</v>
      </c>
      <c r="S103">
        <v>-0.28542903866616198</v>
      </c>
      <c r="T103">
        <v>7.3419240726995603E-6</v>
      </c>
      <c r="U103">
        <v>-0.20332904022194401</v>
      </c>
      <c r="V103">
        <v>0.364424331637976</v>
      </c>
      <c r="W103">
        <v>-0.13453418864491801</v>
      </c>
      <c r="X103">
        <v>0.17919704768868999</v>
      </c>
    </row>
    <row r="104" spans="1:24" x14ac:dyDescent="0.2">
      <c r="A104" t="s">
        <v>895</v>
      </c>
      <c r="B104" t="s">
        <v>896</v>
      </c>
      <c r="C104">
        <v>1.07260852887974</v>
      </c>
      <c r="D104">
        <v>2.1272749401300299E-2</v>
      </c>
      <c r="E104">
        <v>1.0216324667368899</v>
      </c>
      <c r="F104">
        <v>4.2637540774772397E-3</v>
      </c>
      <c r="G104">
        <v>1.1312558253110601</v>
      </c>
      <c r="H104">
        <v>3.7474807282592899E-2</v>
      </c>
      <c r="I104">
        <v>0.48141664242144899</v>
      </c>
      <c r="J104">
        <v>0.51837303822716396</v>
      </c>
      <c r="K104">
        <v>0.71504550600000005</v>
      </c>
      <c r="L104">
        <v>0.12327249699999999</v>
      </c>
      <c r="M104">
        <v>1.7828465170000001</v>
      </c>
      <c r="N104">
        <v>3.0280120000000001E-3</v>
      </c>
      <c r="O104">
        <v>-1.851122409</v>
      </c>
      <c r="P104">
        <v>6.4700000000000002E-9</v>
      </c>
      <c r="Q104">
        <v>-1.38490017264928</v>
      </c>
      <c r="R104">
        <v>2.4757920433827901E-53</v>
      </c>
      <c r="S104">
        <v>-1.78631112705288</v>
      </c>
      <c r="T104">
        <v>4.2953692001767502E-27</v>
      </c>
      <c r="U104">
        <v>1.4752743940352799</v>
      </c>
      <c r="V104">
        <v>8.7702634320690695E-5</v>
      </c>
      <c r="W104">
        <v>-4.71097119263644E-2</v>
      </c>
      <c r="X104">
        <v>0.86851665114362298</v>
      </c>
    </row>
    <row r="105" spans="1:24" x14ac:dyDescent="0.2">
      <c r="A105" t="s">
        <v>897</v>
      </c>
      <c r="B105" t="s">
        <v>898</v>
      </c>
      <c r="C105">
        <v>0.69383386202193298</v>
      </c>
      <c r="D105">
        <v>3.9057830537931097E-2</v>
      </c>
      <c r="E105">
        <v>0.57022216655145697</v>
      </c>
      <c r="F105">
        <v>4.8336173383686596E-3</v>
      </c>
      <c r="G105">
        <v>1.1775812623400199</v>
      </c>
      <c r="H105">
        <v>1.1377951757620399E-3</v>
      </c>
      <c r="I105">
        <v>0.60320174503839896</v>
      </c>
      <c r="J105">
        <v>3.2755081082685003E-2</v>
      </c>
      <c r="K105">
        <v>1.022582903</v>
      </c>
      <c r="L105">
        <v>6.7043400000000003E-4</v>
      </c>
      <c r="M105">
        <v>0.51767666400000001</v>
      </c>
      <c r="N105">
        <v>0.27719142899999999</v>
      </c>
      <c r="O105">
        <v>-1.1412863090000001</v>
      </c>
      <c r="P105">
        <v>1.065002E-3</v>
      </c>
      <c r="Q105">
        <v>-0.126517766952328</v>
      </c>
      <c r="R105">
        <v>7.7722737976668205E-2</v>
      </c>
      <c r="S105">
        <v>-0.91870109542901202</v>
      </c>
      <c r="T105">
        <v>9.0867992908604804E-35</v>
      </c>
      <c r="U105">
        <v>0.62170372568856003</v>
      </c>
      <c r="V105">
        <v>1.44206835304049E-3</v>
      </c>
      <c r="W105">
        <v>2.8046129536042699E-3</v>
      </c>
      <c r="X105">
        <v>0.98473669372670503</v>
      </c>
    </row>
    <row r="106" spans="1:24" x14ac:dyDescent="0.2">
      <c r="A106" t="s">
        <v>899</v>
      </c>
      <c r="B106" t="s">
        <v>900</v>
      </c>
      <c r="C106">
        <v>1.21427352303962</v>
      </c>
      <c r="D106">
        <v>1.9696757347822E-6</v>
      </c>
      <c r="E106">
        <v>0.426583739378323</v>
      </c>
      <c r="F106">
        <v>0.109897859552233</v>
      </c>
      <c r="G106">
        <v>0.76223447296546598</v>
      </c>
      <c r="H106">
        <v>2.6695696984810899E-3</v>
      </c>
      <c r="I106">
        <v>0.57532304266247503</v>
      </c>
      <c r="J106">
        <v>0.129545758750267</v>
      </c>
      <c r="K106">
        <v>0.605705889</v>
      </c>
      <c r="L106">
        <v>0.117983318</v>
      </c>
      <c r="M106">
        <v>0.88016512300000005</v>
      </c>
      <c r="N106">
        <v>6.7709836999999995E-2</v>
      </c>
      <c r="O106">
        <v>-1.5060657079999999</v>
      </c>
      <c r="P106">
        <v>7.3740000000000003E-4</v>
      </c>
      <c r="Q106">
        <v>-0.99871703091516295</v>
      </c>
      <c r="R106">
        <v>9.0055182021805096E-20</v>
      </c>
      <c r="S106">
        <v>-5.2682124967707002E-2</v>
      </c>
      <c r="T106">
        <v>0.81422907168933201</v>
      </c>
      <c r="U106">
        <v>0.21462102737176</v>
      </c>
      <c r="V106">
        <v>0.59517581837696998</v>
      </c>
      <c r="W106">
        <v>-7.3113073985062699E-2</v>
      </c>
      <c r="X106">
        <v>0.58999738405688695</v>
      </c>
    </row>
    <row r="107" spans="1:24" x14ac:dyDescent="0.2">
      <c r="A107" t="s">
        <v>901</v>
      </c>
      <c r="B107" t="s">
        <v>902</v>
      </c>
      <c r="C107">
        <v>1.78377907840142</v>
      </c>
      <c r="D107">
        <v>6.5132679937095598E-11</v>
      </c>
      <c r="E107">
        <v>0.61804605671981105</v>
      </c>
      <c r="F107">
        <v>3.6344152624952203E-5</v>
      </c>
      <c r="G107">
        <v>0.90294027044200298</v>
      </c>
      <c r="H107">
        <v>3.7733660064986699E-7</v>
      </c>
      <c r="I107">
        <v>0.394464257181114</v>
      </c>
      <c r="J107">
        <v>0.120224498433979</v>
      </c>
      <c r="K107">
        <v>0.679944887</v>
      </c>
      <c r="L107">
        <v>5.8899929999999996E-3</v>
      </c>
      <c r="M107">
        <v>1.495519566</v>
      </c>
      <c r="N107">
        <v>1.2572219999999999E-3</v>
      </c>
      <c r="O107">
        <v>-1.2716006419999999</v>
      </c>
      <c r="P107">
        <v>3.8800000000000001E-5</v>
      </c>
      <c r="Q107">
        <v>-1.4930626409791701</v>
      </c>
      <c r="R107">
        <v>0</v>
      </c>
      <c r="S107">
        <v>-0.60100846970343402</v>
      </c>
      <c r="T107">
        <v>1.4975011480882799E-76</v>
      </c>
      <c r="U107">
        <v>1.51937960382509</v>
      </c>
      <c r="V107">
        <v>4.7573650791213098E-27</v>
      </c>
      <c r="W107">
        <v>-3.79080354795932E-3</v>
      </c>
      <c r="X107">
        <v>0.97687357248019902</v>
      </c>
    </row>
    <row r="108" spans="1:24" x14ac:dyDescent="0.2">
      <c r="A108" t="s">
        <v>903</v>
      </c>
      <c r="B108" t="s">
        <v>904</v>
      </c>
      <c r="C108">
        <v>1.7057771754820199</v>
      </c>
      <c r="D108">
        <v>1.0569979280483901E-21</v>
      </c>
      <c r="E108">
        <v>1.7324643843971701</v>
      </c>
      <c r="F108">
        <v>4.41731549632606E-24</v>
      </c>
      <c r="G108">
        <v>2.3782526353976698</v>
      </c>
      <c r="H108">
        <v>1.2926217137095799E-25</v>
      </c>
      <c r="I108">
        <v>2.2785890260856698</v>
      </c>
      <c r="J108">
        <v>9.9947399066002497E-15</v>
      </c>
      <c r="K108">
        <v>2.1857180089999999</v>
      </c>
      <c r="L108">
        <v>4.1600000000000003E-20</v>
      </c>
      <c r="M108">
        <v>2.005428658</v>
      </c>
      <c r="N108">
        <v>9.87E-5</v>
      </c>
      <c r="O108">
        <v>-1.5727071619999999</v>
      </c>
      <c r="P108">
        <v>5.7000000000000005E-7</v>
      </c>
      <c r="Q108">
        <v>0.43989208719593897</v>
      </c>
      <c r="R108">
        <v>3.17146419175203E-44</v>
      </c>
      <c r="S108">
        <v>-0.68391462873036402</v>
      </c>
      <c r="T108">
        <v>2.6953357481657501E-95</v>
      </c>
      <c r="U108">
        <v>3.0015395442277701</v>
      </c>
      <c r="V108">
        <v>3.3731620815100997E-67</v>
      </c>
      <c r="W108">
        <v>-1.1549285666733701E-2</v>
      </c>
      <c r="X108">
        <v>0.924491247831847</v>
      </c>
    </row>
    <row r="109" spans="1:24" x14ac:dyDescent="0.2">
      <c r="A109" t="s">
        <v>905</v>
      </c>
      <c r="B109" t="s">
        <v>906</v>
      </c>
      <c r="C109">
        <v>1.7938563074093901</v>
      </c>
      <c r="D109">
        <v>1.16926549653506E-5</v>
      </c>
      <c r="E109">
        <v>1.5450298366628099</v>
      </c>
      <c r="F109">
        <v>6.7857331544755801E-6</v>
      </c>
      <c r="G109">
        <v>2.63966598892479</v>
      </c>
      <c r="H109">
        <v>7.84528625711271E-19</v>
      </c>
      <c r="I109">
        <v>2.0433549757424299</v>
      </c>
      <c r="J109">
        <v>5.2535287711305998E-6</v>
      </c>
      <c r="K109">
        <v>2.748326697</v>
      </c>
      <c r="L109">
        <v>1.21E-14</v>
      </c>
      <c r="M109">
        <v>2.989243047</v>
      </c>
      <c r="N109">
        <v>8.2500000000000006E-6</v>
      </c>
      <c r="O109">
        <v>-1.3871190760000001</v>
      </c>
      <c r="P109">
        <v>1.499441E-3</v>
      </c>
      <c r="Q109">
        <v>-0.56575549102778999</v>
      </c>
      <c r="R109">
        <v>9.1007604362982702E-6</v>
      </c>
      <c r="S109">
        <v>-1.47831212686464</v>
      </c>
      <c r="T109">
        <v>4.8229779559834998E-16</v>
      </c>
      <c r="U109">
        <v>0.293804885789963</v>
      </c>
      <c r="V109">
        <v>0.780689917587013</v>
      </c>
      <c r="W109">
        <v>-0.17363998187267901</v>
      </c>
      <c r="X109">
        <v>0.46055511850679198</v>
      </c>
    </row>
    <row r="110" spans="1:24" x14ac:dyDescent="0.2">
      <c r="A110" t="s">
        <v>907</v>
      </c>
      <c r="B110" t="s">
        <v>908</v>
      </c>
      <c r="C110">
        <v>2.3112387635773799</v>
      </c>
      <c r="D110">
        <v>6.3207094047036495E-5</v>
      </c>
      <c r="E110">
        <v>1.8709191696073399</v>
      </c>
      <c r="F110">
        <v>1.02044664154524E-3</v>
      </c>
      <c r="G110">
        <v>2.79401931929976</v>
      </c>
      <c r="H110">
        <v>6.22578651818071E-8</v>
      </c>
      <c r="I110">
        <v>2.7277765286740401</v>
      </c>
      <c r="J110">
        <v>2.00629860132201E-5</v>
      </c>
      <c r="K110">
        <v>3.134871795</v>
      </c>
      <c r="L110">
        <v>5.1799999999999999E-9</v>
      </c>
      <c r="M110">
        <v>2.4016267080000002</v>
      </c>
      <c r="N110">
        <v>2.6765099999999999E-4</v>
      </c>
      <c r="O110">
        <v>-1.367176325</v>
      </c>
      <c r="P110">
        <v>5.973473E-3</v>
      </c>
      <c r="Q110">
        <v>-0.32606610695190003</v>
      </c>
      <c r="R110">
        <v>7.2365764256275E-2</v>
      </c>
      <c r="S110">
        <v>-1.0304916955646199</v>
      </c>
      <c r="T110">
        <v>2.1766345660401098E-6</v>
      </c>
      <c r="U110">
        <v>1.17127924881906</v>
      </c>
      <c r="V110">
        <v>6.0728853942688399E-2</v>
      </c>
      <c r="W110">
        <v>-0.17172993267136999</v>
      </c>
      <c r="X110">
        <v>0.52000973383430804</v>
      </c>
    </row>
    <row r="111" spans="1:24" x14ac:dyDescent="0.2">
      <c r="A111" t="s">
        <v>909</v>
      </c>
      <c r="B111" t="s">
        <v>910</v>
      </c>
      <c r="C111">
        <v>0.79162706664434002</v>
      </c>
      <c r="D111">
        <v>4.9047722757038703E-4</v>
      </c>
      <c r="E111">
        <v>-7.7133470817416394E-2</v>
      </c>
      <c r="F111">
        <v>0.77448084675359696</v>
      </c>
      <c r="G111">
        <v>0.47915353709181702</v>
      </c>
      <c r="H111">
        <v>3.37788739571971E-2</v>
      </c>
      <c r="I111">
        <v>0.141394822100814</v>
      </c>
      <c r="J111">
        <v>0.73579892148621995</v>
      </c>
      <c r="K111">
        <v>-0.22778587</v>
      </c>
      <c r="L111">
        <v>0.58167866400000001</v>
      </c>
      <c r="M111">
        <v>1.5644316469999999</v>
      </c>
      <c r="N111">
        <v>3.5383150000000002E-3</v>
      </c>
      <c r="O111">
        <v>-1.3247191309999999</v>
      </c>
      <c r="P111">
        <v>1.017872E-3</v>
      </c>
      <c r="Q111">
        <v>-1.0270681560033701</v>
      </c>
      <c r="R111">
        <v>3.2601783146482901E-109</v>
      </c>
      <c r="S111">
        <v>-1.13670484923056</v>
      </c>
      <c r="T111">
        <v>2.1177035424787099E-61</v>
      </c>
      <c r="U111">
        <v>-0.695555322708032</v>
      </c>
      <c r="V111">
        <v>8.06963526959181E-2</v>
      </c>
      <c r="W111">
        <v>-0.29870329965005799</v>
      </c>
      <c r="X111">
        <v>6.0109767163602197E-3</v>
      </c>
    </row>
    <row r="112" spans="1:24" x14ac:dyDescent="0.2">
      <c r="A112" t="s">
        <v>911</v>
      </c>
      <c r="B112" t="s">
        <v>912</v>
      </c>
      <c r="C112">
        <v>0.67476901238588605</v>
      </c>
      <c r="D112">
        <v>0.27798208757799298</v>
      </c>
      <c r="E112">
        <v>1.9302239261616601</v>
      </c>
      <c r="F112">
        <v>4.33684695988898E-6</v>
      </c>
      <c r="G112">
        <v>2.2994330656103701</v>
      </c>
      <c r="H112">
        <v>2.4333917982330398E-9</v>
      </c>
      <c r="I112">
        <v>1.8448740701088999</v>
      </c>
      <c r="J112">
        <v>2.1085573814913299E-4</v>
      </c>
      <c r="K112">
        <v>2.1565022260000002</v>
      </c>
      <c r="L112">
        <v>1.64E-6</v>
      </c>
      <c r="M112">
        <v>0.79506226099999999</v>
      </c>
      <c r="N112">
        <v>0.17286407400000001</v>
      </c>
      <c r="O112">
        <v>-1.71704195</v>
      </c>
      <c r="P112">
        <v>8.5799999999999998E-5</v>
      </c>
      <c r="Q112">
        <v>-1.55983913261394</v>
      </c>
      <c r="R112">
        <v>9.3596647428071895E-23</v>
      </c>
      <c r="S112">
        <v>0.441882973068424</v>
      </c>
      <c r="T112">
        <v>6.2598645482988699E-2</v>
      </c>
      <c r="U112">
        <v>1.5353154930817901</v>
      </c>
      <c r="V112">
        <v>5.6254140282397996E-4</v>
      </c>
      <c r="W112">
        <v>0.46226768267179202</v>
      </c>
      <c r="X112">
        <v>0.15274970560682799</v>
      </c>
    </row>
    <row r="113" spans="1:24" x14ac:dyDescent="0.2">
      <c r="A113" t="s">
        <v>913</v>
      </c>
      <c r="B113" t="s">
        <v>914</v>
      </c>
      <c r="C113">
        <v>0.98078887102468404</v>
      </c>
      <c r="D113">
        <v>5.67432630096616E-2</v>
      </c>
      <c r="E113">
        <v>0.56885427146098999</v>
      </c>
      <c r="F113">
        <v>5.4010252396882098E-2</v>
      </c>
      <c r="G113">
        <v>1.5786944308328801</v>
      </c>
      <c r="H113">
        <v>2.1090577863210699E-5</v>
      </c>
      <c r="I113">
        <v>0.56638933300732996</v>
      </c>
      <c r="J113">
        <v>0.22534681076400301</v>
      </c>
      <c r="K113">
        <v>0.73699328399999997</v>
      </c>
      <c r="L113">
        <v>8.2018541E-2</v>
      </c>
      <c r="M113">
        <v>0.524864942</v>
      </c>
      <c r="N113">
        <v>0.25748371599999997</v>
      </c>
      <c r="O113">
        <v>-1.2197398820000001</v>
      </c>
      <c r="P113">
        <v>1.005513E-3</v>
      </c>
      <c r="Q113">
        <v>0.106936706136087</v>
      </c>
      <c r="R113">
        <v>0.406989130814085</v>
      </c>
      <c r="S113">
        <v>-0.70640925841656199</v>
      </c>
      <c r="T113">
        <v>1.27533872154932E-9</v>
      </c>
      <c r="U113">
        <v>0.78376343094707801</v>
      </c>
      <c r="V113">
        <v>2.2162207861494101E-2</v>
      </c>
      <c r="W113">
        <v>-3.0316807959147499E-4</v>
      </c>
      <c r="X113">
        <v>0.99871928711550895</v>
      </c>
    </row>
    <row r="114" spans="1:24" x14ac:dyDescent="0.2">
      <c r="A114" t="s">
        <v>915</v>
      </c>
      <c r="B114" t="s">
        <v>916</v>
      </c>
      <c r="C114">
        <v>-9.9216119679434597E-2</v>
      </c>
      <c r="D114">
        <v>0.74267910874600296</v>
      </c>
      <c r="E114">
        <v>0.51042361730143004</v>
      </c>
      <c r="F114">
        <v>7.3709852378289298E-4</v>
      </c>
      <c r="G114">
        <v>1.0044428014881199</v>
      </c>
      <c r="H114">
        <v>3.3299448450715602E-11</v>
      </c>
      <c r="I114">
        <v>0.32151446224357</v>
      </c>
      <c r="J114">
        <v>0.32412738021858001</v>
      </c>
      <c r="K114">
        <v>-4.9742069999999996E-3</v>
      </c>
      <c r="L114">
        <v>0.99012559099999997</v>
      </c>
      <c r="M114">
        <v>-0.49195266399999998</v>
      </c>
      <c r="N114">
        <v>0.34410331100000002</v>
      </c>
      <c r="O114">
        <v>-0.92579738</v>
      </c>
      <c r="P114">
        <v>1.7222883000000001E-2</v>
      </c>
      <c r="Q114">
        <v>-3.3920728923343697E-2</v>
      </c>
      <c r="R114">
        <v>0.49959441627232198</v>
      </c>
      <c r="S114">
        <v>-0.36874369179673799</v>
      </c>
      <c r="T114">
        <v>3.5845278158908601E-18</v>
      </c>
      <c r="U114">
        <v>0.179074709050005</v>
      </c>
      <c r="V114">
        <v>0.482300949644072</v>
      </c>
      <c r="W114">
        <v>-0.31971074510987701</v>
      </c>
      <c r="X114">
        <v>3.6001888451450602E-7</v>
      </c>
    </row>
    <row r="115" spans="1:24" x14ac:dyDescent="0.2">
      <c r="A115" t="s">
        <v>917</v>
      </c>
      <c r="B115" t="s">
        <v>918</v>
      </c>
      <c r="C115">
        <v>0.71050986338477995</v>
      </c>
      <c r="D115">
        <v>0.58138448368463802</v>
      </c>
      <c r="E115">
        <v>1.79231214325579</v>
      </c>
      <c r="F115">
        <v>2.8450587968709602E-2</v>
      </c>
      <c r="G115">
        <v>2.2596394389507601</v>
      </c>
      <c r="H115">
        <v>3.30518775957018E-3</v>
      </c>
      <c r="I115">
        <v>2.8504591021591401</v>
      </c>
      <c r="J115">
        <v>4.5283159009807398E-4</v>
      </c>
      <c r="K115">
        <v>2.0525357789999998</v>
      </c>
      <c r="L115">
        <v>1.5587223000000001E-2</v>
      </c>
      <c r="M115">
        <v>2.0947446429999999</v>
      </c>
      <c r="N115">
        <v>1.955226E-3</v>
      </c>
      <c r="O115">
        <v>-2.3039419539999999</v>
      </c>
      <c r="P115">
        <v>7.452541E-3</v>
      </c>
      <c r="Q115">
        <v>-0.95028213325940603</v>
      </c>
      <c r="R115">
        <v>3.3318910334462798E-2</v>
      </c>
      <c r="S115">
        <v>-2.3443774985456001</v>
      </c>
      <c r="T115">
        <v>4.1857285269383104E-3</v>
      </c>
      <c r="U115">
        <v>0.48368305328321398</v>
      </c>
      <c r="V115">
        <v>0.71704950081484997</v>
      </c>
      <c r="W115">
        <v>0.69805476581107295</v>
      </c>
      <c r="X115">
        <v>9.5489033014412597E-2</v>
      </c>
    </row>
    <row r="116" spans="1:24" x14ac:dyDescent="0.2">
      <c r="A116" t="s">
        <v>919</v>
      </c>
      <c r="B116" t="s">
        <v>920</v>
      </c>
      <c r="C116">
        <v>0.53734450179847004</v>
      </c>
      <c r="D116">
        <v>0.11311472982475</v>
      </c>
      <c r="E116">
        <v>0.62256547959252195</v>
      </c>
      <c r="F116">
        <v>1.6754568240824299E-2</v>
      </c>
      <c r="G116">
        <v>0.75209551361778304</v>
      </c>
      <c r="H116">
        <v>4.2436170666859596E-3</v>
      </c>
      <c r="I116">
        <v>0.72303475618353796</v>
      </c>
      <c r="J116">
        <v>4.1789957243736499E-2</v>
      </c>
      <c r="K116">
        <v>0.77747718600000004</v>
      </c>
      <c r="L116">
        <v>5.1400636E-2</v>
      </c>
      <c r="M116">
        <v>-0.79285341499999995</v>
      </c>
      <c r="N116">
        <v>0.12376730599999999</v>
      </c>
      <c r="O116">
        <v>-0.97099212199999996</v>
      </c>
      <c r="P116">
        <v>1.5060553000000001E-2</v>
      </c>
      <c r="Q116">
        <v>0.34918477924786401</v>
      </c>
      <c r="R116">
        <v>1.26256021498399E-4</v>
      </c>
      <c r="S116">
        <v>-0.43824063414027098</v>
      </c>
      <c r="T116">
        <v>3.8801927789029502E-6</v>
      </c>
      <c r="U116">
        <v>8.1622032066604497E-2</v>
      </c>
      <c r="V116">
        <v>0.78013475595682902</v>
      </c>
      <c r="W116">
        <v>-0.10554593574372501</v>
      </c>
      <c r="X116">
        <v>0.19968862595321599</v>
      </c>
    </row>
    <row r="117" spans="1:24" x14ac:dyDescent="0.2">
      <c r="A117" t="s">
        <v>921</v>
      </c>
      <c r="B117" t="s">
        <v>922</v>
      </c>
      <c r="C117">
        <v>0.67398285660053203</v>
      </c>
      <c r="D117">
        <v>4.7806185661860102E-2</v>
      </c>
      <c r="E117">
        <v>0.67318299594869302</v>
      </c>
      <c r="F117">
        <v>8.3475062807847403E-3</v>
      </c>
      <c r="G117">
        <v>0.73769177618563397</v>
      </c>
      <c r="H117">
        <v>2.4557916982579201E-2</v>
      </c>
      <c r="I117">
        <v>0.20324276793898099</v>
      </c>
      <c r="J117">
        <v>0.69841845365933997</v>
      </c>
      <c r="K117">
        <v>0.350209618</v>
      </c>
      <c r="L117">
        <v>0.35497493899999999</v>
      </c>
      <c r="M117">
        <v>1.370962405</v>
      </c>
      <c r="N117">
        <v>7.9662870000000007E-3</v>
      </c>
      <c r="O117">
        <v>-0.81770895600000004</v>
      </c>
      <c r="P117">
        <v>4.1878499999999999E-2</v>
      </c>
      <c r="Q117">
        <v>-0.57258147166025497</v>
      </c>
      <c r="R117">
        <v>3.31436932452995E-18</v>
      </c>
      <c r="S117">
        <v>-0.53961889627264203</v>
      </c>
      <c r="T117">
        <v>1.05967842600196E-10</v>
      </c>
      <c r="U117">
        <v>0.65671179667295498</v>
      </c>
      <c r="V117">
        <v>2.6123316376684899E-2</v>
      </c>
      <c r="W117">
        <v>1.8009271966800602E-2</v>
      </c>
      <c r="X117">
        <v>0.916873392427207</v>
      </c>
    </row>
    <row r="118" spans="1:24" x14ac:dyDescent="0.2">
      <c r="A118" t="s">
        <v>923</v>
      </c>
      <c r="B118" t="s">
        <v>924</v>
      </c>
      <c r="C118">
        <v>2.2610787810170199</v>
      </c>
      <c r="D118">
        <v>2.82101080128553E-6</v>
      </c>
      <c r="E118">
        <v>1.54617125695654</v>
      </c>
      <c r="F118">
        <v>1.77310990369362E-9</v>
      </c>
      <c r="G118">
        <v>2.4549894748095902</v>
      </c>
      <c r="H118">
        <v>2.4814948087633E-20</v>
      </c>
      <c r="I118">
        <v>2.2046430512434201</v>
      </c>
      <c r="J118">
        <v>1.14664314864323E-10</v>
      </c>
      <c r="K118">
        <v>2.6621744569999999</v>
      </c>
      <c r="L118">
        <v>4.7699999999999996E-16</v>
      </c>
      <c r="M118">
        <v>0.50378474399999995</v>
      </c>
      <c r="N118">
        <v>0.411189529</v>
      </c>
      <c r="O118">
        <v>-1.9895120369999999</v>
      </c>
      <c r="P118">
        <v>4.32E-9</v>
      </c>
      <c r="Q118">
        <v>0.284474020143966</v>
      </c>
      <c r="R118">
        <v>9.6817061638495498E-4</v>
      </c>
      <c r="S118">
        <v>-0.57294742794240305</v>
      </c>
      <c r="T118">
        <v>1.6366958975231299E-10</v>
      </c>
      <c r="U118">
        <v>1.2715647158524399</v>
      </c>
      <c r="V118">
        <v>4.30360959094196E-8</v>
      </c>
      <c r="W118">
        <v>-0.24591489357288199</v>
      </c>
      <c r="X118">
        <v>9.9065062753420793E-2</v>
      </c>
    </row>
    <row r="119" spans="1:24" x14ac:dyDescent="0.2">
      <c r="A119" t="s">
        <v>925</v>
      </c>
      <c r="B119" t="s">
        <v>926</v>
      </c>
      <c r="C119">
        <v>0.90868423673297305</v>
      </c>
      <c r="D119">
        <v>5.14539769120071E-2</v>
      </c>
      <c r="E119">
        <v>1.1655962059921301</v>
      </c>
      <c r="F119">
        <v>2.5731082588824998E-3</v>
      </c>
      <c r="G119">
        <v>1.28414042650039</v>
      </c>
      <c r="H119">
        <v>3.4741573282957598E-3</v>
      </c>
      <c r="I119">
        <v>1.08784652057543</v>
      </c>
      <c r="J119">
        <v>2.5274262821079401E-2</v>
      </c>
      <c r="K119">
        <v>1.266444487</v>
      </c>
      <c r="L119">
        <v>4.3312480000000002E-3</v>
      </c>
      <c r="M119">
        <v>-0.53203268199999998</v>
      </c>
      <c r="N119">
        <v>0.45329687600000002</v>
      </c>
      <c r="O119">
        <v>-1.839547083</v>
      </c>
      <c r="P119">
        <v>9.4600000000000003E-7</v>
      </c>
      <c r="Q119">
        <v>-1.7401769532617399</v>
      </c>
      <c r="R119">
        <v>6.53633923166494E-69</v>
      </c>
      <c r="S119">
        <v>-1.1378349332672</v>
      </c>
      <c r="T119">
        <v>2.2881031380691601E-10</v>
      </c>
      <c r="U119">
        <v>0.25897152274610102</v>
      </c>
      <c r="V119">
        <v>0.79580471934690999</v>
      </c>
      <c r="W119">
        <v>-0.115610227481591</v>
      </c>
      <c r="X119">
        <v>0.62823211389293898</v>
      </c>
    </row>
    <row r="120" spans="1:24" x14ac:dyDescent="0.2">
      <c r="A120" t="s">
        <v>927</v>
      </c>
      <c r="B120" t="s">
        <v>928</v>
      </c>
      <c r="C120">
        <v>2.4175280828054899</v>
      </c>
      <c r="D120">
        <v>1.0772110579882E-11</v>
      </c>
      <c r="E120">
        <v>2.7054643449444802</v>
      </c>
      <c r="F120">
        <v>1.4572943439688701E-12</v>
      </c>
      <c r="G120">
        <v>2.5879281661353701</v>
      </c>
      <c r="H120">
        <v>3.27520565144968E-15</v>
      </c>
      <c r="I120">
        <v>2.3967864069626099</v>
      </c>
      <c r="J120">
        <v>6.3317625830040395E-8</v>
      </c>
      <c r="K120">
        <v>2.4603339200000001</v>
      </c>
      <c r="L120">
        <v>1.9399999999999999E-9</v>
      </c>
      <c r="M120">
        <v>1.2166649119999999</v>
      </c>
      <c r="N120">
        <v>1.8499881999999999E-2</v>
      </c>
      <c r="O120">
        <v>-1.0287216770000001</v>
      </c>
      <c r="P120">
        <v>1.0816499E-2</v>
      </c>
      <c r="Q120">
        <v>-0.82434120958351398</v>
      </c>
      <c r="R120">
        <v>4.8467628259736802E-29</v>
      </c>
      <c r="S120">
        <v>-0.94939405606989402</v>
      </c>
      <c r="T120">
        <v>9.1970126282399597E-20</v>
      </c>
      <c r="U120">
        <v>0.85032660588534104</v>
      </c>
      <c r="V120">
        <v>1.8558111534634301E-2</v>
      </c>
      <c r="W120">
        <v>0.103844521597317</v>
      </c>
      <c r="X120">
        <v>0.56955744454465496</v>
      </c>
    </row>
    <row r="121" spans="1:24" x14ac:dyDescent="0.2">
      <c r="A121" t="s">
        <v>929</v>
      </c>
      <c r="B121" t="s">
        <v>930</v>
      </c>
      <c r="C121">
        <v>1.11280875612108</v>
      </c>
      <c r="D121">
        <v>1.35639275369361E-4</v>
      </c>
      <c r="E121">
        <v>1.36938435394214</v>
      </c>
      <c r="F121">
        <v>2.7949506995413002E-9</v>
      </c>
      <c r="G121">
        <v>1.12203463842413</v>
      </c>
      <c r="H121">
        <v>3.1869851390069701E-5</v>
      </c>
      <c r="I121">
        <v>1.15065208154702</v>
      </c>
      <c r="J121">
        <v>6.3259320737988197E-3</v>
      </c>
      <c r="K121">
        <v>1.4035210730000001</v>
      </c>
      <c r="L121">
        <v>4.12163E-4</v>
      </c>
      <c r="M121">
        <v>-1.390734243</v>
      </c>
      <c r="N121">
        <v>1.3427143000000001E-2</v>
      </c>
      <c r="O121">
        <v>-1.12178388</v>
      </c>
      <c r="P121">
        <v>1.1507100000000001E-3</v>
      </c>
      <c r="Q121">
        <v>0.1838593162993</v>
      </c>
      <c r="R121">
        <v>1.03956052027244E-2</v>
      </c>
      <c r="S121">
        <v>-0.73393781507038103</v>
      </c>
      <c r="T121">
        <v>7.6778774703568898E-23</v>
      </c>
      <c r="U121">
        <v>-0.32029323115376201</v>
      </c>
      <c r="V121">
        <v>0.143265197049467</v>
      </c>
      <c r="W121">
        <v>-0.14380391652951399</v>
      </c>
      <c r="X121">
        <v>9.4465235971671099E-2</v>
      </c>
    </row>
    <row r="122" spans="1:24" x14ac:dyDescent="0.2">
      <c r="A122" t="s">
        <v>931</v>
      </c>
      <c r="B122" t="s">
        <v>932</v>
      </c>
      <c r="C122">
        <v>0.72961713220203395</v>
      </c>
      <c r="D122">
        <v>1.93976244423685E-3</v>
      </c>
      <c r="E122">
        <v>0.81342387137086303</v>
      </c>
      <c r="F122">
        <v>1.9722455829758002E-5</v>
      </c>
      <c r="G122">
        <v>0.77310247551229105</v>
      </c>
      <c r="H122">
        <v>7.5888728577117598E-5</v>
      </c>
      <c r="I122">
        <v>0.66142785792326397</v>
      </c>
      <c r="J122">
        <v>2.4916928609217501E-2</v>
      </c>
      <c r="K122">
        <v>0.85277659299999997</v>
      </c>
      <c r="L122">
        <v>6.5103899999999996E-3</v>
      </c>
      <c r="M122">
        <v>-1.2875034970000001</v>
      </c>
      <c r="N122">
        <v>3.6594782999999999E-2</v>
      </c>
      <c r="O122">
        <v>-1.01045695</v>
      </c>
      <c r="P122">
        <v>1.9269859E-2</v>
      </c>
      <c r="Q122">
        <v>0.42943951042328898</v>
      </c>
      <c r="R122">
        <v>1.7251096306901301E-9</v>
      </c>
      <c r="S122">
        <v>-0.61561925446557597</v>
      </c>
      <c r="T122">
        <v>5.0239666816248001E-16</v>
      </c>
      <c r="U122">
        <v>-0.183576666049723</v>
      </c>
      <c r="V122">
        <v>0.33118723123871802</v>
      </c>
      <c r="W122">
        <v>-0.15727563598524399</v>
      </c>
      <c r="X122">
        <v>3.3547835722794801E-2</v>
      </c>
    </row>
    <row r="123" spans="1:24" x14ac:dyDescent="0.2">
      <c r="A123" t="s">
        <v>933</v>
      </c>
      <c r="B123" t="s">
        <v>934</v>
      </c>
      <c r="C123">
        <v>0.480942916884813</v>
      </c>
      <c r="D123">
        <v>0.17558562385748</v>
      </c>
      <c r="E123">
        <v>0.39290044718641898</v>
      </c>
      <c r="F123">
        <v>2.63277312049927E-2</v>
      </c>
      <c r="G123">
        <v>0.91083707557875304</v>
      </c>
      <c r="H123">
        <v>1.16363834329428E-4</v>
      </c>
      <c r="I123">
        <v>0.846233697878924</v>
      </c>
      <c r="J123">
        <v>9.4445780452334096E-4</v>
      </c>
      <c r="K123">
        <v>1.268073037</v>
      </c>
      <c r="L123">
        <v>1.35E-7</v>
      </c>
      <c r="M123">
        <v>-0.26252969500000001</v>
      </c>
      <c r="N123">
        <v>0.58330230000000005</v>
      </c>
      <c r="O123">
        <v>-0.86693229100000002</v>
      </c>
      <c r="P123">
        <v>1.492516E-2</v>
      </c>
      <c r="Q123">
        <v>9.2862803462339202E-2</v>
      </c>
      <c r="R123">
        <v>3.9507005128755802E-2</v>
      </c>
      <c r="S123">
        <v>-0.72512375493675996</v>
      </c>
      <c r="T123">
        <v>1.3440462066288E-56</v>
      </c>
      <c r="U123">
        <v>0.138631074963394</v>
      </c>
      <c r="V123">
        <v>0.53980457932381198</v>
      </c>
      <c r="W123">
        <v>0.108945458711666</v>
      </c>
      <c r="X123">
        <v>0.13153406690692601</v>
      </c>
    </row>
    <row r="124" spans="1:24" x14ac:dyDescent="0.2">
      <c r="A124" t="s">
        <v>935</v>
      </c>
      <c r="B124" t="s">
        <v>936</v>
      </c>
      <c r="C124">
        <v>1.50837004046391</v>
      </c>
      <c r="D124">
        <v>5.4889887537788896E-6</v>
      </c>
      <c r="E124">
        <v>1.2588900159476999</v>
      </c>
      <c r="F124">
        <v>7.6045994337410703E-5</v>
      </c>
      <c r="G124">
        <v>1.3390756518967</v>
      </c>
      <c r="H124">
        <v>1.5695866564052999E-5</v>
      </c>
      <c r="I124">
        <v>1.39056991158517</v>
      </c>
      <c r="J124">
        <v>1.8127998139632801E-4</v>
      </c>
      <c r="K124">
        <v>1.542171647</v>
      </c>
      <c r="L124">
        <v>2.0599999999999999E-5</v>
      </c>
      <c r="M124">
        <v>-0.79379366600000001</v>
      </c>
      <c r="N124">
        <v>0.11906197</v>
      </c>
      <c r="O124">
        <v>-1.207758924</v>
      </c>
      <c r="P124">
        <v>2.5971151000000001E-2</v>
      </c>
      <c r="Q124">
        <v>3.8178520562995401E-2</v>
      </c>
      <c r="R124">
        <v>0.71648011046078697</v>
      </c>
      <c r="S124">
        <v>-0.18418881528471301</v>
      </c>
      <c r="T124">
        <v>4.51344545585197E-2</v>
      </c>
      <c r="U124">
        <v>-8.81527142114822E-2</v>
      </c>
      <c r="V124">
        <v>0.76177563879823995</v>
      </c>
      <c r="W124">
        <v>-0.228257991171117</v>
      </c>
      <c r="X124">
        <v>4.9742659547934703E-3</v>
      </c>
    </row>
    <row r="125" spans="1:24" x14ac:dyDescent="0.2">
      <c r="A125" t="s">
        <v>937</v>
      </c>
      <c r="B125" t="s">
        <v>938</v>
      </c>
      <c r="C125">
        <v>1.2564940078394</v>
      </c>
      <c r="D125">
        <v>5.3545232202533398E-3</v>
      </c>
      <c r="E125">
        <v>1.54807132037119</v>
      </c>
      <c r="F125">
        <v>4.3673986471352502E-9</v>
      </c>
      <c r="G125">
        <v>0.93844801053856897</v>
      </c>
      <c r="H125">
        <v>1.00118569761174E-2</v>
      </c>
      <c r="I125">
        <v>0.99930847413949198</v>
      </c>
      <c r="J125">
        <v>7.9625310909413105E-2</v>
      </c>
      <c r="K125">
        <v>1.323253861</v>
      </c>
      <c r="L125">
        <v>7.6124779999999998E-3</v>
      </c>
      <c r="M125">
        <v>-1.4612921290000001</v>
      </c>
      <c r="N125">
        <v>8.6617080000000006E-3</v>
      </c>
      <c r="O125">
        <v>-1.1509830320000001</v>
      </c>
      <c r="P125">
        <v>7.5250569999999999E-3</v>
      </c>
      <c r="Q125">
        <v>0.44744406504839401</v>
      </c>
      <c r="R125">
        <v>1.86438964999772E-10</v>
      </c>
      <c r="S125">
        <v>-0.30131467982383198</v>
      </c>
      <c r="T125">
        <v>4.0524284023064E-5</v>
      </c>
      <c r="U125">
        <v>-0.28202457181742702</v>
      </c>
      <c r="V125">
        <v>0.18199823791938599</v>
      </c>
      <c r="W125">
        <v>-0.213619153517315</v>
      </c>
      <c r="X125">
        <v>3.16847409205896E-3</v>
      </c>
    </row>
    <row r="126" spans="1:24" x14ac:dyDescent="0.2">
      <c r="A126" t="s">
        <v>939</v>
      </c>
      <c r="B126" t="s">
        <v>940</v>
      </c>
      <c r="C126">
        <v>-4.2264163155502799E-2</v>
      </c>
      <c r="D126">
        <v>0.95586294912680703</v>
      </c>
      <c r="E126">
        <v>0.76766315189544898</v>
      </c>
      <c r="F126">
        <v>3.8500429599171701E-2</v>
      </c>
      <c r="G126">
        <v>1.02184613371771</v>
      </c>
      <c r="H126">
        <v>1.8798926451153799E-3</v>
      </c>
      <c r="I126">
        <v>1.1551425079403099</v>
      </c>
      <c r="J126">
        <v>2.9233489146061602E-2</v>
      </c>
      <c r="K126">
        <v>-0.47361446000000001</v>
      </c>
      <c r="L126">
        <v>0.484209587</v>
      </c>
      <c r="M126">
        <v>1.7271842399999999</v>
      </c>
      <c r="N126">
        <v>5.5270859999999996E-3</v>
      </c>
      <c r="O126">
        <v>-1.3571912859999999</v>
      </c>
      <c r="P126">
        <v>1.6927700000000001E-4</v>
      </c>
      <c r="Q126">
        <v>-0.57330191365532601</v>
      </c>
      <c r="R126">
        <v>3.2884561462868798E-7</v>
      </c>
      <c r="S126">
        <v>-0.44773524630598499</v>
      </c>
      <c r="T126">
        <v>1.70931040536316E-3</v>
      </c>
      <c r="U126">
        <v>4.1323227537709304</v>
      </c>
      <c r="V126">
        <v>3.8076478893861203E-12</v>
      </c>
      <c r="W126">
        <v>0.2188362793899</v>
      </c>
      <c r="X126">
        <v>0.66066352682922302</v>
      </c>
    </row>
    <row r="127" spans="1:24" x14ac:dyDescent="0.2">
      <c r="A127" t="s">
        <v>941</v>
      </c>
      <c r="B127" t="s">
        <v>942</v>
      </c>
      <c r="C127">
        <v>2.15335666506616</v>
      </c>
      <c r="D127">
        <v>1.34394753331898E-12</v>
      </c>
      <c r="E127">
        <v>1.2734472782486499</v>
      </c>
      <c r="F127">
        <v>2.0629156401007302E-6</v>
      </c>
      <c r="G127">
        <v>2.2811410796326199</v>
      </c>
      <c r="H127">
        <v>1.54136716093284E-19</v>
      </c>
      <c r="I127">
        <v>1.8941507499963499</v>
      </c>
      <c r="J127">
        <v>1.25171729865662E-5</v>
      </c>
      <c r="K127">
        <v>2.0945493399999999</v>
      </c>
      <c r="L127">
        <v>1.7700000000000001E-11</v>
      </c>
      <c r="M127">
        <v>1.718458848</v>
      </c>
      <c r="N127">
        <v>3.353899E-3</v>
      </c>
      <c r="O127">
        <v>-1.292622921</v>
      </c>
      <c r="P127">
        <v>2.9258169999999998E-3</v>
      </c>
      <c r="Q127">
        <v>-0.54873612137470296</v>
      </c>
      <c r="R127">
        <v>1.2166534034840499E-16</v>
      </c>
      <c r="S127">
        <v>-0.81459768327410997</v>
      </c>
      <c r="T127">
        <v>5.4857125970580097E-21</v>
      </c>
      <c r="U127">
        <v>0.72158049306545102</v>
      </c>
      <c r="V127">
        <v>1.3585074540898599E-2</v>
      </c>
      <c r="W127">
        <v>-0.29912288453022901</v>
      </c>
      <c r="X127">
        <v>5.4587535171480399E-3</v>
      </c>
    </row>
    <row r="128" spans="1:24" x14ac:dyDescent="0.2">
      <c r="A128" t="s">
        <v>943</v>
      </c>
      <c r="B128" t="s">
        <v>944</v>
      </c>
      <c r="C128">
        <v>1.1989659497407501</v>
      </c>
      <c r="D128">
        <v>8.4432558722173905E-3</v>
      </c>
      <c r="E128">
        <v>1.54818030427113</v>
      </c>
      <c r="F128">
        <v>1.8844567003310501E-6</v>
      </c>
      <c r="G128">
        <v>1.4758498734435399</v>
      </c>
      <c r="H128">
        <v>6.6293996182970706E-5</v>
      </c>
      <c r="I128">
        <v>1.3895020673498799</v>
      </c>
      <c r="J128">
        <v>1.97424181044157E-3</v>
      </c>
      <c r="K128">
        <v>1.485268708</v>
      </c>
      <c r="L128">
        <v>1.0670549999999999E-3</v>
      </c>
      <c r="M128">
        <v>-1.5334147460000001</v>
      </c>
      <c r="N128">
        <v>3.0280120000000001E-3</v>
      </c>
      <c r="O128">
        <v>-0.87275541899999998</v>
      </c>
      <c r="P128">
        <v>3.1744346E-2</v>
      </c>
      <c r="Q128">
        <v>0.20461296320508801</v>
      </c>
      <c r="R128">
        <v>5.4807762134599099E-2</v>
      </c>
      <c r="S128">
        <v>-0.458806026866309</v>
      </c>
      <c r="T128">
        <v>2.00725465330275E-5</v>
      </c>
      <c r="U128">
        <v>-0.26229683819055899</v>
      </c>
      <c r="V128">
        <v>0.23606716454576401</v>
      </c>
      <c r="W128">
        <v>3.6877316886923098E-2</v>
      </c>
      <c r="X128">
        <v>0.74360689107413402</v>
      </c>
    </row>
    <row r="129" spans="1:24" x14ac:dyDescent="0.2">
      <c r="A129" t="s">
        <v>945</v>
      </c>
      <c r="B129" t="s">
        <v>946</v>
      </c>
      <c r="C129">
        <v>0.94896101254718201</v>
      </c>
      <c r="D129">
        <v>4.0931379251457803E-2</v>
      </c>
      <c r="E129">
        <v>0.32523496197493101</v>
      </c>
      <c r="F129">
        <v>0.14423091441073399</v>
      </c>
      <c r="G129">
        <v>1.3300976648549201</v>
      </c>
      <c r="H129">
        <v>2.9887188111819801E-12</v>
      </c>
      <c r="I129">
        <v>1.0441705202748801</v>
      </c>
      <c r="J129">
        <v>5.4952437691294896E-3</v>
      </c>
      <c r="K129">
        <v>1.040650367</v>
      </c>
      <c r="L129">
        <v>3.8193400000000001E-4</v>
      </c>
      <c r="M129">
        <v>-0.20987782899999999</v>
      </c>
      <c r="N129">
        <v>0.70485315000000004</v>
      </c>
      <c r="O129">
        <v>-1.39679204</v>
      </c>
      <c r="P129">
        <v>2.12363E-4</v>
      </c>
      <c r="Q129">
        <v>0.35484071746593199</v>
      </c>
      <c r="R129">
        <v>1.8844114870660099E-7</v>
      </c>
      <c r="S129">
        <v>-0.92203931334512601</v>
      </c>
      <c r="T129">
        <v>3.6834778653747197E-36</v>
      </c>
      <c r="U129">
        <v>0.78197963900974599</v>
      </c>
      <c r="V129">
        <v>4.9165901651082003E-6</v>
      </c>
      <c r="W129">
        <v>0.12563410603911199</v>
      </c>
      <c r="X129">
        <v>0.14421058971046299</v>
      </c>
    </row>
    <row r="130" spans="1:24" x14ac:dyDescent="0.2">
      <c r="A130" t="s">
        <v>947</v>
      </c>
      <c r="B130" t="s">
        <v>948</v>
      </c>
      <c r="C130">
        <v>2.4489988184418401</v>
      </c>
      <c r="D130">
        <v>3.8307881205120901E-4</v>
      </c>
      <c r="E130">
        <v>2.51354885749886</v>
      </c>
      <c r="F130">
        <v>1.8478336333929601E-5</v>
      </c>
      <c r="G130">
        <v>2.9645645834132099</v>
      </c>
      <c r="H130">
        <v>7.1658068763346602E-6</v>
      </c>
      <c r="I130">
        <v>2.9871608837035901</v>
      </c>
      <c r="J130">
        <v>1.2373374685528401E-5</v>
      </c>
      <c r="K130">
        <v>3.712546487</v>
      </c>
      <c r="L130">
        <v>4.35E-10</v>
      </c>
      <c r="M130">
        <v>1.2360770560000001</v>
      </c>
      <c r="N130">
        <v>6.2789529999999996E-2</v>
      </c>
      <c r="O130">
        <v>-1.5710724490000001</v>
      </c>
      <c r="P130">
        <v>1.2296599999999999E-4</v>
      </c>
      <c r="Q130">
        <v>-0.95611225272450595</v>
      </c>
      <c r="R130">
        <v>1.5485820948746501E-9</v>
      </c>
      <c r="S130">
        <v>-1.9880087369003501</v>
      </c>
      <c r="T130">
        <v>1.4258173946584201E-13</v>
      </c>
      <c r="U130">
        <v>-0.26282625698219197</v>
      </c>
      <c r="V130">
        <v>0.801089189665802</v>
      </c>
      <c r="W130">
        <v>0.56676008004082701</v>
      </c>
      <c r="X130">
        <v>2.29130030118727E-3</v>
      </c>
    </row>
    <row r="131" spans="1:24" x14ac:dyDescent="0.2">
      <c r="A131" t="s">
        <v>949</v>
      </c>
      <c r="B131" t="s">
        <v>950</v>
      </c>
      <c r="C131">
        <v>1.3270033618794099</v>
      </c>
      <c r="D131">
        <v>2.8224756987868499E-2</v>
      </c>
      <c r="E131">
        <v>1.1657045603940499</v>
      </c>
      <c r="F131">
        <v>1.4839788297419601E-2</v>
      </c>
      <c r="G131">
        <v>1.3553448107118</v>
      </c>
      <c r="H131">
        <v>7.8981057562765595E-3</v>
      </c>
      <c r="I131">
        <v>1.2884141016269299</v>
      </c>
      <c r="J131">
        <v>3.1315279638090603E-2</v>
      </c>
      <c r="K131">
        <v>1.32076069</v>
      </c>
      <c r="L131">
        <v>1.7239638000000002E-2</v>
      </c>
      <c r="M131">
        <v>-0.193245901</v>
      </c>
      <c r="N131">
        <v>0.73698130399999995</v>
      </c>
      <c r="O131">
        <v>-1.4034473789999999</v>
      </c>
      <c r="P131">
        <v>7.5345900000000005E-4</v>
      </c>
      <c r="Q131">
        <v>-0.62705336998873595</v>
      </c>
      <c r="R131">
        <v>6.1913061645638194E-5</v>
      </c>
      <c r="S131">
        <v>-0.84335704984010895</v>
      </c>
      <c r="T131">
        <v>1.2766553464278399E-4</v>
      </c>
      <c r="U131">
        <v>5.3409118892621198E-2</v>
      </c>
      <c r="V131">
        <v>0.92790711202889897</v>
      </c>
      <c r="W131">
        <v>-0.13675409702775901</v>
      </c>
      <c r="X131">
        <v>0.26054227619889803</v>
      </c>
    </row>
    <row r="132" spans="1:24" x14ac:dyDescent="0.2">
      <c r="A132" t="s">
        <v>951</v>
      </c>
      <c r="B132" t="s">
        <v>952</v>
      </c>
      <c r="C132">
        <v>1.91797706325821</v>
      </c>
      <c r="D132">
        <v>1.0621806768536499E-4</v>
      </c>
      <c r="E132">
        <v>1.6780219247347401</v>
      </c>
      <c r="F132">
        <v>3.1987659871323901E-4</v>
      </c>
      <c r="G132">
        <v>2.2521443744127199</v>
      </c>
      <c r="H132">
        <v>1.49572346306171E-6</v>
      </c>
      <c r="I132">
        <v>2.11779617187945</v>
      </c>
      <c r="J132">
        <v>3.96577806691805E-4</v>
      </c>
      <c r="K132">
        <v>2.7776133060000001</v>
      </c>
      <c r="L132">
        <v>8.07E-10</v>
      </c>
      <c r="M132">
        <v>0.84518619399999995</v>
      </c>
      <c r="N132">
        <v>0.17472026299999999</v>
      </c>
      <c r="O132">
        <v>-1.563132212</v>
      </c>
      <c r="P132">
        <v>3.7136783999999999E-2</v>
      </c>
      <c r="Q132">
        <v>-4.1208249130216604E-3</v>
      </c>
      <c r="R132">
        <v>0.98545153444736699</v>
      </c>
      <c r="S132">
        <v>-0.43795613908904102</v>
      </c>
      <c r="T132">
        <v>9.7448127946055899E-3</v>
      </c>
      <c r="U132">
        <v>0.49278339595706</v>
      </c>
      <c r="V132">
        <v>0.25037395574281301</v>
      </c>
      <c r="W132">
        <v>-0.37389779260641698</v>
      </c>
      <c r="X132">
        <v>9.9416502106021206E-3</v>
      </c>
    </row>
    <row r="133" spans="1:24" x14ac:dyDescent="0.2">
      <c r="A133" t="s">
        <v>953</v>
      </c>
      <c r="B133" t="s">
        <v>954</v>
      </c>
      <c r="C133">
        <v>1.61789586812407</v>
      </c>
      <c r="D133">
        <v>3.2750191927478002E-2</v>
      </c>
      <c r="E133">
        <v>1.38868395792155</v>
      </c>
      <c r="F133">
        <v>2.73418039330268E-2</v>
      </c>
      <c r="G133">
        <v>1.8489656421357099</v>
      </c>
      <c r="H133">
        <v>1.7641335815185299E-3</v>
      </c>
      <c r="I133">
        <v>1.85961278834669</v>
      </c>
      <c r="J133">
        <v>1.7118448404666101E-2</v>
      </c>
      <c r="K133">
        <v>2.712598431</v>
      </c>
      <c r="L133">
        <v>9.4600000000000003E-7</v>
      </c>
      <c r="M133">
        <v>0.60849386800000005</v>
      </c>
      <c r="N133">
        <v>0.29871899699999999</v>
      </c>
      <c r="O133">
        <v>-1.328901801</v>
      </c>
      <c r="P133">
        <v>2.1881702999999999E-2</v>
      </c>
      <c r="Q133">
        <v>0.31292548201384501</v>
      </c>
      <c r="R133">
        <v>0.113929122984065</v>
      </c>
      <c r="S133">
        <v>-0.45423274269080399</v>
      </c>
      <c r="T133">
        <v>2.20106896506394E-2</v>
      </c>
      <c r="U133">
        <v>0.37186567050191999</v>
      </c>
      <c r="V133">
        <v>0.57451387348994298</v>
      </c>
      <c r="W133">
        <v>-0.19846562562273501</v>
      </c>
      <c r="X133">
        <v>0.28242796645037799</v>
      </c>
    </row>
    <row r="134" spans="1:24" x14ac:dyDescent="0.2">
      <c r="A134" t="s">
        <v>955</v>
      </c>
      <c r="B134" t="s">
        <v>956</v>
      </c>
      <c r="C134">
        <v>1.5776488564378099</v>
      </c>
      <c r="D134">
        <v>2.0149597239942999E-4</v>
      </c>
      <c r="E134">
        <v>0.78352245451898705</v>
      </c>
      <c r="F134">
        <v>1.4536567984225E-3</v>
      </c>
      <c r="G134">
        <v>1.5122237463367501</v>
      </c>
      <c r="H134">
        <v>5.0722195014674403E-12</v>
      </c>
      <c r="I134">
        <v>1.05377023976993</v>
      </c>
      <c r="J134">
        <v>5.3977430010990896E-4</v>
      </c>
      <c r="K134">
        <v>1.668986498</v>
      </c>
      <c r="L134">
        <v>2.7299999999999999E-9</v>
      </c>
      <c r="M134">
        <v>0.34028071100000001</v>
      </c>
      <c r="N134">
        <v>0.46324259600000001</v>
      </c>
      <c r="O134">
        <v>-2.7850072629999998</v>
      </c>
      <c r="P134">
        <v>1.47E-16</v>
      </c>
      <c r="Q134">
        <v>-9.2460159034867304E-2</v>
      </c>
      <c r="R134">
        <v>0.45238439200312602</v>
      </c>
      <c r="S134">
        <v>-1.42187974503616</v>
      </c>
      <c r="T134">
        <v>1.27067664101604E-29</v>
      </c>
      <c r="U134">
        <v>0.53440736569673397</v>
      </c>
      <c r="V134">
        <v>2.2067086577100398E-2</v>
      </c>
      <c r="W134">
        <v>9.0103483362818801E-2</v>
      </c>
      <c r="X134">
        <v>0.441193749192278</v>
      </c>
    </row>
    <row r="135" spans="1:24" x14ac:dyDescent="0.2">
      <c r="A135" t="s">
        <v>957</v>
      </c>
      <c r="B135" t="s">
        <v>958</v>
      </c>
      <c r="C135">
        <v>1.1587412970967601</v>
      </c>
      <c r="D135">
        <v>6.5114954933208399E-3</v>
      </c>
      <c r="E135">
        <v>0.84993760714975897</v>
      </c>
      <c r="F135">
        <v>4.1102681938028497E-2</v>
      </c>
      <c r="G135">
        <v>1.0957318535190601</v>
      </c>
      <c r="H135">
        <v>5.65396649215715E-3</v>
      </c>
      <c r="I135">
        <v>1.28781387884494</v>
      </c>
      <c r="J135">
        <v>5.4952437691294896E-3</v>
      </c>
      <c r="K135">
        <v>0.80539547</v>
      </c>
      <c r="L135">
        <v>0.109572188</v>
      </c>
      <c r="M135">
        <v>-0.74358611500000005</v>
      </c>
      <c r="N135">
        <v>0.15035357999999999</v>
      </c>
      <c r="O135">
        <v>-1.23470791</v>
      </c>
      <c r="P135">
        <v>3.0768617000000002E-2</v>
      </c>
      <c r="Q135">
        <v>6.2242204441685101E-2</v>
      </c>
      <c r="R135">
        <v>0.77080076177176904</v>
      </c>
      <c r="S135">
        <v>-0.249967064072043</v>
      </c>
      <c r="T135">
        <v>0.19305439662026899</v>
      </c>
      <c r="U135">
        <v>3.1419350721267898E-2</v>
      </c>
      <c r="V135">
        <v>0.945658913267312</v>
      </c>
      <c r="W135">
        <v>-0.29636766628912298</v>
      </c>
      <c r="X135">
        <v>2.0329561854094901E-3</v>
      </c>
    </row>
    <row r="136" spans="1:24" x14ac:dyDescent="0.2">
      <c r="A136" t="s">
        <v>959</v>
      </c>
      <c r="B136" t="s">
        <v>960</v>
      </c>
      <c r="C136">
        <v>1.4638207743906499</v>
      </c>
      <c r="D136">
        <v>9.5627966317556393E-3</v>
      </c>
      <c r="E136">
        <v>0.94754670814411601</v>
      </c>
      <c r="F136">
        <v>5.23042316481745E-2</v>
      </c>
      <c r="G136">
        <v>1.2206438763469301</v>
      </c>
      <c r="H136">
        <v>4.4763879783433699E-2</v>
      </c>
      <c r="I136">
        <v>1.04288432842729</v>
      </c>
      <c r="J136">
        <v>0.12626209952490899</v>
      </c>
      <c r="K136">
        <v>1.0167463889999999</v>
      </c>
      <c r="L136">
        <v>0.150342174</v>
      </c>
      <c r="M136">
        <v>1.4246367440000001</v>
      </c>
      <c r="N136">
        <v>0.14553280900000001</v>
      </c>
      <c r="O136">
        <v>-1.504104602</v>
      </c>
      <c r="P136">
        <v>2.6836009999999999E-3</v>
      </c>
      <c r="Q136">
        <v>-0.52517370269917496</v>
      </c>
      <c r="R136">
        <v>2.5221024634608399E-2</v>
      </c>
      <c r="S136">
        <v>-0.18432748587825701</v>
      </c>
      <c r="T136">
        <v>0.61431348432104704</v>
      </c>
      <c r="U136">
        <v>-0.52766443353081505</v>
      </c>
      <c r="V136">
        <v>0.60778365160858305</v>
      </c>
      <c r="W136">
        <v>0.10601686717483701</v>
      </c>
      <c r="X136">
        <v>0.76461868410693801</v>
      </c>
    </row>
    <row r="137" spans="1:24" x14ac:dyDescent="0.2">
      <c r="A137" t="s">
        <v>961</v>
      </c>
      <c r="B137" t="s">
        <v>962</v>
      </c>
      <c r="C137">
        <v>1.8563408207360801</v>
      </c>
      <c r="D137">
        <v>1.70082542820542E-2</v>
      </c>
      <c r="E137">
        <v>2.5707700475936601</v>
      </c>
      <c r="F137">
        <v>6.1804937377560806E-5</v>
      </c>
      <c r="G137">
        <v>3.45066324966613</v>
      </c>
      <c r="H137">
        <v>2.5297941895085802E-10</v>
      </c>
      <c r="I137">
        <v>2.23504500939316</v>
      </c>
      <c r="J137">
        <v>1.04872543599022E-2</v>
      </c>
      <c r="K137">
        <v>3.4794502989999998</v>
      </c>
      <c r="L137">
        <v>2.04E-9</v>
      </c>
      <c r="M137">
        <v>2.617253469</v>
      </c>
      <c r="N137">
        <v>1.6699999999999999E-5</v>
      </c>
      <c r="O137">
        <v>-2.297935641</v>
      </c>
      <c r="P137">
        <v>4.29E-8</v>
      </c>
      <c r="Q137">
        <v>-0.87321891711963695</v>
      </c>
      <c r="R137">
        <v>2.3950403244059198E-16</v>
      </c>
      <c r="S137">
        <v>-2.09267133256433</v>
      </c>
      <c r="T137">
        <v>4.0550448978230297E-30</v>
      </c>
      <c r="U137">
        <v>-0.33369452152038698</v>
      </c>
      <c r="V137">
        <v>0.57585186160417101</v>
      </c>
      <c r="W137">
        <v>0.952851107734764</v>
      </c>
      <c r="X137">
        <v>1.0250620320251201E-2</v>
      </c>
    </row>
    <row r="138" spans="1:24" x14ac:dyDescent="0.2">
      <c r="A138" t="s">
        <v>963</v>
      </c>
      <c r="B138" t="s">
        <v>964</v>
      </c>
      <c r="C138">
        <v>0.56028979700303905</v>
      </c>
      <c r="D138">
        <v>0.64846814063593206</v>
      </c>
      <c r="E138">
        <v>-0.25238675506144298</v>
      </c>
      <c r="F138">
        <v>0.68942307956021898</v>
      </c>
      <c r="G138">
        <v>1.52102867947986</v>
      </c>
      <c r="H138">
        <v>9.0449712594988202E-4</v>
      </c>
      <c r="I138">
        <v>0.87579435642016301</v>
      </c>
      <c r="J138">
        <v>0.18058424446150501</v>
      </c>
      <c r="K138">
        <v>1.7348606019999999</v>
      </c>
      <c r="L138">
        <v>5.52E-5</v>
      </c>
      <c r="M138">
        <v>1.3958050040000001</v>
      </c>
      <c r="N138">
        <v>3.6136870000000001E-2</v>
      </c>
      <c r="O138">
        <v>-0.83412718100000005</v>
      </c>
      <c r="P138">
        <v>2.9936632000000001E-2</v>
      </c>
      <c r="Q138">
        <v>-0.35412463108585301</v>
      </c>
      <c r="R138">
        <v>2.2256013841255098E-6</v>
      </c>
      <c r="S138">
        <v>-1.00915365642157</v>
      </c>
      <c r="T138">
        <v>4.0158240740286698E-27</v>
      </c>
      <c r="U138">
        <v>1.7181748268344199</v>
      </c>
      <c r="V138">
        <v>4.56413870821332E-4</v>
      </c>
      <c r="W138">
        <v>0.22019793406759</v>
      </c>
      <c r="X138">
        <v>0.21590788522373799</v>
      </c>
    </row>
    <row r="139" spans="1:24" x14ac:dyDescent="0.2">
      <c r="A139" t="s">
        <v>965</v>
      </c>
      <c r="B139" t="s">
        <v>966</v>
      </c>
      <c r="C139">
        <v>0.77592360856845799</v>
      </c>
      <c r="D139">
        <v>1.6348711129891E-3</v>
      </c>
      <c r="E139">
        <v>0.96681125020855097</v>
      </c>
      <c r="F139">
        <v>4.2736376222662899E-5</v>
      </c>
      <c r="G139">
        <v>0.76405702036659395</v>
      </c>
      <c r="H139">
        <v>2.64982822823073E-4</v>
      </c>
      <c r="I139">
        <v>0.86969606130926502</v>
      </c>
      <c r="J139">
        <v>5.0163711795409599E-2</v>
      </c>
      <c r="K139">
        <v>1.0957270720000001</v>
      </c>
      <c r="L139">
        <v>6.2722569999999998E-3</v>
      </c>
      <c r="M139">
        <v>-1.2295391819999999</v>
      </c>
      <c r="N139">
        <v>1.5760663000000001E-2</v>
      </c>
      <c r="O139">
        <v>-1.005573831</v>
      </c>
      <c r="P139">
        <v>3.4984568000000001E-2</v>
      </c>
      <c r="Q139">
        <v>-0.35476749707047101</v>
      </c>
      <c r="R139">
        <v>2.6456410287222001E-22</v>
      </c>
      <c r="S139">
        <v>-0.193888627324136</v>
      </c>
      <c r="T139">
        <v>6.2797152464263403E-6</v>
      </c>
      <c r="U139">
        <v>-0.297573124739961</v>
      </c>
      <c r="V139">
        <v>0.117862553853654</v>
      </c>
      <c r="W139">
        <v>-0.41750557851282699</v>
      </c>
      <c r="X139">
        <v>1.5283988984182301E-8</v>
      </c>
    </row>
    <row r="140" spans="1:24" x14ac:dyDescent="0.2">
      <c r="A140" t="s">
        <v>967</v>
      </c>
      <c r="B140" t="s">
        <v>968</v>
      </c>
      <c r="C140">
        <v>1.1697419028193301</v>
      </c>
      <c r="D140">
        <v>4.58942119130968E-4</v>
      </c>
      <c r="E140">
        <v>1.05432516345581</v>
      </c>
      <c r="F140">
        <v>1.4601351753072001E-5</v>
      </c>
      <c r="G140">
        <v>1.5636774152992901</v>
      </c>
      <c r="H140">
        <v>1.1152960101653299E-11</v>
      </c>
      <c r="I140">
        <v>1.21722465132691</v>
      </c>
      <c r="J140">
        <v>7.5368161288549395E-4</v>
      </c>
      <c r="K140">
        <v>1.4035526760000001</v>
      </c>
      <c r="L140">
        <v>1.33E-5</v>
      </c>
      <c r="M140">
        <v>1.142085579</v>
      </c>
      <c r="N140">
        <v>2.0365128E-2</v>
      </c>
      <c r="O140">
        <v>-1.0283030559999999</v>
      </c>
      <c r="P140">
        <v>6.9952840000000001E-3</v>
      </c>
      <c r="Q140">
        <v>-2.5166309864367801E-2</v>
      </c>
      <c r="R140">
        <v>0.84708372023666401</v>
      </c>
      <c r="S140">
        <v>-0.78680585070123699</v>
      </c>
      <c r="T140">
        <v>1.73919575436973E-14</v>
      </c>
      <c r="U140">
        <v>1.0923194461341601</v>
      </c>
      <c r="V140">
        <v>5.9765934536756799E-5</v>
      </c>
      <c r="W140">
        <v>3.8102973866051999E-2</v>
      </c>
      <c r="X140">
        <v>0.83538305684369996</v>
      </c>
    </row>
    <row r="141" spans="1:24" x14ac:dyDescent="0.2">
      <c r="A141" t="s">
        <v>969</v>
      </c>
      <c r="B141" t="s">
        <v>970</v>
      </c>
      <c r="C141">
        <v>0.243249005738149</v>
      </c>
      <c r="D141">
        <v>0.73662532325936303</v>
      </c>
      <c r="E141">
        <v>-0.22169323832688101</v>
      </c>
      <c r="F141">
        <v>0.56014831630204998</v>
      </c>
      <c r="G141">
        <v>0.67652142663130799</v>
      </c>
      <c r="H141">
        <v>4.8663106317034702E-2</v>
      </c>
      <c r="I141">
        <v>5.61214593442999E-2</v>
      </c>
      <c r="J141">
        <v>0.93927496058492799</v>
      </c>
      <c r="K141">
        <v>0.19658742300000001</v>
      </c>
      <c r="L141">
        <v>0.67724324400000002</v>
      </c>
      <c r="M141">
        <v>-0.23895814700000001</v>
      </c>
      <c r="N141">
        <v>0.63229088700000002</v>
      </c>
      <c r="O141">
        <v>-1.0177954730000001</v>
      </c>
      <c r="P141">
        <v>1.7221676000000002E-2</v>
      </c>
      <c r="Q141">
        <v>-0.201400921465866</v>
      </c>
      <c r="R141">
        <v>0.17674635907635</v>
      </c>
      <c r="S141">
        <v>-0.66569019650458805</v>
      </c>
      <c r="T141">
        <v>2.85079174047972E-5</v>
      </c>
      <c r="U141">
        <v>0.212953019482614</v>
      </c>
      <c r="V141">
        <v>0.50419081795970599</v>
      </c>
      <c r="W141">
        <v>0.17279903376875799</v>
      </c>
      <c r="X141">
        <v>0.11376930235800101</v>
      </c>
    </row>
    <row r="142" spans="1:24" x14ac:dyDescent="0.2">
      <c r="A142" t="s">
        <v>971</v>
      </c>
      <c r="B142" t="s">
        <v>972</v>
      </c>
      <c r="C142">
        <v>1.2371416242503901</v>
      </c>
      <c r="D142">
        <v>1.7654249323205799E-3</v>
      </c>
      <c r="E142">
        <v>0.55949783304070699</v>
      </c>
      <c r="F142">
        <v>3.1314787114343E-3</v>
      </c>
      <c r="G142">
        <v>1.65661785375222</v>
      </c>
      <c r="H142">
        <v>5.6353417453560897E-7</v>
      </c>
      <c r="I142">
        <v>1.1667723781677699</v>
      </c>
      <c r="J142">
        <v>3.5938784533353702E-4</v>
      </c>
      <c r="K142">
        <v>1.253585503</v>
      </c>
      <c r="L142">
        <v>5.3799999999999997E-7</v>
      </c>
      <c r="M142">
        <v>2.2213300569999999</v>
      </c>
      <c r="N142">
        <v>4.7694099999999999E-4</v>
      </c>
      <c r="O142">
        <v>-1.3760299540000001</v>
      </c>
      <c r="P142">
        <v>2.0130256999999999E-2</v>
      </c>
      <c r="Q142">
        <v>0.27577943057519699</v>
      </c>
      <c r="R142">
        <v>7.3204995510510901E-9</v>
      </c>
      <c r="S142">
        <v>-0.56685028016461902</v>
      </c>
      <c r="T142">
        <v>9.4735898220047804E-30</v>
      </c>
      <c r="U142">
        <v>1.3887715693893601</v>
      </c>
      <c r="V142">
        <v>1.19657282699132E-20</v>
      </c>
      <c r="W142">
        <v>-0.24015750304891101</v>
      </c>
      <c r="X142">
        <v>8.7943139696621993E-3</v>
      </c>
    </row>
    <row r="143" spans="1:24" x14ac:dyDescent="0.2">
      <c r="A143" t="s">
        <v>973</v>
      </c>
      <c r="B143" t="s">
        <v>974</v>
      </c>
      <c r="C143">
        <v>0.75751928943747204</v>
      </c>
      <c r="D143">
        <v>0.10206498993815</v>
      </c>
      <c r="E143">
        <v>0.41830997435516998</v>
      </c>
      <c r="F143">
        <v>8.7260043249898195E-2</v>
      </c>
      <c r="G143">
        <v>1.1108203074054801</v>
      </c>
      <c r="H143">
        <v>2.8715826279504899E-6</v>
      </c>
      <c r="I143">
        <v>1.03210487427842</v>
      </c>
      <c r="J143">
        <v>7.9959565894424601E-4</v>
      </c>
      <c r="K143">
        <v>1.088849105</v>
      </c>
      <c r="L143">
        <v>1.8118999999999999E-4</v>
      </c>
      <c r="M143">
        <v>0.96926178100000004</v>
      </c>
      <c r="N143">
        <v>3.4015542000000003E-2</v>
      </c>
      <c r="O143">
        <v>-1.080812485</v>
      </c>
      <c r="P143">
        <v>2.4869039999999999E-3</v>
      </c>
      <c r="Q143">
        <v>0.30244873364151498</v>
      </c>
      <c r="R143">
        <v>1.75962235976859E-4</v>
      </c>
      <c r="S143">
        <v>-0.481963785454122</v>
      </c>
      <c r="T143">
        <v>1.11017923821714E-8</v>
      </c>
      <c r="U143">
        <v>0.36924158400812002</v>
      </c>
      <c r="V143">
        <v>9.4300733355622904E-2</v>
      </c>
      <c r="W143">
        <v>-0.12598536089464499</v>
      </c>
      <c r="X143">
        <v>0.33010555005374398</v>
      </c>
    </row>
    <row r="144" spans="1:24" x14ac:dyDescent="0.2">
      <c r="A144" t="s">
        <v>975</v>
      </c>
      <c r="B144" t="s">
        <v>976</v>
      </c>
      <c r="C144">
        <v>1.8942562765519599</v>
      </c>
      <c r="D144">
        <v>5.3861193763931503E-6</v>
      </c>
      <c r="E144">
        <v>1.9837369120877499</v>
      </c>
      <c r="F144">
        <v>2.6643064245702E-8</v>
      </c>
      <c r="G144">
        <v>2.0579397980452101</v>
      </c>
      <c r="H144">
        <v>4.4246218683343399E-7</v>
      </c>
      <c r="I144">
        <v>1.9035305951049</v>
      </c>
      <c r="J144">
        <v>3.1627904300288298E-5</v>
      </c>
      <c r="K144">
        <v>2.1224222130000001</v>
      </c>
      <c r="L144">
        <v>9.9000000000000001E-6</v>
      </c>
      <c r="M144">
        <v>-1.396114369</v>
      </c>
      <c r="N144">
        <v>1.5394761999999999E-2</v>
      </c>
      <c r="O144">
        <v>-1.124933854</v>
      </c>
      <c r="P144">
        <v>1.4088496000000001E-2</v>
      </c>
      <c r="Q144">
        <v>-0.113938091611631</v>
      </c>
      <c r="R144">
        <v>0.198626034646884</v>
      </c>
      <c r="S144">
        <v>-0.29718676051503901</v>
      </c>
      <c r="T144">
        <v>7.9050295185698603E-4</v>
      </c>
      <c r="U144">
        <v>-0.17846720778272501</v>
      </c>
      <c r="V144">
        <v>0.482194330485331</v>
      </c>
      <c r="W144">
        <v>-0.31317299114361302</v>
      </c>
      <c r="X144">
        <v>3.1341343568150901E-4</v>
      </c>
    </row>
    <row r="145" spans="1:24" x14ac:dyDescent="0.2">
      <c r="A145" t="s">
        <v>977</v>
      </c>
      <c r="B145" t="s">
        <v>978</v>
      </c>
      <c r="C145">
        <v>1.2803291103783001</v>
      </c>
      <c r="D145">
        <v>1.24145035082244E-8</v>
      </c>
      <c r="E145">
        <v>1.09299058048808</v>
      </c>
      <c r="F145">
        <v>2.9319458649198003E-14</v>
      </c>
      <c r="G145">
        <v>1.3350692714716099</v>
      </c>
      <c r="H145">
        <v>6.2670766105245701E-9</v>
      </c>
      <c r="I145">
        <v>0.61431272237110301</v>
      </c>
      <c r="J145">
        <v>2.0182191322849999E-2</v>
      </c>
      <c r="K145">
        <v>1.195891493</v>
      </c>
      <c r="L145">
        <v>5.9400000000000005E-7</v>
      </c>
      <c r="M145">
        <v>1.7072504529999999</v>
      </c>
      <c r="N145">
        <v>4.6199499999999998E-4</v>
      </c>
      <c r="O145">
        <v>-0.78365706499999999</v>
      </c>
      <c r="P145">
        <v>4.7451421000000001E-2</v>
      </c>
      <c r="Q145">
        <v>-0.83542758121312699</v>
      </c>
      <c r="R145">
        <v>2.1012191004606501E-302</v>
      </c>
      <c r="S145">
        <v>-0.82473103186444696</v>
      </c>
      <c r="T145">
        <v>1.02146342096144E-172</v>
      </c>
      <c r="U145">
        <v>0.75451219682077397</v>
      </c>
      <c r="V145">
        <v>2.1865428934088601E-7</v>
      </c>
      <c r="W145">
        <v>0.107569018954424</v>
      </c>
      <c r="X145">
        <v>0.197490660659701</v>
      </c>
    </row>
    <row r="146" spans="1:24" x14ac:dyDescent="0.2">
      <c r="A146" t="s">
        <v>979</v>
      </c>
      <c r="B146" t="s">
        <v>980</v>
      </c>
      <c r="C146">
        <v>0.13799203017113301</v>
      </c>
      <c r="D146">
        <v>0.79097975184694702</v>
      </c>
      <c r="E146">
        <v>0.17845652910780799</v>
      </c>
      <c r="F146">
        <v>0.41824041036408</v>
      </c>
      <c r="G146">
        <v>1.0171246818911901</v>
      </c>
      <c r="H146">
        <v>1.82987061451731E-5</v>
      </c>
      <c r="I146">
        <v>0.64723629850050801</v>
      </c>
      <c r="J146">
        <v>2.36296853314561E-2</v>
      </c>
      <c r="K146">
        <v>0.77562666000000002</v>
      </c>
      <c r="L146">
        <v>2.9744369999999999E-3</v>
      </c>
      <c r="M146">
        <v>1.8577581359999999</v>
      </c>
      <c r="N146">
        <v>3.9024300000000002E-4</v>
      </c>
      <c r="O146">
        <v>-1.0921700999999999</v>
      </c>
      <c r="P146">
        <v>9.4016780000000001E-3</v>
      </c>
      <c r="Q146">
        <v>0.12817248322490299</v>
      </c>
      <c r="R146">
        <v>0.11144613300957799</v>
      </c>
      <c r="S146">
        <v>-0.409106875565726</v>
      </c>
      <c r="T146">
        <v>1.3023446045328799E-7</v>
      </c>
      <c r="U146">
        <v>1.3116226255521699</v>
      </c>
      <c r="V146">
        <v>6.3803763485734696E-7</v>
      </c>
      <c r="W146">
        <v>-0.16453381368856301</v>
      </c>
      <c r="X146">
        <v>0.113386196760887</v>
      </c>
    </row>
    <row r="147" spans="1:24" x14ac:dyDescent="0.2">
      <c r="A147" t="s">
        <v>981</v>
      </c>
      <c r="B147" t="s">
        <v>982</v>
      </c>
      <c r="C147">
        <v>0.943365320459436</v>
      </c>
      <c r="D147">
        <v>6.9078027914043702E-3</v>
      </c>
      <c r="E147">
        <v>0.73708814174471404</v>
      </c>
      <c r="F147">
        <v>2.23759607593386E-3</v>
      </c>
      <c r="G147">
        <v>1.1548152760760999</v>
      </c>
      <c r="H147">
        <v>3.6356287151504102E-4</v>
      </c>
      <c r="I147">
        <v>0.55381758650885704</v>
      </c>
      <c r="J147">
        <v>0.29848489989969401</v>
      </c>
      <c r="K147">
        <v>1.3936301440000001</v>
      </c>
      <c r="L147">
        <v>5.6975500000000002E-4</v>
      </c>
      <c r="M147">
        <v>3.031384037</v>
      </c>
      <c r="N147">
        <v>6.8899999999999994E-5</v>
      </c>
      <c r="O147">
        <v>-1.659322065</v>
      </c>
      <c r="P147">
        <v>4.46E-5</v>
      </c>
      <c r="Q147">
        <v>2.8559653987178999</v>
      </c>
      <c r="R147">
        <v>2.05671755343977E-246</v>
      </c>
      <c r="S147">
        <v>-0.59597474268480299</v>
      </c>
      <c r="T147">
        <v>6.7566342758652602E-22</v>
      </c>
      <c r="U147">
        <v>6.1490634721867501</v>
      </c>
      <c r="V147">
        <v>1.62172919703156E-43</v>
      </c>
      <c r="W147">
        <v>0.93069959386692203</v>
      </c>
      <c r="X147">
        <v>1.1280725675163601E-2</v>
      </c>
    </row>
    <row r="148" spans="1:24" x14ac:dyDescent="0.2">
      <c r="A148" t="s">
        <v>983</v>
      </c>
      <c r="B148" t="s">
        <v>984</v>
      </c>
      <c r="C148">
        <v>2.2518450966329802</v>
      </c>
      <c r="D148">
        <v>1.09425588711023E-4</v>
      </c>
      <c r="E148">
        <v>3.1795627961285899</v>
      </c>
      <c r="F148">
        <v>1.40664980438561E-15</v>
      </c>
      <c r="G148">
        <v>3.8354609869146801</v>
      </c>
      <c r="H148">
        <v>5.4698846354341099E-24</v>
      </c>
      <c r="I148">
        <v>3.5621669064021502</v>
      </c>
      <c r="J148">
        <v>3.2811976402242699E-14</v>
      </c>
      <c r="K148">
        <v>4.3606292260000004</v>
      </c>
      <c r="L148">
        <v>5.6000000000000002E-26</v>
      </c>
      <c r="M148">
        <v>0.42605604899999999</v>
      </c>
      <c r="N148">
        <v>0.390033982</v>
      </c>
      <c r="O148">
        <v>-1.797921203</v>
      </c>
      <c r="P148">
        <v>1.5600000000000001E-6</v>
      </c>
      <c r="Q148">
        <v>0.48994702814055402</v>
      </c>
      <c r="R148">
        <v>2.9949643168876503E-7</v>
      </c>
      <c r="S148">
        <v>-1.5020259768497499</v>
      </c>
      <c r="T148">
        <v>4.3364838669113798E-40</v>
      </c>
      <c r="U148">
        <v>1.1450233339971601</v>
      </c>
      <c r="V148">
        <v>7.6757247827016698E-6</v>
      </c>
      <c r="W148">
        <v>-0.194240754039433</v>
      </c>
      <c r="X148">
        <v>0.32270661803693401</v>
      </c>
    </row>
    <row r="149" spans="1:24" x14ac:dyDescent="0.2">
      <c r="A149" t="s">
        <v>985</v>
      </c>
      <c r="B149" t="s">
        <v>986</v>
      </c>
      <c r="C149">
        <v>1.67921156372061</v>
      </c>
      <c r="D149">
        <v>3.0570420608949599E-3</v>
      </c>
      <c r="E149">
        <v>0.95845968971640705</v>
      </c>
      <c r="F149">
        <v>8.9704105922818494E-2</v>
      </c>
      <c r="G149">
        <v>1.71597375806757</v>
      </c>
      <c r="H149">
        <v>2.7974071967434202E-3</v>
      </c>
      <c r="I149">
        <v>1.4356373145557899</v>
      </c>
      <c r="J149">
        <v>2.5333132680425599E-2</v>
      </c>
      <c r="K149">
        <v>1.5678109179999999</v>
      </c>
      <c r="L149">
        <v>1.6584371000000001E-2</v>
      </c>
      <c r="M149">
        <v>1.344359045</v>
      </c>
      <c r="N149">
        <v>3.7226769999999999E-2</v>
      </c>
      <c r="O149">
        <v>-1.4539753280000001</v>
      </c>
      <c r="P149">
        <v>2.1527499999999999E-4</v>
      </c>
      <c r="Q149">
        <v>-0.27759293016425701</v>
      </c>
      <c r="R149">
        <v>5.3646394372664503E-2</v>
      </c>
      <c r="S149">
        <v>-0.77457193982558503</v>
      </c>
      <c r="T149">
        <v>2.8255033152267098E-6</v>
      </c>
      <c r="U149">
        <v>1.67865843346654</v>
      </c>
      <c r="V149">
        <v>1.3188229829660899E-3</v>
      </c>
      <c r="W149">
        <v>-0.21003552900096101</v>
      </c>
      <c r="X149">
        <v>0.57573864551645904</v>
      </c>
    </row>
    <row r="150" spans="1:24" x14ac:dyDescent="0.2">
      <c r="A150" t="s">
        <v>987</v>
      </c>
      <c r="B150" t="s">
        <v>988</v>
      </c>
      <c r="C150">
        <v>2.8174881298729799</v>
      </c>
      <c r="D150">
        <v>1.5735219784190199E-4</v>
      </c>
      <c r="E150">
        <v>2.4256284510072401</v>
      </c>
      <c r="F150">
        <v>7.9311751976293503E-4</v>
      </c>
      <c r="G150">
        <v>2.7273010260016801</v>
      </c>
      <c r="H150">
        <v>3.4866464797716102E-4</v>
      </c>
      <c r="I150">
        <v>2.47657743592484</v>
      </c>
      <c r="J150">
        <v>3.40744504552938E-3</v>
      </c>
      <c r="K150">
        <v>3.1025349530000002</v>
      </c>
      <c r="L150">
        <v>1.06E-5</v>
      </c>
      <c r="M150">
        <v>1.5883715730000001</v>
      </c>
      <c r="N150">
        <v>4.7285331999999999E-2</v>
      </c>
      <c r="O150">
        <v>-1.713091471</v>
      </c>
      <c r="P150">
        <v>1.6255499999999999E-4</v>
      </c>
      <c r="Q150">
        <v>-0.71057866928903302</v>
      </c>
      <c r="R150">
        <v>6.6898419622375303E-6</v>
      </c>
      <c r="S150">
        <v>-0.81581984949658803</v>
      </c>
      <c r="T150">
        <v>2.1646968209402899E-4</v>
      </c>
      <c r="U150">
        <v>0.70168580031557604</v>
      </c>
      <c r="V150">
        <v>0.50632355297645804</v>
      </c>
      <c r="W150">
        <v>-6.67546981404568E-2</v>
      </c>
      <c r="X150">
        <v>0.84972884652431901</v>
      </c>
    </row>
    <row r="151" spans="1:24" x14ac:dyDescent="0.2">
      <c r="A151" t="s">
        <v>989</v>
      </c>
      <c r="B151" t="s">
        <v>990</v>
      </c>
      <c r="C151">
        <v>0.74886143692397</v>
      </c>
      <c r="D151">
        <v>7.10580343859369E-3</v>
      </c>
      <c r="E151">
        <v>0.71129893640484898</v>
      </c>
      <c r="F151">
        <v>2.2149469502254302E-3</v>
      </c>
      <c r="G151">
        <v>0.69555301628230104</v>
      </c>
      <c r="H151">
        <v>5.3135047960374202E-3</v>
      </c>
      <c r="I151">
        <v>0.52014779542443501</v>
      </c>
      <c r="J151">
        <v>0.21518474544166599</v>
      </c>
      <c r="K151">
        <v>0.66892146699999999</v>
      </c>
      <c r="L151">
        <v>3.2171274999999999E-2</v>
      </c>
      <c r="M151">
        <v>-0.75626389900000002</v>
      </c>
      <c r="N151">
        <v>0.210932803</v>
      </c>
      <c r="O151">
        <v>-0.95412818700000002</v>
      </c>
      <c r="P151">
        <v>2.5518590000000001E-2</v>
      </c>
      <c r="Q151">
        <v>0.37106858423348799</v>
      </c>
      <c r="R151">
        <v>5.0337994208939401E-5</v>
      </c>
      <c r="S151">
        <v>-0.64319088345609898</v>
      </c>
      <c r="T151">
        <v>2.7043923735692301E-12</v>
      </c>
      <c r="U151">
        <v>0.23505857011204101</v>
      </c>
      <c r="V151">
        <v>0.23992356220737601</v>
      </c>
      <c r="W151">
        <v>-0.19248053641844501</v>
      </c>
      <c r="X151">
        <v>1.8744894738841101E-2</v>
      </c>
    </row>
    <row r="152" spans="1:24" x14ac:dyDescent="0.2">
      <c r="A152" t="s">
        <v>991</v>
      </c>
      <c r="B152" t="s">
        <v>992</v>
      </c>
      <c r="C152">
        <v>0.69412361199440897</v>
      </c>
      <c r="D152">
        <v>0.10869812636966</v>
      </c>
      <c r="E152">
        <v>1.22755835590398</v>
      </c>
      <c r="F152">
        <v>2.85328574070435E-5</v>
      </c>
      <c r="G152">
        <v>0.79286142946649696</v>
      </c>
      <c r="H152">
        <v>1.6148222105263701E-2</v>
      </c>
      <c r="I152">
        <v>1.02126486480245</v>
      </c>
      <c r="J152">
        <v>8.1113413921715505E-2</v>
      </c>
      <c r="K152">
        <v>1.5681021879999999</v>
      </c>
      <c r="L152">
        <v>1.3699999999999999E-5</v>
      </c>
      <c r="M152">
        <v>-1.3258335130000001</v>
      </c>
      <c r="N152">
        <v>1.6253411999999998E-2</v>
      </c>
      <c r="O152">
        <v>-0.83262145899999995</v>
      </c>
      <c r="P152">
        <v>3.9279854000000003E-2</v>
      </c>
      <c r="Q152">
        <v>-4.2410866593151401E-2</v>
      </c>
      <c r="R152">
        <v>0.68473363651678598</v>
      </c>
      <c r="S152">
        <v>-4.3282212439251698E-2</v>
      </c>
      <c r="T152">
        <v>0.70782842272325497</v>
      </c>
      <c r="U152">
        <v>-0.235161021364408</v>
      </c>
      <c r="V152">
        <v>0.28768471983296701</v>
      </c>
      <c r="W152">
        <v>-0.21477233526859699</v>
      </c>
      <c r="X152">
        <v>2.49630773117328E-3</v>
      </c>
    </row>
    <row r="153" spans="1:24" x14ac:dyDescent="0.2">
      <c r="A153" t="s">
        <v>993</v>
      </c>
      <c r="B153" t="s">
        <v>994</v>
      </c>
      <c r="C153">
        <v>0.79224989326111295</v>
      </c>
      <c r="D153">
        <v>1.09155673930718E-2</v>
      </c>
      <c r="E153">
        <v>0.37195839612834802</v>
      </c>
      <c r="F153">
        <v>0.18130945501540499</v>
      </c>
      <c r="G153">
        <v>0.69449599315108701</v>
      </c>
      <c r="H153">
        <v>4.8351412480025701E-3</v>
      </c>
      <c r="I153">
        <v>0.68130431451742601</v>
      </c>
      <c r="J153">
        <v>5.3354023862987598E-2</v>
      </c>
      <c r="K153">
        <v>0.72872199900000001</v>
      </c>
      <c r="L153">
        <v>2.4567371000000001E-2</v>
      </c>
      <c r="M153">
        <v>-0.769691397</v>
      </c>
      <c r="N153">
        <v>9.9150813000000004E-2</v>
      </c>
      <c r="O153">
        <v>-0.94290426599999999</v>
      </c>
      <c r="P153">
        <v>1.3457017999999999E-2</v>
      </c>
      <c r="Q153">
        <v>-0.28910516545700998</v>
      </c>
      <c r="R153">
        <v>1.53705887474136E-6</v>
      </c>
      <c r="S153">
        <v>-0.342688700754128</v>
      </c>
      <c r="T153">
        <v>2.6627597056862801E-6</v>
      </c>
      <c r="U153">
        <v>-2.2790635166928998E-2</v>
      </c>
      <c r="V153">
        <v>0.94843719864510401</v>
      </c>
      <c r="W153">
        <v>-9.5683303479144499E-2</v>
      </c>
      <c r="X153">
        <v>0.24053871932176199</v>
      </c>
    </row>
    <row r="154" spans="1:24" x14ac:dyDescent="0.2">
      <c r="A154" t="s">
        <v>995</v>
      </c>
      <c r="B154" t="s">
        <v>996</v>
      </c>
      <c r="C154">
        <v>2.1693876122617599</v>
      </c>
      <c r="D154">
        <v>1.8088238487012901E-4</v>
      </c>
      <c r="E154">
        <v>2.5585400419391702</v>
      </c>
      <c r="F154">
        <v>2.1391577118832799E-7</v>
      </c>
      <c r="G154">
        <v>2.49293697641416</v>
      </c>
      <c r="H154">
        <v>1.4680213524903999E-5</v>
      </c>
      <c r="I154">
        <v>2.6367720683752598</v>
      </c>
      <c r="J154">
        <v>3.6217482379076101E-6</v>
      </c>
      <c r="K154">
        <v>2.9080130899999999</v>
      </c>
      <c r="L154">
        <v>7.0599999999999997E-8</v>
      </c>
      <c r="M154">
        <v>-1.0469260410000001</v>
      </c>
      <c r="N154">
        <v>3.5220817000000001E-2</v>
      </c>
      <c r="O154">
        <v>-1.536169001</v>
      </c>
      <c r="P154">
        <v>6.7525799999999998E-4</v>
      </c>
      <c r="Q154">
        <v>0.120387366815345</v>
      </c>
      <c r="R154">
        <v>0.59167375003282896</v>
      </c>
      <c r="S154">
        <v>-0.51633968680295605</v>
      </c>
      <c r="T154">
        <v>1.03215410157327E-2</v>
      </c>
      <c r="U154">
        <v>0.115681600929367</v>
      </c>
      <c r="V154">
        <v>0.83463684928541704</v>
      </c>
      <c r="W154">
        <v>0.20227628960221999</v>
      </c>
      <c r="X154">
        <v>0.114093640185222</v>
      </c>
    </row>
    <row r="155" spans="1:24" x14ac:dyDescent="0.2">
      <c r="A155" t="s">
        <v>997</v>
      </c>
      <c r="B155" t="s">
        <v>998</v>
      </c>
      <c r="C155">
        <v>1.16110814513922</v>
      </c>
      <c r="D155">
        <v>2.2128607184618399E-7</v>
      </c>
      <c r="E155">
        <v>1.0434405279085099</v>
      </c>
      <c r="F155">
        <v>2.0765382854118899E-7</v>
      </c>
      <c r="G155">
        <v>1.2287568389488901</v>
      </c>
      <c r="H155">
        <v>3.1046937873295798E-9</v>
      </c>
      <c r="I155">
        <v>1.27440168424814</v>
      </c>
      <c r="J155">
        <v>2.89819672622539E-7</v>
      </c>
      <c r="K155">
        <v>1.3749493880000001</v>
      </c>
      <c r="L155">
        <v>2.8999999999999998E-7</v>
      </c>
      <c r="M155">
        <v>-0.184447428</v>
      </c>
      <c r="N155">
        <v>0.75624389400000003</v>
      </c>
      <c r="O155">
        <v>-1.1627353039999999</v>
      </c>
      <c r="P155">
        <v>2.4550967999999999E-2</v>
      </c>
      <c r="Q155">
        <v>-0.287167051353381</v>
      </c>
      <c r="R155">
        <v>5.0455092418246298E-5</v>
      </c>
      <c r="S155">
        <v>-0.61431737479426096</v>
      </c>
      <c r="T155">
        <v>8.9683612260059795E-14</v>
      </c>
      <c r="U155">
        <v>0.312257198859834</v>
      </c>
      <c r="V155">
        <v>0.20108795379318301</v>
      </c>
      <c r="W155">
        <v>-0.30474189480714697</v>
      </c>
      <c r="X155">
        <v>1.01615953777801E-4</v>
      </c>
    </row>
    <row r="156" spans="1:24" x14ac:dyDescent="0.2">
      <c r="A156" t="s">
        <v>999</v>
      </c>
      <c r="B156" t="s">
        <v>1000</v>
      </c>
      <c r="C156" t="s">
        <v>26</v>
      </c>
      <c r="D156" t="s">
        <v>26</v>
      </c>
      <c r="E156">
        <v>5.37599503025689</v>
      </c>
      <c r="F156">
        <v>4.5366496026069698E-3</v>
      </c>
      <c r="G156">
        <v>5.9440053511164699</v>
      </c>
      <c r="H156">
        <v>1.2078258317693999E-3</v>
      </c>
      <c r="I156">
        <v>8.2263411508196196</v>
      </c>
      <c r="J156">
        <v>1.2078741683103601E-6</v>
      </c>
      <c r="K156">
        <v>10.54831841</v>
      </c>
      <c r="L156">
        <v>3.6200000000000002E-11</v>
      </c>
      <c r="M156">
        <v>2.1958111329999999</v>
      </c>
      <c r="N156" t="s">
        <v>26</v>
      </c>
      <c r="O156">
        <v>-1.877596254</v>
      </c>
      <c r="P156">
        <v>8.9127500000000005E-3</v>
      </c>
      <c r="Q156">
        <v>2.6353250501235101</v>
      </c>
      <c r="R156">
        <v>2.6303184095237701E-48</v>
      </c>
      <c r="S156">
        <v>-2.1492976046782202</v>
      </c>
      <c r="T156">
        <v>3.0825731128660899E-35</v>
      </c>
      <c r="U156" t="s">
        <v>26</v>
      </c>
      <c r="V156" t="s">
        <v>26</v>
      </c>
      <c r="W156">
        <v>-0.43103518938332702</v>
      </c>
      <c r="X156" t="s">
        <v>26</v>
      </c>
    </row>
    <row r="157" spans="1:24" x14ac:dyDescent="0.2">
      <c r="A157" t="s">
        <v>1001</v>
      </c>
      <c r="B157" t="s">
        <v>1002</v>
      </c>
      <c r="C157">
        <v>1.4036615532775201</v>
      </c>
      <c r="D157">
        <v>5.3968738730922798E-3</v>
      </c>
      <c r="E157">
        <v>1.1853444089049101</v>
      </c>
      <c r="F157">
        <v>2.50846785308738E-5</v>
      </c>
      <c r="G157">
        <v>2.2894050116623599</v>
      </c>
      <c r="H157">
        <v>2.3262868611670099E-18</v>
      </c>
      <c r="I157">
        <v>1.9470078230743499</v>
      </c>
      <c r="J157">
        <v>1.08731700218111E-8</v>
      </c>
      <c r="K157">
        <v>2.5673814789999998</v>
      </c>
      <c r="L157">
        <v>3.0400000000000001E-15</v>
      </c>
      <c r="M157">
        <v>0.982363969</v>
      </c>
      <c r="N157">
        <v>7.6518946000000004E-2</v>
      </c>
      <c r="O157">
        <v>-1.7492932999999999</v>
      </c>
      <c r="P157">
        <v>3.9199999999999997E-5</v>
      </c>
      <c r="Q157">
        <v>-0.24057594442365901</v>
      </c>
      <c r="R157">
        <v>1.3280799728067101E-2</v>
      </c>
      <c r="S157">
        <v>-1.1178972799340801</v>
      </c>
      <c r="T157">
        <v>1.1315152111162301E-22</v>
      </c>
      <c r="U157">
        <v>0.56553845468133501</v>
      </c>
      <c r="V157">
        <v>0.1585878371378</v>
      </c>
      <c r="W157">
        <v>0.42360441429849299</v>
      </c>
      <c r="X157">
        <v>4.8361164370449104E-3</v>
      </c>
    </row>
    <row r="158" spans="1:24" x14ac:dyDescent="0.2">
      <c r="A158" t="s">
        <v>1003</v>
      </c>
      <c r="B158" t="s">
        <v>1004</v>
      </c>
      <c r="C158">
        <v>0.41408208705991201</v>
      </c>
      <c r="D158">
        <v>0.13853267642526401</v>
      </c>
      <c r="E158">
        <v>0.488897953898347</v>
      </c>
      <c r="F158">
        <v>3.8781859689061102E-2</v>
      </c>
      <c r="G158">
        <v>0.55294274861453496</v>
      </c>
      <c r="H158">
        <v>1.41536512716518E-2</v>
      </c>
      <c r="I158">
        <v>0.65431240323971096</v>
      </c>
      <c r="J158">
        <v>3.9749781463451303E-2</v>
      </c>
      <c r="K158">
        <v>0.77730922000000002</v>
      </c>
      <c r="L158">
        <v>1.9802960000000001E-2</v>
      </c>
      <c r="M158">
        <v>-1.2606307219999999</v>
      </c>
      <c r="N158">
        <v>1.3834308E-2</v>
      </c>
      <c r="O158">
        <v>-0.78918260399999995</v>
      </c>
      <c r="P158">
        <v>3.3942791999999999E-2</v>
      </c>
      <c r="Q158">
        <v>0.117827365300205</v>
      </c>
      <c r="R158">
        <v>7.9098117723224504E-2</v>
      </c>
      <c r="S158">
        <v>-0.490144098589681</v>
      </c>
      <c r="T158">
        <v>1.61116098865142E-12</v>
      </c>
      <c r="U158">
        <v>-0.105347979995517</v>
      </c>
      <c r="V158">
        <v>0.68325033182094697</v>
      </c>
      <c r="W158">
        <v>-0.19016592665168999</v>
      </c>
      <c r="X158">
        <v>2.4079119333293299E-2</v>
      </c>
    </row>
    <row r="159" spans="1:24" x14ac:dyDescent="0.2">
      <c r="A159" t="s">
        <v>1005</v>
      </c>
      <c r="B159" t="s">
        <v>1006</v>
      </c>
      <c r="C159">
        <v>1.0043072567757101</v>
      </c>
      <c r="D159">
        <v>2.6192327298154901E-3</v>
      </c>
      <c r="E159">
        <v>1.50826416660346</v>
      </c>
      <c r="F159">
        <v>6.4495820827069097E-14</v>
      </c>
      <c r="G159">
        <v>1.76868404011458</v>
      </c>
      <c r="H159">
        <v>6.5946292613728897E-5</v>
      </c>
      <c r="I159">
        <v>1.63123844522577</v>
      </c>
      <c r="J159">
        <v>4.8174961723321302E-6</v>
      </c>
      <c r="K159">
        <v>1.1125058050000001</v>
      </c>
      <c r="L159">
        <v>1.6085299999999999E-3</v>
      </c>
      <c r="M159">
        <v>1.0154061539999999</v>
      </c>
      <c r="N159">
        <v>6.8846083000000002E-2</v>
      </c>
      <c r="O159">
        <v>-1.125770825</v>
      </c>
      <c r="P159">
        <v>4.1105859000000002E-2</v>
      </c>
      <c r="Q159">
        <v>-0.23783383221955001</v>
      </c>
      <c r="R159">
        <v>2.0852924584654399E-4</v>
      </c>
      <c r="S159">
        <v>-0.71897153782482803</v>
      </c>
      <c r="T159">
        <v>2.43936974724638E-22</v>
      </c>
      <c r="U159">
        <v>0.52587846151497897</v>
      </c>
      <c r="V159">
        <v>0.46125186679964297</v>
      </c>
      <c r="W159">
        <v>-1.7231163437895301E-2</v>
      </c>
      <c r="X159">
        <v>0.89750978157364802</v>
      </c>
    </row>
    <row r="160" spans="1:24" x14ac:dyDescent="0.2">
      <c r="A160" t="s">
        <v>1007</v>
      </c>
      <c r="B160" t="s">
        <v>1008</v>
      </c>
      <c r="C160">
        <v>0.726347960535905</v>
      </c>
      <c r="D160">
        <v>4.3728915131661099E-2</v>
      </c>
      <c r="E160">
        <v>0.63058376940923599</v>
      </c>
      <c r="F160">
        <v>1.04065466120096E-2</v>
      </c>
      <c r="G160">
        <v>1.06764393512222</v>
      </c>
      <c r="H160">
        <v>9.0229884078965995E-4</v>
      </c>
      <c r="I160">
        <v>0.87186028469016497</v>
      </c>
      <c r="J160">
        <v>6.3259320737988197E-3</v>
      </c>
      <c r="K160">
        <v>1.360488672</v>
      </c>
      <c r="L160">
        <v>1.75E-6</v>
      </c>
      <c r="M160">
        <v>0.990669719</v>
      </c>
      <c r="N160">
        <v>3.1513371999999998E-2</v>
      </c>
      <c r="O160">
        <v>-1.9755745229999999</v>
      </c>
      <c r="P160">
        <v>8.0600000000000001E-10</v>
      </c>
      <c r="Q160">
        <v>-0.232714129279052</v>
      </c>
      <c r="R160">
        <v>6.2917859265791704E-3</v>
      </c>
      <c r="S160">
        <v>-1.2213199694780801</v>
      </c>
      <c r="T160">
        <v>3.49028614989965E-14</v>
      </c>
      <c r="U160">
        <v>1.4567711825317899</v>
      </c>
      <c r="V160">
        <v>6.4354591243554101E-14</v>
      </c>
      <c r="W160">
        <v>0.19158625632594201</v>
      </c>
      <c r="X160">
        <v>0.101891169329193</v>
      </c>
    </row>
    <row r="161" spans="1:24" x14ac:dyDescent="0.2">
      <c r="A161" t="s">
        <v>1009</v>
      </c>
      <c r="B161" t="s">
        <v>1010</v>
      </c>
      <c r="C161">
        <v>1.42495080044773</v>
      </c>
      <c r="D161">
        <v>5.4933648687334197E-8</v>
      </c>
      <c r="E161">
        <v>1.5298557181955501</v>
      </c>
      <c r="F161">
        <v>2.9196377411085098E-13</v>
      </c>
      <c r="G161">
        <v>1.4636412067504101</v>
      </c>
      <c r="H161">
        <v>1.1141084427795999E-11</v>
      </c>
      <c r="I161">
        <v>1.46639620629997</v>
      </c>
      <c r="J161">
        <v>8.7817134716349999E-8</v>
      </c>
      <c r="K161">
        <v>1.780374965</v>
      </c>
      <c r="L161">
        <v>2.9499999999999998E-7</v>
      </c>
      <c r="M161">
        <v>-1.2986399529999999</v>
      </c>
      <c r="N161">
        <v>3.0247676000000001E-2</v>
      </c>
      <c r="O161">
        <v>-0.90047028799999995</v>
      </c>
      <c r="P161">
        <v>4.1574393000000001E-2</v>
      </c>
      <c r="Q161">
        <v>0.44553856441803302</v>
      </c>
      <c r="R161">
        <v>1.3267895104272101E-13</v>
      </c>
      <c r="S161">
        <v>-0.496735234751772</v>
      </c>
      <c r="T161">
        <v>1.9230383076223702E-15</v>
      </c>
      <c r="U161">
        <v>-0.25577206966811</v>
      </c>
      <c r="V161">
        <v>0.226317544679914</v>
      </c>
      <c r="W161">
        <v>-0.327729490255176</v>
      </c>
      <c r="X161">
        <v>2.9655064808281801E-5</v>
      </c>
    </row>
    <row r="162" spans="1:24" x14ac:dyDescent="0.2">
      <c r="A162" t="s">
        <v>1011</v>
      </c>
      <c r="B162" t="s">
        <v>1012</v>
      </c>
      <c r="C162">
        <v>1.44899640454511</v>
      </c>
      <c r="D162">
        <v>6.4122166453592204E-4</v>
      </c>
      <c r="E162">
        <v>2.0465707579686598</v>
      </c>
      <c r="F162">
        <v>1.40317533046223E-12</v>
      </c>
      <c r="G162">
        <v>1.0785594632533899</v>
      </c>
      <c r="H162">
        <v>1.4864614067267099E-3</v>
      </c>
      <c r="I162">
        <v>1.53987784058198</v>
      </c>
      <c r="J162">
        <v>1.6964676582613299E-2</v>
      </c>
      <c r="K162">
        <v>1.9638091520000001</v>
      </c>
      <c r="L162">
        <v>3.6881400000000002E-4</v>
      </c>
      <c r="M162">
        <v>-1.469213087</v>
      </c>
      <c r="N162">
        <v>4.8193810000000002E-3</v>
      </c>
      <c r="O162">
        <v>-0.94868585900000002</v>
      </c>
      <c r="P162">
        <v>1.2928431000000001E-2</v>
      </c>
      <c r="Q162">
        <v>-9.0601350253029997E-2</v>
      </c>
      <c r="R162">
        <v>0.209017669217296</v>
      </c>
      <c r="S162">
        <v>-0.26389379749025399</v>
      </c>
      <c r="T162">
        <v>2.8221012171851E-5</v>
      </c>
      <c r="U162">
        <v>-0.29622895402421101</v>
      </c>
      <c r="V162">
        <v>0.12998414079909801</v>
      </c>
      <c r="W162">
        <v>-0.168949930930787</v>
      </c>
      <c r="X162">
        <v>3.7455010281613701E-2</v>
      </c>
    </row>
    <row r="163" spans="1:24" x14ac:dyDescent="0.2">
      <c r="A163" t="s">
        <v>1013</v>
      </c>
      <c r="B163" t="s">
        <v>1014</v>
      </c>
      <c r="C163">
        <v>1.0056142016474501</v>
      </c>
      <c r="D163">
        <v>6.2718837725967097E-4</v>
      </c>
      <c r="E163">
        <v>1.0306058785187999</v>
      </c>
      <c r="F163">
        <v>3.8572915959586603E-5</v>
      </c>
      <c r="G163">
        <v>0.91770577626295402</v>
      </c>
      <c r="H163">
        <v>1.76205915234893E-3</v>
      </c>
      <c r="I163">
        <v>0.93267268929373304</v>
      </c>
      <c r="J163">
        <v>1.80128357740298E-2</v>
      </c>
      <c r="K163">
        <v>1.0359117870000001</v>
      </c>
      <c r="L163">
        <v>1.1650091E-2</v>
      </c>
      <c r="M163">
        <v>-0.94407962000000001</v>
      </c>
      <c r="N163">
        <v>5.6275126000000002E-2</v>
      </c>
      <c r="O163">
        <v>-0.95059389900000002</v>
      </c>
      <c r="P163">
        <v>2.8075948999999999E-2</v>
      </c>
      <c r="Q163">
        <v>-1.81686760861163E-2</v>
      </c>
      <c r="R163">
        <v>0.84353280167375499</v>
      </c>
      <c r="S163">
        <v>-0.19269791032990299</v>
      </c>
      <c r="T163">
        <v>6.7161850680537202E-3</v>
      </c>
      <c r="U163">
        <v>-0.17439827597080099</v>
      </c>
      <c r="V163">
        <v>0.42531676429584597</v>
      </c>
      <c r="W163">
        <v>4.73433368720277E-2</v>
      </c>
      <c r="X163">
        <v>0.62754183578099598</v>
      </c>
    </row>
    <row r="164" spans="1:24" x14ac:dyDescent="0.2">
      <c r="A164" t="s">
        <v>1015</v>
      </c>
      <c r="B164" t="s">
        <v>1016</v>
      </c>
      <c r="C164">
        <v>0.95365540557435902</v>
      </c>
      <c r="D164">
        <v>1.0918614457867801E-3</v>
      </c>
      <c r="E164">
        <v>0.80032270237418701</v>
      </c>
      <c r="F164">
        <v>3.8812602235212199E-3</v>
      </c>
      <c r="G164">
        <v>1.29623678885186</v>
      </c>
      <c r="H164">
        <v>1.36231818225017E-7</v>
      </c>
      <c r="I164">
        <v>0.95589288735510802</v>
      </c>
      <c r="J164">
        <v>2.1679300599713201E-2</v>
      </c>
      <c r="K164">
        <v>1.9778699660000001</v>
      </c>
      <c r="L164">
        <v>2.6700000000000001E-12</v>
      </c>
      <c r="M164">
        <v>1.776763114</v>
      </c>
      <c r="N164">
        <v>1.0944609999999999E-3</v>
      </c>
      <c r="O164">
        <v>-1.076774264</v>
      </c>
      <c r="P164">
        <v>4.4070153000000001E-2</v>
      </c>
      <c r="Q164">
        <v>-0.14032091724040199</v>
      </c>
      <c r="R164">
        <v>1.6143465670256499E-2</v>
      </c>
      <c r="S164">
        <v>-0.65273861980305803</v>
      </c>
      <c r="T164">
        <v>1.4015565444097001E-26</v>
      </c>
      <c r="U164">
        <v>0.90047361789855895</v>
      </c>
      <c r="V164">
        <v>1.29964671853929E-2</v>
      </c>
      <c r="W164">
        <v>0.46670340805687699</v>
      </c>
      <c r="X164">
        <v>3.0807956229179801E-5</v>
      </c>
    </row>
    <row r="165" spans="1:24" x14ac:dyDescent="0.2">
      <c r="A165" t="s">
        <v>1017</v>
      </c>
      <c r="B165" t="s">
        <v>1018</v>
      </c>
      <c r="C165">
        <v>1.61374242928117</v>
      </c>
      <c r="D165">
        <v>8.8557134176321401E-7</v>
      </c>
      <c r="E165">
        <v>1.59885971383002</v>
      </c>
      <c r="F165">
        <v>2.14996925537954E-13</v>
      </c>
      <c r="G165">
        <v>1.55547922808174</v>
      </c>
      <c r="H165">
        <v>9.0412490488616304E-13</v>
      </c>
      <c r="I165">
        <v>1.5921325331037901</v>
      </c>
      <c r="J165">
        <v>9.4058002769433405E-9</v>
      </c>
      <c r="K165">
        <v>1.881010241</v>
      </c>
      <c r="L165">
        <v>2.8000000000000002E-10</v>
      </c>
      <c r="M165">
        <v>-0.90618165699999997</v>
      </c>
      <c r="N165">
        <v>9.2247771000000006E-2</v>
      </c>
      <c r="O165">
        <v>-0.92036882799999997</v>
      </c>
      <c r="P165">
        <v>1.2702277E-2</v>
      </c>
      <c r="Q165">
        <v>0.226170023782164</v>
      </c>
      <c r="R165">
        <v>1.6644094761988999E-3</v>
      </c>
      <c r="S165">
        <v>-0.39959070203368602</v>
      </c>
      <c r="T165">
        <v>5.7496828756518901E-8</v>
      </c>
      <c r="U165">
        <v>-9.1994140829447409E-3</v>
      </c>
      <c r="V165">
        <v>0.97850524825459095</v>
      </c>
      <c r="W165">
        <v>0.100199471828885</v>
      </c>
      <c r="X165">
        <v>0.220577577517485</v>
      </c>
    </row>
    <row r="166" spans="1:24" x14ac:dyDescent="0.2">
      <c r="A166" t="s">
        <v>1019</v>
      </c>
      <c r="B166" t="s">
        <v>1020</v>
      </c>
      <c r="C166">
        <v>0.90612061662448196</v>
      </c>
      <c r="D166">
        <v>0.21068065959041499</v>
      </c>
      <c r="E166">
        <v>1.9097100311123401</v>
      </c>
      <c r="F166">
        <v>2.3872787235375898E-6</v>
      </c>
      <c r="G166">
        <v>1.22602483454163</v>
      </c>
      <c r="H166">
        <v>8.7705037063027201E-3</v>
      </c>
      <c r="I166">
        <v>2.0323550558163901</v>
      </c>
      <c r="J166">
        <v>2.2670617468761999E-2</v>
      </c>
      <c r="K166">
        <v>4.0350530659999997</v>
      </c>
      <c r="L166">
        <v>9.2200000000000003E-26</v>
      </c>
      <c r="M166">
        <v>0.388165486</v>
      </c>
      <c r="N166">
        <v>0.50260850400000001</v>
      </c>
      <c r="O166">
        <v>-1.4906861300000001</v>
      </c>
      <c r="P166">
        <v>5.344807E-3</v>
      </c>
      <c r="Q166">
        <v>4.6731104607467197E-2</v>
      </c>
      <c r="R166">
        <v>0.757547977246393</v>
      </c>
      <c r="S166">
        <v>-0.90262590708569801</v>
      </c>
      <c r="T166">
        <v>2.14205989230506E-13</v>
      </c>
      <c r="U166">
        <v>0.50369534746727096</v>
      </c>
      <c r="V166">
        <v>7.5286246463961107E-2</v>
      </c>
      <c r="W166">
        <v>0.14109294293973901</v>
      </c>
      <c r="X166">
        <v>0.225012819182942</v>
      </c>
    </row>
    <row r="167" spans="1:24" x14ac:dyDescent="0.2">
      <c r="A167" t="s">
        <v>1021</v>
      </c>
      <c r="B167" t="s">
        <v>1022</v>
      </c>
      <c r="C167">
        <v>3.6042831340030399</v>
      </c>
      <c r="D167" t="s">
        <v>26</v>
      </c>
      <c r="E167">
        <v>5.8773676941279502</v>
      </c>
      <c r="F167">
        <v>1.0329684985100401E-3</v>
      </c>
      <c r="G167">
        <v>5.3103133613220104</v>
      </c>
      <c r="H167">
        <v>3.5807295907000602E-2</v>
      </c>
      <c r="I167">
        <v>5.7548228892203399</v>
      </c>
      <c r="J167">
        <v>8.9016182308911205E-3</v>
      </c>
      <c r="K167">
        <v>7.3970071370000001</v>
      </c>
      <c r="L167">
        <v>1.6200000000000001E-5</v>
      </c>
      <c r="M167">
        <v>0.40429149399999997</v>
      </c>
      <c r="N167">
        <v>0.53482717099999999</v>
      </c>
      <c r="O167">
        <v>-3.052515069</v>
      </c>
      <c r="P167">
        <v>1.2200000000000001E-16</v>
      </c>
      <c r="Q167">
        <v>-1.4579367728116399</v>
      </c>
      <c r="R167">
        <v>3.3402918642760902E-30</v>
      </c>
      <c r="S167">
        <v>-1.18325678526721</v>
      </c>
      <c r="T167">
        <v>9.5135995207464396E-8</v>
      </c>
      <c r="U167">
        <v>2.8956783417875598</v>
      </c>
      <c r="V167">
        <v>1.0839734811296001E-4</v>
      </c>
      <c r="W167">
        <v>0.42490998956221998</v>
      </c>
      <c r="X167" t="s">
        <v>26</v>
      </c>
    </row>
    <row r="168" spans="1:24" x14ac:dyDescent="0.2">
      <c r="A168" t="s">
        <v>1023</v>
      </c>
      <c r="B168" t="s">
        <v>1024</v>
      </c>
      <c r="C168">
        <v>1.29126421682689</v>
      </c>
      <c r="D168">
        <v>6.5558909846263501E-4</v>
      </c>
      <c r="E168">
        <v>1.1497964626103401</v>
      </c>
      <c r="F168">
        <v>1.5286313613820099E-4</v>
      </c>
      <c r="G168">
        <v>2.0853252571752101</v>
      </c>
      <c r="H168">
        <v>4.6311095836324002E-14</v>
      </c>
      <c r="I168">
        <v>2.02609724212321</v>
      </c>
      <c r="J168">
        <v>7.9074453943503697E-7</v>
      </c>
      <c r="K168">
        <v>2.4936239489999998</v>
      </c>
      <c r="L168">
        <v>1.5000000000000001E-12</v>
      </c>
      <c r="M168">
        <v>1.2939020240000001</v>
      </c>
      <c r="N168">
        <v>1.1655524E-2</v>
      </c>
      <c r="O168">
        <v>-1.133665049</v>
      </c>
      <c r="P168">
        <v>1.251266E-3</v>
      </c>
      <c r="Q168">
        <v>0.10505186076428299</v>
      </c>
      <c r="R168">
        <v>0.25063187668231202</v>
      </c>
      <c r="S168">
        <v>-1.4729907419639401</v>
      </c>
      <c r="T168">
        <v>2.8691374553906399E-53</v>
      </c>
      <c r="U168">
        <v>7.0482858910558902E-2</v>
      </c>
      <c r="V168">
        <v>0.93663056126998701</v>
      </c>
      <c r="W168">
        <v>0.18785194761640001</v>
      </c>
      <c r="X168">
        <v>0.24582862873047501</v>
      </c>
    </row>
    <row r="169" spans="1:24" x14ac:dyDescent="0.2">
      <c r="A169" t="s">
        <v>1025</v>
      </c>
      <c r="B169" t="s">
        <v>1026</v>
      </c>
      <c r="C169">
        <v>0.68496882552924399</v>
      </c>
      <c r="D169">
        <v>2.0006833294551199E-3</v>
      </c>
      <c r="E169">
        <v>0.62104034295549804</v>
      </c>
      <c r="F169">
        <v>2.4828799799921601E-4</v>
      </c>
      <c r="G169">
        <v>0.71084670674206096</v>
      </c>
      <c r="H169">
        <v>2.2895328917272E-4</v>
      </c>
      <c r="I169">
        <v>0.68235207810671605</v>
      </c>
      <c r="J169">
        <v>5.8083465390329197E-3</v>
      </c>
      <c r="K169">
        <v>0.78817314900000002</v>
      </c>
      <c r="L169">
        <v>3.01739E-3</v>
      </c>
      <c r="M169">
        <v>-1.027817508</v>
      </c>
      <c r="N169">
        <v>5.0456907000000002E-2</v>
      </c>
      <c r="O169">
        <v>-1.248886154</v>
      </c>
      <c r="P169">
        <v>1.6927700000000001E-4</v>
      </c>
      <c r="Q169">
        <v>0.31989769251933597</v>
      </c>
      <c r="R169">
        <v>2.39322009279385E-9</v>
      </c>
      <c r="S169">
        <v>-0.53692574611522204</v>
      </c>
      <c r="T169">
        <v>2.5217626823600198E-22</v>
      </c>
      <c r="U169">
        <v>0.117219034504151</v>
      </c>
      <c r="V169">
        <v>0.58744655565798898</v>
      </c>
      <c r="W169">
        <v>-1.1044439944958901E-2</v>
      </c>
      <c r="X169">
        <v>0.91761982831676503</v>
      </c>
    </row>
    <row r="170" spans="1:24" x14ac:dyDescent="0.2">
      <c r="A170" t="s">
        <v>1027</v>
      </c>
      <c r="B170" t="s">
        <v>1028</v>
      </c>
      <c r="C170">
        <v>1.28580820148256</v>
      </c>
      <c r="D170">
        <v>2.7374829145488402E-3</v>
      </c>
      <c r="E170">
        <v>0.51948981754384804</v>
      </c>
      <c r="F170">
        <v>0.22583085643075301</v>
      </c>
      <c r="G170">
        <v>1.25929114616</v>
      </c>
      <c r="H170">
        <v>5.3466485165649799E-3</v>
      </c>
      <c r="I170">
        <v>0.94374932461729799</v>
      </c>
      <c r="J170">
        <v>4.5754593852078702E-2</v>
      </c>
      <c r="K170">
        <v>1.4154157350000001</v>
      </c>
      <c r="L170">
        <v>2.7908700000000002E-4</v>
      </c>
      <c r="M170">
        <v>1.9244983659999999</v>
      </c>
      <c r="N170">
        <v>9.0349600000000005E-4</v>
      </c>
      <c r="O170">
        <v>-1.2761001729999999</v>
      </c>
      <c r="P170">
        <v>1.883467E-3</v>
      </c>
      <c r="Q170">
        <v>-0.30829062565601401</v>
      </c>
      <c r="R170">
        <v>1.2801404682246699E-3</v>
      </c>
      <c r="S170">
        <v>-0.81871383699998002</v>
      </c>
      <c r="T170">
        <v>9.79121952654291E-13</v>
      </c>
      <c r="U170">
        <v>1.3172199079318501</v>
      </c>
      <c r="V170">
        <v>8.6537207101040805E-4</v>
      </c>
      <c r="W170">
        <v>0.110327890223964</v>
      </c>
      <c r="X170">
        <v>0.61841889147024898</v>
      </c>
    </row>
    <row r="171" spans="1:24" x14ac:dyDescent="0.2">
      <c r="A171" t="s">
        <v>1029</v>
      </c>
      <c r="B171" t="s">
        <v>1030</v>
      </c>
      <c r="C171">
        <v>1.7738821975153201</v>
      </c>
      <c r="D171">
        <v>2.9087538048502099E-5</v>
      </c>
      <c r="E171">
        <v>2.5299183460539201</v>
      </c>
      <c r="F171">
        <v>2.02277685652648E-16</v>
      </c>
      <c r="G171">
        <v>3.7284794007181499</v>
      </c>
      <c r="H171">
        <v>3.2772056229210602E-43</v>
      </c>
      <c r="I171">
        <v>3.3162263706623301</v>
      </c>
      <c r="J171">
        <v>2.3121618934179699E-22</v>
      </c>
      <c r="K171">
        <v>3.367110598</v>
      </c>
      <c r="L171">
        <v>1.0200000000000001E-24</v>
      </c>
      <c r="M171">
        <v>1.8141791490000001</v>
      </c>
      <c r="N171">
        <v>1.336444E-3</v>
      </c>
      <c r="O171">
        <v>-1.14817108</v>
      </c>
      <c r="P171">
        <v>3.0510070000000001E-3</v>
      </c>
      <c r="Q171">
        <v>-0.81730998247794595</v>
      </c>
      <c r="R171">
        <v>1.7876983414731601E-20</v>
      </c>
      <c r="S171">
        <v>-1.2249198264685599</v>
      </c>
      <c r="T171">
        <v>3.7746851249499702E-25</v>
      </c>
      <c r="U171">
        <v>1.2117331170315699</v>
      </c>
      <c r="V171">
        <v>1.1404900175745799E-3</v>
      </c>
      <c r="W171">
        <v>0.31740321016463602</v>
      </c>
      <c r="X171">
        <v>3.6073236658037897E-2</v>
      </c>
    </row>
    <row r="172" spans="1:24" x14ac:dyDescent="0.2">
      <c r="A172" t="s">
        <v>1031</v>
      </c>
      <c r="B172" t="s">
        <v>1032</v>
      </c>
      <c r="C172">
        <v>1.55466254385742</v>
      </c>
      <c r="D172">
        <v>2.40853333073132E-2</v>
      </c>
      <c r="E172">
        <v>1.50284067603854</v>
      </c>
      <c r="F172">
        <v>5.4694080438122602E-5</v>
      </c>
      <c r="G172">
        <v>3.6887786642348699</v>
      </c>
      <c r="H172">
        <v>6.3845038119517296E-21</v>
      </c>
      <c r="I172">
        <v>3.6268057487776999</v>
      </c>
      <c r="J172">
        <v>1.03137489674837E-25</v>
      </c>
      <c r="K172">
        <v>4.8798216209999996</v>
      </c>
      <c r="L172">
        <v>9.5499999999999996E-39</v>
      </c>
      <c r="M172">
        <v>2.7332753200000002</v>
      </c>
      <c r="N172">
        <v>1.742784E-3</v>
      </c>
      <c r="O172">
        <v>-2.1444429390000002</v>
      </c>
      <c r="P172">
        <v>2.3300000000000001E-6</v>
      </c>
      <c r="Q172">
        <v>1.02795502161939</v>
      </c>
      <c r="R172">
        <v>7.3524249090029001E-16</v>
      </c>
      <c r="S172">
        <v>-1.43015625116352</v>
      </c>
      <c r="T172">
        <v>7.5025262074155801E-25</v>
      </c>
      <c r="U172">
        <v>1.7309803318560599</v>
      </c>
      <c r="V172">
        <v>1.50896027266942E-3</v>
      </c>
      <c r="W172">
        <v>0.53451158276295196</v>
      </c>
      <c r="X172">
        <v>5.7011883795045501E-2</v>
      </c>
    </row>
    <row r="173" spans="1:24" x14ac:dyDescent="0.2">
      <c r="A173" t="s">
        <v>1033</v>
      </c>
      <c r="B173" t="s">
        <v>1034</v>
      </c>
      <c r="C173">
        <v>0.710949767638413</v>
      </c>
      <c r="D173">
        <v>4.1020948596130801E-4</v>
      </c>
      <c r="E173">
        <v>0.57779725033277296</v>
      </c>
      <c r="F173">
        <v>7.40845978311429E-4</v>
      </c>
      <c r="G173">
        <v>0.51717833907345201</v>
      </c>
      <c r="H173">
        <v>4.6319705332546696E-3</v>
      </c>
      <c r="I173">
        <v>0.39562615499235798</v>
      </c>
      <c r="J173">
        <v>0.35975910596779997</v>
      </c>
      <c r="K173">
        <v>0.60252526900000003</v>
      </c>
      <c r="L173">
        <v>4.6053705E-2</v>
      </c>
      <c r="M173">
        <v>-1.036574136</v>
      </c>
      <c r="N173">
        <v>9.9227235999999996E-2</v>
      </c>
      <c r="O173">
        <v>-1.055152026</v>
      </c>
      <c r="P173">
        <v>4.8245525999999997E-2</v>
      </c>
      <c r="Q173">
        <v>-7.2675455869583502E-2</v>
      </c>
      <c r="R173">
        <v>0.13409750371978399</v>
      </c>
      <c r="S173">
        <v>-4.0180824387044498E-2</v>
      </c>
      <c r="T173">
        <v>0.50818503272406601</v>
      </c>
      <c r="U173">
        <v>-9.9287450228923102E-2</v>
      </c>
      <c r="V173">
        <v>0.691010873828518</v>
      </c>
      <c r="W173">
        <v>-0.47558545091971699</v>
      </c>
      <c r="X173">
        <v>1.9816557015633002E-11</v>
      </c>
    </row>
    <row r="174" spans="1:24" x14ac:dyDescent="0.2">
      <c r="A174" t="s">
        <v>1035</v>
      </c>
      <c r="B174" t="s">
        <v>1036</v>
      </c>
      <c r="C174">
        <v>1.8858377300303399</v>
      </c>
      <c r="D174">
        <v>4.43598425829829E-10</v>
      </c>
      <c r="E174">
        <v>1.7584085386500199</v>
      </c>
      <c r="F174">
        <v>9.5490447359516407E-10</v>
      </c>
      <c r="G174">
        <v>1.7949790357297599</v>
      </c>
      <c r="H174">
        <v>1.2185625078110301E-10</v>
      </c>
      <c r="I174">
        <v>1.7980019696234</v>
      </c>
      <c r="J174">
        <v>5.4848264622359305E-7</v>
      </c>
      <c r="K174">
        <v>2.0256388909999998</v>
      </c>
      <c r="L174">
        <v>3.89E-7</v>
      </c>
      <c r="M174">
        <v>-1.080045921</v>
      </c>
      <c r="N174">
        <v>2.8261051999999998E-2</v>
      </c>
      <c r="O174">
        <v>-1.06826887</v>
      </c>
      <c r="P174">
        <v>1.1497983E-2</v>
      </c>
      <c r="Q174">
        <v>-0.12809715558780399</v>
      </c>
      <c r="R174">
        <v>8.4788187012673003E-2</v>
      </c>
      <c r="S174">
        <v>-0.40444766401751098</v>
      </c>
      <c r="T174">
        <v>1.3223394749115399E-8</v>
      </c>
      <c r="U174">
        <v>-0.15900565789953899</v>
      </c>
      <c r="V174">
        <v>0.51368841560163703</v>
      </c>
      <c r="W174">
        <v>-0.19229189247668799</v>
      </c>
      <c r="X174">
        <v>4.3229939496538597E-2</v>
      </c>
    </row>
    <row r="175" spans="1:24" x14ac:dyDescent="0.2">
      <c r="A175" t="s">
        <v>1037</v>
      </c>
      <c r="B175" t="s">
        <v>1038</v>
      </c>
      <c r="C175">
        <v>0.89937298801146603</v>
      </c>
      <c r="D175">
        <v>7.4153181663294101E-3</v>
      </c>
      <c r="E175">
        <v>0.44054046360124599</v>
      </c>
      <c r="F175">
        <v>0.13961388871785099</v>
      </c>
      <c r="G175">
        <v>0.94817382830601404</v>
      </c>
      <c r="H175">
        <v>6.9324519594460505E-4</v>
      </c>
      <c r="I175">
        <v>0.59174303650767401</v>
      </c>
      <c r="J175">
        <v>0.164294423446808</v>
      </c>
      <c r="K175">
        <v>0.83383980999999996</v>
      </c>
      <c r="L175">
        <v>2.9083566000000002E-2</v>
      </c>
      <c r="M175">
        <v>0.81082011700000001</v>
      </c>
      <c r="N175">
        <v>9.7210234000000006E-2</v>
      </c>
      <c r="O175">
        <v>-1.263963196</v>
      </c>
      <c r="P175">
        <v>9.60205E-4</v>
      </c>
      <c r="Q175">
        <v>-0.60242742021398299</v>
      </c>
      <c r="R175">
        <v>5.7349500471607099E-10</v>
      </c>
      <c r="S175">
        <v>-0.77038658361668499</v>
      </c>
      <c r="T175">
        <v>1.6743945393591699E-8</v>
      </c>
      <c r="U175">
        <v>0.78655354691089496</v>
      </c>
      <c r="V175">
        <v>1.2866164583493701E-2</v>
      </c>
      <c r="W175">
        <v>-1.4841906306832899E-3</v>
      </c>
      <c r="X175">
        <v>0.99472159082551304</v>
      </c>
    </row>
    <row r="176" spans="1:24" x14ac:dyDescent="0.2">
      <c r="A176" t="s">
        <v>1039</v>
      </c>
      <c r="B176" t="s">
        <v>1040</v>
      </c>
      <c r="C176">
        <v>1.1989407574245801</v>
      </c>
      <c r="D176">
        <v>1.27610766093035E-3</v>
      </c>
      <c r="E176">
        <v>1.1161348642845801</v>
      </c>
      <c r="F176">
        <v>1.20231824818752E-3</v>
      </c>
      <c r="G176">
        <v>1.0994285234624701</v>
      </c>
      <c r="H176">
        <v>2.3750308479673502E-3</v>
      </c>
      <c r="I176">
        <v>1.31323288167756</v>
      </c>
      <c r="J176">
        <v>1.3032652781271401E-3</v>
      </c>
      <c r="K176">
        <v>1.271463754</v>
      </c>
      <c r="L176">
        <v>6.2091389999999998E-3</v>
      </c>
      <c r="M176">
        <v>-1.0434462120000001</v>
      </c>
      <c r="N176">
        <v>6.0673734999999999E-2</v>
      </c>
      <c r="O176">
        <v>-0.99189630299999998</v>
      </c>
      <c r="P176">
        <v>7.9327010000000003E-3</v>
      </c>
      <c r="Q176">
        <v>3.5058791942804701E-3</v>
      </c>
      <c r="R176">
        <v>0.98129429259781498</v>
      </c>
      <c r="S176">
        <v>-0.65297387562712095</v>
      </c>
      <c r="T176">
        <v>3.10925636282811E-10</v>
      </c>
      <c r="U176">
        <v>-7.8578725807856194E-3</v>
      </c>
      <c r="V176">
        <v>0.984852053075571</v>
      </c>
      <c r="W176">
        <v>0.106938537457498</v>
      </c>
      <c r="X176">
        <v>0.326924557494297</v>
      </c>
    </row>
    <row r="177" spans="1:24" x14ac:dyDescent="0.2">
      <c r="A177" t="s">
        <v>1041</v>
      </c>
      <c r="B177" t="s">
        <v>1042</v>
      </c>
      <c r="C177">
        <v>-7.5137483216132006E-2</v>
      </c>
      <c r="D177">
        <v>0.83946251527138205</v>
      </c>
      <c r="E177">
        <v>-0.12735113386965499</v>
      </c>
      <c r="F177">
        <v>0.66585016551745901</v>
      </c>
      <c r="G177">
        <v>0.59771029350290905</v>
      </c>
      <c r="H177">
        <v>5.0251622907094701E-3</v>
      </c>
      <c r="I177">
        <v>7.16562381954466E-2</v>
      </c>
      <c r="J177">
        <v>0.90502460948212304</v>
      </c>
      <c r="K177">
        <v>0.26757004699999998</v>
      </c>
      <c r="L177">
        <v>0.47338757799999998</v>
      </c>
      <c r="M177">
        <v>1.3559361139999999</v>
      </c>
      <c r="N177">
        <v>1.5306844E-2</v>
      </c>
      <c r="O177">
        <v>-0.94037252800000004</v>
      </c>
      <c r="P177">
        <v>1.2061894E-2</v>
      </c>
      <c r="Q177">
        <v>-0.75713792782903799</v>
      </c>
      <c r="R177">
        <v>2.5059244325549999E-28</v>
      </c>
      <c r="S177">
        <v>-0.62686322541416994</v>
      </c>
      <c r="T177">
        <v>1.7639466805399999E-11</v>
      </c>
      <c r="U177">
        <v>1.0512706392570399</v>
      </c>
      <c r="V177">
        <v>2.79626491398937E-4</v>
      </c>
      <c r="W177">
        <v>-8.6388711680161503E-2</v>
      </c>
      <c r="X177">
        <v>0.42408462979940098</v>
      </c>
    </row>
    <row r="178" spans="1:24" x14ac:dyDescent="0.2">
      <c r="A178" t="s">
        <v>1043</v>
      </c>
      <c r="B178" t="s">
        <v>1044</v>
      </c>
      <c r="C178">
        <v>0.94857534726176596</v>
      </c>
      <c r="D178">
        <v>9.6088633210299392E-3</v>
      </c>
      <c r="E178">
        <v>0.714106071544518</v>
      </c>
      <c r="F178">
        <v>2.1182072371124801E-5</v>
      </c>
      <c r="G178">
        <v>1.6123407534388701</v>
      </c>
      <c r="H178">
        <v>8.51952650630842E-12</v>
      </c>
      <c r="I178">
        <v>1.1711263754352299</v>
      </c>
      <c r="J178">
        <v>1.2347110014323E-5</v>
      </c>
      <c r="K178">
        <v>1.430117646</v>
      </c>
      <c r="L178">
        <v>1.8699999999999999E-8</v>
      </c>
      <c r="M178">
        <v>-0.59767880699999998</v>
      </c>
      <c r="N178">
        <v>0.23509829199999999</v>
      </c>
      <c r="O178">
        <v>-0.83422566099999995</v>
      </c>
      <c r="P178">
        <v>2.1849253999999999E-2</v>
      </c>
      <c r="Q178">
        <v>0.47130556139139002</v>
      </c>
      <c r="R178">
        <v>4.06692898683573E-23</v>
      </c>
      <c r="S178">
        <v>-0.37025417261292998</v>
      </c>
      <c r="T178">
        <v>1.9363302987067698E-15</v>
      </c>
      <c r="U178">
        <v>-3.9648751665853898E-4</v>
      </c>
      <c r="V178">
        <v>0.999085364905416</v>
      </c>
      <c r="W178">
        <v>0.30819922114648701</v>
      </c>
      <c r="X178">
        <v>4.0876930551183201E-6</v>
      </c>
    </row>
    <row r="179" spans="1:24" x14ac:dyDescent="0.2">
      <c r="A179" t="s">
        <v>1045</v>
      </c>
      <c r="B179" t="s">
        <v>1046</v>
      </c>
      <c r="C179">
        <v>0.78062117918629803</v>
      </c>
      <c r="D179">
        <v>3.13472773388907E-2</v>
      </c>
      <c r="E179">
        <v>0.63043268355868298</v>
      </c>
      <c r="F179">
        <v>4.9743800003364501E-2</v>
      </c>
      <c r="G179">
        <v>1.0611056661159901</v>
      </c>
      <c r="H179">
        <v>3.2188551900993502E-4</v>
      </c>
      <c r="I179">
        <v>0.74884173037060997</v>
      </c>
      <c r="J179">
        <v>0.174926267515223</v>
      </c>
      <c r="K179">
        <v>1.135658523</v>
      </c>
      <c r="L179">
        <v>2.1847860000000002E-3</v>
      </c>
      <c r="M179">
        <v>5.0404526999999998E-2</v>
      </c>
      <c r="N179">
        <v>0.94085842600000003</v>
      </c>
      <c r="O179">
        <v>-1.3205444230000001</v>
      </c>
      <c r="P179">
        <v>1.0816499E-2</v>
      </c>
      <c r="Q179">
        <v>8.2356879995071103E-2</v>
      </c>
      <c r="R179">
        <v>0.74704316559195805</v>
      </c>
      <c r="S179">
        <v>-0.61821953532771701</v>
      </c>
      <c r="T179">
        <v>9.8676010011957407E-6</v>
      </c>
      <c r="U179">
        <v>0.155416756931016</v>
      </c>
      <c r="V179">
        <v>0.58939713917052805</v>
      </c>
      <c r="W179">
        <v>-0.23689418710021601</v>
      </c>
      <c r="X179">
        <v>9.7451034922195305E-3</v>
      </c>
    </row>
    <row r="180" spans="1:24" x14ac:dyDescent="0.2">
      <c r="A180" t="s">
        <v>1047</v>
      </c>
      <c r="B180" t="s">
        <v>1048</v>
      </c>
      <c r="C180">
        <v>0.64696603540952702</v>
      </c>
      <c r="D180">
        <v>2.9650039990316299E-3</v>
      </c>
      <c r="E180">
        <v>0.54975774321334903</v>
      </c>
      <c r="F180">
        <v>3.16967999180656E-3</v>
      </c>
      <c r="G180">
        <v>0.90469522235062105</v>
      </c>
      <c r="H180">
        <v>1.4797946396796701E-4</v>
      </c>
      <c r="I180">
        <v>0.72497428289683996</v>
      </c>
      <c r="J180">
        <v>4.5392309349651001E-2</v>
      </c>
      <c r="K180">
        <v>0.76613770599999997</v>
      </c>
      <c r="L180">
        <v>1.4925816999999999E-2</v>
      </c>
      <c r="M180">
        <v>0.28541181900000001</v>
      </c>
      <c r="N180">
        <v>0.66779364799999996</v>
      </c>
      <c r="O180">
        <v>-1.444150963</v>
      </c>
      <c r="P180">
        <v>3.5305570000000001E-3</v>
      </c>
      <c r="Q180">
        <v>-0.25843932904376299</v>
      </c>
      <c r="R180">
        <v>1.0706034452911201E-7</v>
      </c>
      <c r="S180">
        <v>-0.31349257519614299</v>
      </c>
      <c r="T180">
        <v>1.3683802337726201E-8</v>
      </c>
      <c r="U180">
        <v>0.98405379152951999</v>
      </c>
      <c r="V180">
        <v>3.1019518565853902E-9</v>
      </c>
      <c r="W180">
        <v>-0.38058141475910101</v>
      </c>
      <c r="X180">
        <v>1.50841287626945E-6</v>
      </c>
    </row>
    <row r="181" spans="1:24" x14ac:dyDescent="0.2">
      <c r="A181" t="s">
        <v>1049</v>
      </c>
      <c r="B181" t="s">
        <v>1050</v>
      </c>
      <c r="C181">
        <v>1.1647383651991201</v>
      </c>
      <c r="D181">
        <v>7.6945740276937002E-5</v>
      </c>
      <c r="E181">
        <v>1.08666979694923</v>
      </c>
      <c r="F181">
        <v>1.0946658533732001E-5</v>
      </c>
      <c r="G181">
        <v>1.1333761076503299</v>
      </c>
      <c r="H181">
        <v>9.1356396334433704E-6</v>
      </c>
      <c r="I181">
        <v>0.90349295985269895</v>
      </c>
      <c r="J181">
        <v>7.7043243454861E-3</v>
      </c>
      <c r="K181">
        <v>0.83239788199999998</v>
      </c>
      <c r="L181">
        <v>1.9764815000000002E-2</v>
      </c>
      <c r="M181">
        <v>-0.48121309800000001</v>
      </c>
      <c r="N181">
        <v>0.39760245700000002</v>
      </c>
      <c r="O181">
        <v>-0.98210282900000001</v>
      </c>
      <c r="P181">
        <v>2.6872475999999999E-2</v>
      </c>
      <c r="Q181">
        <v>-0.122147808356735</v>
      </c>
      <c r="R181">
        <v>0.210545138527962</v>
      </c>
      <c r="S181">
        <v>-0.30130818535791798</v>
      </c>
      <c r="T181">
        <v>1.92150741066922E-3</v>
      </c>
      <c r="U181">
        <v>-3.9205408613853403E-2</v>
      </c>
      <c r="V181">
        <v>0.908505649967976</v>
      </c>
      <c r="W181">
        <v>-0.21142270660214099</v>
      </c>
      <c r="X181">
        <v>1.22576763334296E-2</v>
      </c>
    </row>
    <row r="182" spans="1:24" x14ac:dyDescent="0.2">
      <c r="A182" t="s">
        <v>1051</v>
      </c>
      <c r="B182" t="s">
        <v>1052</v>
      </c>
      <c r="C182">
        <v>1.28209310174761</v>
      </c>
      <c r="D182">
        <v>2.1240270428445498E-6</v>
      </c>
      <c r="E182">
        <v>1.0423810848664901</v>
      </c>
      <c r="F182">
        <v>5.2144675743526999E-5</v>
      </c>
      <c r="G182">
        <v>1.32626412306932</v>
      </c>
      <c r="H182">
        <v>7.8845427024794896E-7</v>
      </c>
      <c r="I182">
        <v>1.2266617928613901</v>
      </c>
      <c r="J182">
        <v>6.2022016206509604E-4</v>
      </c>
      <c r="K182">
        <v>1.2907812729999999</v>
      </c>
      <c r="L182">
        <v>7.6799999999999997E-5</v>
      </c>
      <c r="M182">
        <v>-0.83361384900000002</v>
      </c>
      <c r="N182">
        <v>0.137786836</v>
      </c>
      <c r="O182">
        <v>-1.2447239729999999</v>
      </c>
      <c r="P182">
        <v>7.7624390000000003E-3</v>
      </c>
      <c r="Q182">
        <v>0.26831882526727802</v>
      </c>
      <c r="R182">
        <v>3.6955463957260503E-5</v>
      </c>
      <c r="S182">
        <v>-0.60982771734535501</v>
      </c>
      <c r="T182">
        <v>4.9398656602743301E-18</v>
      </c>
      <c r="U182">
        <v>-0.14199837470465301</v>
      </c>
      <c r="V182">
        <v>0.59450854567621103</v>
      </c>
      <c r="W182">
        <v>-0.28340181677743098</v>
      </c>
      <c r="X182">
        <v>1.64759024283422E-3</v>
      </c>
    </row>
    <row r="183" spans="1:24" x14ac:dyDescent="0.2">
      <c r="A183" t="s">
        <v>1053</v>
      </c>
      <c r="B183" t="s">
        <v>1054</v>
      </c>
      <c r="C183">
        <v>1.1807989199868401</v>
      </c>
      <c r="D183">
        <v>1.58432650170846E-2</v>
      </c>
      <c r="E183">
        <v>0.40301866064104103</v>
      </c>
      <c r="F183">
        <v>0.221626324509133</v>
      </c>
      <c r="G183">
        <v>0.98070008204242198</v>
      </c>
      <c r="H183">
        <v>1.52234365517662E-3</v>
      </c>
      <c r="I183">
        <v>0.62227601906538099</v>
      </c>
      <c r="J183">
        <v>0.14138307957310001</v>
      </c>
      <c r="K183">
        <v>1.214391649</v>
      </c>
      <c r="L183">
        <v>1.0302300000000001E-4</v>
      </c>
      <c r="M183">
        <v>1.139666415</v>
      </c>
      <c r="N183">
        <v>2.7155176E-2</v>
      </c>
      <c r="O183">
        <v>-1.554771519</v>
      </c>
      <c r="P183">
        <v>4.7299999999999998E-5</v>
      </c>
      <c r="Q183">
        <v>-0.47555497208835701</v>
      </c>
      <c r="R183">
        <v>8.1585786855535501E-12</v>
      </c>
      <c r="S183">
        <v>-0.91004783245981202</v>
      </c>
      <c r="T183">
        <v>2.32015555731426E-23</v>
      </c>
      <c r="U183">
        <v>0.943098221344425</v>
      </c>
      <c r="V183">
        <v>3.5146266112438302E-3</v>
      </c>
      <c r="W183">
        <v>-7.7777699941422307E-2</v>
      </c>
      <c r="X183">
        <v>0.64290022609866004</v>
      </c>
    </row>
    <row r="184" spans="1:24" x14ac:dyDescent="0.2">
      <c r="A184" t="s">
        <v>1055</v>
      </c>
      <c r="B184" t="s">
        <v>1056</v>
      </c>
      <c r="C184">
        <v>1.3389991688760901</v>
      </c>
      <c r="D184">
        <v>4.67537025504456E-3</v>
      </c>
      <c r="E184">
        <v>1.6249125543865099</v>
      </c>
      <c r="F184">
        <v>1.44769673220132E-6</v>
      </c>
      <c r="G184">
        <v>2.2145092083459401</v>
      </c>
      <c r="H184">
        <v>1.19033727223596E-4</v>
      </c>
      <c r="I184">
        <v>1.6919269235977901</v>
      </c>
      <c r="J184">
        <v>3.82553901708373E-3</v>
      </c>
      <c r="K184">
        <v>0.26419899000000002</v>
      </c>
      <c r="L184">
        <v>0.70791326499999996</v>
      </c>
      <c r="M184">
        <v>-0.50395999499999999</v>
      </c>
      <c r="N184">
        <v>0.37585390899999999</v>
      </c>
      <c r="O184">
        <v>-1.421261001</v>
      </c>
      <c r="P184">
        <v>1.8053052E-2</v>
      </c>
      <c r="Q184">
        <v>-0.65394178650947199</v>
      </c>
      <c r="R184">
        <v>3.8805136567279002E-6</v>
      </c>
      <c r="S184">
        <v>-0.32565802255440701</v>
      </c>
      <c r="T184">
        <v>0.10997852327203</v>
      </c>
      <c r="U184">
        <v>0.245178577262856</v>
      </c>
      <c r="V184">
        <v>0.486512936622013</v>
      </c>
      <c r="W184">
        <v>-4.4271346782651398E-2</v>
      </c>
      <c r="X184">
        <v>0.77658881582241701</v>
      </c>
    </row>
    <row r="185" spans="1:24" x14ac:dyDescent="0.2">
      <c r="A185" t="s">
        <v>1057</v>
      </c>
      <c r="B185" t="s">
        <v>1058</v>
      </c>
      <c r="C185">
        <v>0.88529663117456303</v>
      </c>
      <c r="D185">
        <v>2.2762545160206599E-5</v>
      </c>
      <c r="E185">
        <v>0.94902649913298698</v>
      </c>
      <c r="F185">
        <v>3.13370762615311E-10</v>
      </c>
      <c r="G185">
        <v>1.0997183394450301</v>
      </c>
      <c r="H185">
        <v>1.4817433875713601E-8</v>
      </c>
      <c r="I185">
        <v>0.68842074560109401</v>
      </c>
      <c r="J185">
        <v>6.7312587304602699E-3</v>
      </c>
      <c r="K185">
        <v>1.0268040110000001</v>
      </c>
      <c r="L185">
        <v>1.24E-5</v>
      </c>
      <c r="M185">
        <v>-0.90128909499999998</v>
      </c>
      <c r="N185">
        <v>0.11914894500000001</v>
      </c>
      <c r="O185">
        <v>-2.0080941659999998</v>
      </c>
      <c r="P185">
        <v>5.7800000000000001E-8</v>
      </c>
      <c r="Q185">
        <v>-0.14560169173516499</v>
      </c>
      <c r="R185">
        <v>2.3569848169417701E-4</v>
      </c>
      <c r="S185">
        <v>-1.0403370101038201</v>
      </c>
      <c r="T185">
        <v>4.2895483876013898E-104</v>
      </c>
      <c r="U185">
        <v>-5.0474691243661803E-3</v>
      </c>
      <c r="V185">
        <v>0.98750370448093405</v>
      </c>
      <c r="W185">
        <v>-0.27878497151808401</v>
      </c>
      <c r="X185">
        <v>7.4244730881575194E-5</v>
      </c>
    </row>
    <row r="186" spans="1:24" x14ac:dyDescent="0.2">
      <c r="A186" t="s">
        <v>1059</v>
      </c>
      <c r="B186" t="s">
        <v>1060</v>
      </c>
      <c r="C186">
        <v>0.35595038216327102</v>
      </c>
      <c r="D186">
        <v>0.217930465247998</v>
      </c>
      <c r="E186">
        <v>0.40732834395095802</v>
      </c>
      <c r="F186">
        <v>0.102274266080393</v>
      </c>
      <c r="G186">
        <v>0.63395895068402197</v>
      </c>
      <c r="H186">
        <v>3.6360669368380302E-3</v>
      </c>
      <c r="I186">
        <v>0.47813289584520502</v>
      </c>
      <c r="J186">
        <v>0.40125544856402801</v>
      </c>
      <c r="K186">
        <v>0.574050061</v>
      </c>
      <c r="L186">
        <v>8.5559521999999999E-2</v>
      </c>
      <c r="M186">
        <v>0.44943242100000003</v>
      </c>
      <c r="N186">
        <v>0.37960536700000003</v>
      </c>
      <c r="O186">
        <v>-1.0078511299999999</v>
      </c>
      <c r="P186">
        <v>1.0816765000000001E-2</v>
      </c>
      <c r="Q186">
        <v>-7.2525182704974697E-2</v>
      </c>
      <c r="R186">
        <v>0.45782997917778001</v>
      </c>
      <c r="S186">
        <v>-0.55713885953366304</v>
      </c>
      <c r="T186">
        <v>1.9315211762402699E-10</v>
      </c>
      <c r="U186">
        <v>0.26246326103013801</v>
      </c>
      <c r="V186">
        <v>0.260985625799591</v>
      </c>
      <c r="W186">
        <v>-0.11991001297966</v>
      </c>
      <c r="X186">
        <v>0.213674835758213</v>
      </c>
    </row>
    <row r="187" spans="1:24" x14ac:dyDescent="0.2">
      <c r="A187" t="s">
        <v>1061</v>
      </c>
      <c r="B187" t="s">
        <v>1062</v>
      </c>
      <c r="C187">
        <v>1.1333950818687899</v>
      </c>
      <c r="D187">
        <v>2.2212692698965301E-3</v>
      </c>
      <c r="E187">
        <v>1.31923516013321</v>
      </c>
      <c r="F187">
        <v>1.9295737920264401E-6</v>
      </c>
      <c r="G187">
        <v>0.95971268833692502</v>
      </c>
      <c r="H187">
        <v>3.8642573915149301E-3</v>
      </c>
      <c r="I187">
        <v>1.1404742751644601</v>
      </c>
      <c r="J187">
        <v>2.9891000932564301E-2</v>
      </c>
      <c r="K187">
        <v>1.3101099570000001</v>
      </c>
      <c r="L187">
        <v>3.438796E-3</v>
      </c>
      <c r="M187">
        <v>-1.3831842400000001</v>
      </c>
      <c r="N187">
        <v>7.111483E-3</v>
      </c>
      <c r="O187">
        <v>-0.960657855</v>
      </c>
      <c r="P187">
        <v>2.6111629000000001E-2</v>
      </c>
      <c r="Q187">
        <v>-0.17000983577259901</v>
      </c>
      <c r="R187">
        <v>1.06848583457105E-2</v>
      </c>
      <c r="S187">
        <v>-0.22735260523279699</v>
      </c>
      <c r="T187">
        <v>1.0593002484489101E-3</v>
      </c>
      <c r="U187">
        <v>-0.25001095781807497</v>
      </c>
      <c r="V187">
        <v>0.21296548631262899</v>
      </c>
      <c r="W187">
        <v>-0.169087301263289</v>
      </c>
      <c r="X187">
        <v>6.3278289249408107E-2</v>
      </c>
    </row>
    <row r="188" spans="1:24" x14ac:dyDescent="0.2">
      <c r="A188" t="s">
        <v>1063</v>
      </c>
      <c r="B188" t="s">
        <v>1064</v>
      </c>
      <c r="C188">
        <v>1.84648120276042</v>
      </c>
      <c r="D188">
        <v>2.9739923314058202E-9</v>
      </c>
      <c r="E188">
        <v>0.96582868629285201</v>
      </c>
      <c r="F188">
        <v>5.0253264620837898E-5</v>
      </c>
      <c r="G188">
        <v>1.8719772694632</v>
      </c>
      <c r="H188">
        <v>1.5648770795145999E-12</v>
      </c>
      <c r="I188">
        <v>1.7487534869757599</v>
      </c>
      <c r="J188">
        <v>3.02223051702653E-6</v>
      </c>
      <c r="K188">
        <v>2.079074673</v>
      </c>
      <c r="L188">
        <v>4.9699999999999999E-15</v>
      </c>
      <c r="M188">
        <v>1.2205284510000001</v>
      </c>
      <c r="N188">
        <v>2.6090451000000001E-2</v>
      </c>
      <c r="O188">
        <v>-1.7871534339999999</v>
      </c>
      <c r="P188">
        <v>9.7299999999999993E-5</v>
      </c>
      <c r="Q188">
        <v>-0.69935719103873195</v>
      </c>
      <c r="R188">
        <v>1.55211946140271E-18</v>
      </c>
      <c r="S188">
        <v>-1.27334671710624</v>
      </c>
      <c r="T188">
        <v>1.19539871957528E-32</v>
      </c>
      <c r="U188">
        <v>6.3636321486898795E-2</v>
      </c>
      <c r="V188">
        <v>0.91137525144213505</v>
      </c>
      <c r="W188">
        <v>-0.151281054518589</v>
      </c>
      <c r="X188">
        <v>0.16927827177987101</v>
      </c>
    </row>
    <row r="189" spans="1:24" x14ac:dyDescent="0.2">
      <c r="A189" t="s">
        <v>1065</v>
      </c>
      <c r="B189" t="s">
        <v>1066</v>
      </c>
      <c r="C189">
        <v>0.74616570315235198</v>
      </c>
      <c r="D189">
        <v>4.6131785037025599E-2</v>
      </c>
      <c r="E189">
        <v>0.96497439254246298</v>
      </c>
      <c r="F189">
        <v>1.3342063258606299E-4</v>
      </c>
      <c r="G189">
        <v>0.62953847445186195</v>
      </c>
      <c r="H189">
        <v>3.6798376300278803E-2</v>
      </c>
      <c r="I189">
        <v>0.80697829604494398</v>
      </c>
      <c r="J189">
        <v>7.0649895688911599E-2</v>
      </c>
      <c r="K189">
        <v>1.203498494</v>
      </c>
      <c r="L189">
        <v>1.855665E-3</v>
      </c>
      <c r="M189">
        <v>-0.82204084600000005</v>
      </c>
      <c r="N189">
        <v>0.126893751</v>
      </c>
      <c r="O189">
        <v>-1.320930078</v>
      </c>
      <c r="P189">
        <v>7.60273E-4</v>
      </c>
      <c r="Q189">
        <v>1.4677646186123E-2</v>
      </c>
      <c r="R189">
        <v>0.89949656442332004</v>
      </c>
      <c r="S189">
        <v>-0.38151489480440398</v>
      </c>
      <c r="T189">
        <v>5.1884485777475401E-6</v>
      </c>
      <c r="U189">
        <v>-1.20297599010159E-2</v>
      </c>
      <c r="V189">
        <v>0.97163944461991703</v>
      </c>
      <c r="W189">
        <v>-0.106174240848385</v>
      </c>
      <c r="X189">
        <v>0.22949608451227699</v>
      </c>
    </row>
    <row r="190" spans="1:24" x14ac:dyDescent="0.2">
      <c r="A190" t="s">
        <v>1067</v>
      </c>
      <c r="B190" t="s">
        <v>1068</v>
      </c>
      <c r="C190">
        <v>1.0337725849436199</v>
      </c>
      <c r="D190">
        <v>1.50910747010027E-4</v>
      </c>
      <c r="E190">
        <v>1.2987552844436601</v>
      </c>
      <c r="F190">
        <v>4.6233603176617397E-9</v>
      </c>
      <c r="G190">
        <v>1.1929052874077299</v>
      </c>
      <c r="H190">
        <v>1.23185103071676E-2</v>
      </c>
      <c r="I190">
        <v>1.0261552382533601</v>
      </c>
      <c r="J190">
        <v>0.13713676186969501</v>
      </c>
      <c r="K190">
        <v>1.240423281</v>
      </c>
      <c r="L190">
        <v>7.9400000000000006E-5</v>
      </c>
      <c r="M190">
        <v>1.357619922</v>
      </c>
      <c r="N190">
        <v>5.227715E-3</v>
      </c>
      <c r="O190">
        <v>-0.95881216899999999</v>
      </c>
      <c r="P190">
        <v>9.4544739999999992E-3</v>
      </c>
      <c r="Q190">
        <v>-1.6445050954609599</v>
      </c>
      <c r="R190">
        <v>2.2226560723074901E-60</v>
      </c>
      <c r="S190">
        <v>-2.5592043222918401</v>
      </c>
      <c r="T190">
        <v>7.6865785747425298E-31</v>
      </c>
      <c r="U190">
        <v>-1.4083803842429601</v>
      </c>
      <c r="V190">
        <v>8.8726602416450699E-7</v>
      </c>
      <c r="W190">
        <v>0.145715920162519</v>
      </c>
      <c r="X190">
        <v>0.14563109375743599</v>
      </c>
    </row>
    <row r="191" spans="1:24" x14ac:dyDescent="0.2">
      <c r="A191" t="s">
        <v>1069</v>
      </c>
      <c r="B191" t="s">
        <v>1070</v>
      </c>
      <c r="C191">
        <v>0.73371211262781599</v>
      </c>
      <c r="D191">
        <v>4.0770806916626996E-3</v>
      </c>
      <c r="E191">
        <v>0.71876381019749302</v>
      </c>
      <c r="F191">
        <v>1.9151422888532999E-5</v>
      </c>
      <c r="G191">
        <v>1.1621527656452399</v>
      </c>
      <c r="H191">
        <v>9.1119655955941294E-12</v>
      </c>
      <c r="I191">
        <v>0.579463065064728</v>
      </c>
      <c r="J191">
        <v>3.2330901759774197E-2</v>
      </c>
      <c r="K191">
        <v>0.67580079299999996</v>
      </c>
      <c r="L191">
        <v>4.5736638000000003E-2</v>
      </c>
      <c r="M191">
        <v>1.6648872450000001</v>
      </c>
      <c r="N191">
        <v>2.6765099999999999E-4</v>
      </c>
      <c r="O191">
        <v>-0.84722642000000004</v>
      </c>
      <c r="P191">
        <v>1.6604494000000001E-2</v>
      </c>
      <c r="Q191">
        <v>-0.112859898371601</v>
      </c>
      <c r="R191">
        <v>5.2015251676305703E-3</v>
      </c>
      <c r="S191">
        <v>-0.55490945026039595</v>
      </c>
      <c r="T191">
        <v>1.2096971549778901E-37</v>
      </c>
      <c r="U191">
        <v>1.5302311633415899</v>
      </c>
      <c r="V191">
        <v>7.0459027649350904E-22</v>
      </c>
      <c r="W191">
        <v>4.5782904245684701E-2</v>
      </c>
      <c r="X191">
        <v>0.70960678196187199</v>
      </c>
    </row>
    <row r="192" spans="1:24" x14ac:dyDescent="0.2">
      <c r="A192" t="s">
        <v>1071</v>
      </c>
      <c r="B192" t="s">
        <v>1072</v>
      </c>
      <c r="C192">
        <v>0.40859416931284398</v>
      </c>
      <c r="D192">
        <v>0.2731571895812</v>
      </c>
      <c r="E192">
        <v>0.35283907710663398</v>
      </c>
      <c r="F192">
        <v>0.210090513719105</v>
      </c>
      <c r="G192">
        <v>1.05024710983074</v>
      </c>
      <c r="H192">
        <v>4.1832081478734298E-4</v>
      </c>
      <c r="I192">
        <v>0.58252258055675898</v>
      </c>
      <c r="J192">
        <v>0.27255985303278202</v>
      </c>
      <c r="K192">
        <v>0.60393024299999998</v>
      </c>
      <c r="L192">
        <v>0.12210858500000001</v>
      </c>
      <c r="M192">
        <v>0.91390429900000003</v>
      </c>
      <c r="N192">
        <v>7.6757861999999996E-2</v>
      </c>
      <c r="O192">
        <v>-1.212869263</v>
      </c>
      <c r="P192">
        <v>1.731568E-3</v>
      </c>
      <c r="Q192">
        <v>-0.211378546183631</v>
      </c>
      <c r="R192">
        <v>3.22761328703235E-2</v>
      </c>
      <c r="S192">
        <v>-0.70239766370182899</v>
      </c>
      <c r="T192">
        <v>2.70952043487835E-11</v>
      </c>
      <c r="U192">
        <v>0.86672999247676596</v>
      </c>
      <c r="V192">
        <v>1.3127919933590899E-4</v>
      </c>
      <c r="W192">
        <v>-0.43631769287783601</v>
      </c>
      <c r="X192">
        <v>1.88465765848597E-3</v>
      </c>
    </row>
    <row r="193" spans="1:24" x14ac:dyDescent="0.2">
      <c r="A193" t="s">
        <v>1073</v>
      </c>
      <c r="B193" t="s">
        <v>1074</v>
      </c>
      <c r="C193">
        <v>1.67326778313006</v>
      </c>
      <c r="D193">
        <v>4.36652689130805E-5</v>
      </c>
      <c r="E193">
        <v>1.82235729711709</v>
      </c>
      <c r="F193">
        <v>3.8959814470329102E-10</v>
      </c>
      <c r="G193">
        <v>2.7240590175353701</v>
      </c>
      <c r="H193">
        <v>4.97808079628594E-15</v>
      </c>
      <c r="I193">
        <v>2.77234832334151</v>
      </c>
      <c r="J193">
        <v>1.6622061286133E-11</v>
      </c>
      <c r="K193">
        <v>3.2447974880000001</v>
      </c>
      <c r="L193">
        <v>2.6299999999999999E-18</v>
      </c>
      <c r="M193">
        <v>1.103176607</v>
      </c>
      <c r="N193">
        <v>2.4726201E-2</v>
      </c>
      <c r="O193">
        <v>-1.0073335219999999</v>
      </c>
      <c r="P193">
        <v>9.2094250000000002E-3</v>
      </c>
      <c r="Q193">
        <v>8.2922365077630594E-2</v>
      </c>
      <c r="R193">
        <v>0.499890876528162</v>
      </c>
      <c r="S193">
        <v>-1.03975423002108</v>
      </c>
      <c r="T193">
        <v>4.61439167109517E-20</v>
      </c>
      <c r="U193">
        <v>0.14887659414457399</v>
      </c>
      <c r="V193">
        <v>0.82411318126899702</v>
      </c>
      <c r="W193">
        <v>0.26196053529532298</v>
      </c>
      <c r="X193">
        <v>7.7540428989124402E-2</v>
      </c>
    </row>
    <row r="194" spans="1:24" x14ac:dyDescent="0.2">
      <c r="A194" t="s">
        <v>1075</v>
      </c>
      <c r="B194" t="s">
        <v>1076</v>
      </c>
      <c r="C194">
        <v>1.3372823115443</v>
      </c>
      <c r="D194">
        <v>4.7115510694264101E-6</v>
      </c>
      <c r="E194">
        <v>1.5562707802473399</v>
      </c>
      <c r="F194">
        <v>3.5184659213777301E-10</v>
      </c>
      <c r="G194">
        <v>1.2753668111336001</v>
      </c>
      <c r="H194">
        <v>1.79437321076323E-6</v>
      </c>
      <c r="I194">
        <v>1.4021349314103699</v>
      </c>
      <c r="J194">
        <v>1.6322363752555101E-4</v>
      </c>
      <c r="K194">
        <v>1.455012083</v>
      </c>
      <c r="L194">
        <v>1.56117E-4</v>
      </c>
      <c r="M194">
        <v>-1.173589244</v>
      </c>
      <c r="N194">
        <v>3.7166708999999999E-2</v>
      </c>
      <c r="O194">
        <v>-1.0247914570000001</v>
      </c>
      <c r="P194">
        <v>3.4330168000000001E-2</v>
      </c>
      <c r="Q194">
        <v>0.42822118432909401</v>
      </c>
      <c r="R194">
        <v>1.3715192065111801E-9</v>
      </c>
      <c r="S194">
        <v>-0.21732186966845499</v>
      </c>
      <c r="T194">
        <v>4.1047906045259498E-3</v>
      </c>
      <c r="U194">
        <v>-0.122342941173307</v>
      </c>
      <c r="V194">
        <v>0.59656991371512902</v>
      </c>
      <c r="W194">
        <v>-0.25488942322338298</v>
      </c>
      <c r="X194">
        <v>1.0826443701923E-3</v>
      </c>
    </row>
    <row r="195" spans="1:24" x14ac:dyDescent="0.2">
      <c r="A195" t="s">
        <v>1077</v>
      </c>
      <c r="B195" t="s">
        <v>1078</v>
      </c>
      <c r="C195">
        <v>-2.6030973501304802</v>
      </c>
      <c r="D195" t="s">
        <v>26</v>
      </c>
      <c r="E195">
        <v>0.90980611766541497</v>
      </c>
      <c r="F195">
        <v>0.26994116308933402</v>
      </c>
      <c r="G195">
        <v>2.0729548547157299</v>
      </c>
      <c r="H195">
        <v>7.7506287795427501E-4</v>
      </c>
      <c r="I195">
        <v>1.6903112144857999</v>
      </c>
      <c r="J195">
        <v>2.9592056660801301E-2</v>
      </c>
      <c r="K195">
        <v>1.8112040389999999</v>
      </c>
      <c r="L195">
        <v>1.2153168000000001E-2</v>
      </c>
      <c r="M195">
        <v>2.8190555659999998</v>
      </c>
      <c r="N195">
        <v>1.2239919999999999E-3</v>
      </c>
      <c r="O195">
        <v>-2.0251079139999999</v>
      </c>
      <c r="P195">
        <v>5.936106E-3</v>
      </c>
      <c r="Q195">
        <v>1.75705361807115</v>
      </c>
      <c r="R195">
        <v>2.9619370004668399E-15</v>
      </c>
      <c r="S195">
        <v>-0.92781874041233203</v>
      </c>
      <c r="T195">
        <v>1.09021806841126E-5</v>
      </c>
      <c r="U195">
        <v>3.49298880271165</v>
      </c>
      <c r="V195">
        <v>1.0354593078024701E-5</v>
      </c>
      <c r="W195">
        <v>0.29343791014408999</v>
      </c>
      <c r="X195" t="s">
        <v>26</v>
      </c>
    </row>
    <row r="196" spans="1:24" x14ac:dyDescent="0.2">
      <c r="A196" t="s">
        <v>1079</v>
      </c>
      <c r="B196" t="s">
        <v>1080</v>
      </c>
      <c r="C196" t="s">
        <v>26</v>
      </c>
      <c r="D196" t="s">
        <v>26</v>
      </c>
      <c r="E196">
        <v>2.7695675492106502</v>
      </c>
      <c r="F196" t="s">
        <v>26</v>
      </c>
      <c r="G196">
        <v>4.7998534522458103</v>
      </c>
      <c r="H196">
        <v>2.0457318642542102E-2</v>
      </c>
      <c r="I196">
        <v>5.5415000417837401</v>
      </c>
      <c r="J196">
        <v>7.66338061585101E-3</v>
      </c>
      <c r="K196">
        <v>6.419854333</v>
      </c>
      <c r="L196">
        <v>2.4646299999999999E-4</v>
      </c>
      <c r="M196">
        <v>2.2989418279999998</v>
      </c>
      <c r="N196">
        <v>1.92265E-4</v>
      </c>
      <c r="O196">
        <v>-1.1243061050000001</v>
      </c>
      <c r="P196">
        <v>7.0470940000000003E-3</v>
      </c>
      <c r="Q196">
        <v>-0.71551671060422395</v>
      </c>
      <c r="R196">
        <v>1.9389041120083701E-8</v>
      </c>
      <c r="S196">
        <v>-1.28581355753811</v>
      </c>
      <c r="T196">
        <v>8.2395010681419707E-12</v>
      </c>
      <c r="U196">
        <v>0.16836112657736099</v>
      </c>
      <c r="V196">
        <v>0.91832097203570895</v>
      </c>
      <c r="W196">
        <v>0.126941286651609</v>
      </c>
      <c r="X196">
        <v>0.74434435478175798</v>
      </c>
    </row>
    <row r="197" spans="1:24" x14ac:dyDescent="0.2">
      <c r="A197" t="s">
        <v>1081</v>
      </c>
      <c r="B197" t="s">
        <v>1082</v>
      </c>
      <c r="C197">
        <v>0.35688761848953499</v>
      </c>
      <c r="D197">
        <v>0.17635844741762899</v>
      </c>
      <c r="E197">
        <v>0.44713383034473198</v>
      </c>
      <c r="F197">
        <v>4.0274913480734198E-2</v>
      </c>
      <c r="G197">
        <v>0.72671367486474003</v>
      </c>
      <c r="H197">
        <v>2.14359238839309E-3</v>
      </c>
      <c r="I197">
        <v>0.71116311077983296</v>
      </c>
      <c r="J197">
        <v>1.8513883803720699E-2</v>
      </c>
      <c r="K197">
        <v>0.51113345499999996</v>
      </c>
      <c r="L197">
        <v>8.1892050999999993E-2</v>
      </c>
      <c r="M197">
        <v>1.0552682600000001</v>
      </c>
      <c r="N197">
        <v>4.9955102000000001E-2</v>
      </c>
      <c r="O197">
        <v>-1.2303692749999999</v>
      </c>
      <c r="P197">
        <v>1.3294199999999999E-4</v>
      </c>
      <c r="Q197">
        <v>-7.2536732039131996E-2</v>
      </c>
      <c r="R197">
        <v>0.25442405816014202</v>
      </c>
      <c r="S197">
        <v>-0.77908342362737204</v>
      </c>
      <c r="T197">
        <v>1.05887191016855E-37</v>
      </c>
      <c r="U197">
        <v>1.31423061906774</v>
      </c>
      <c r="V197">
        <v>7.9502921732432104E-13</v>
      </c>
      <c r="W197">
        <v>-6.9959064535670898E-2</v>
      </c>
      <c r="X197">
        <v>0.50662281146873001</v>
      </c>
    </row>
    <row r="198" spans="1:24" x14ac:dyDescent="0.2">
      <c r="A198" t="s">
        <v>1083</v>
      </c>
      <c r="B198" t="s">
        <v>1084</v>
      </c>
      <c r="C198">
        <v>1.2614583331217599</v>
      </c>
      <c r="D198">
        <v>1.1016332710032601E-5</v>
      </c>
      <c r="E198">
        <v>1.55620528962947</v>
      </c>
      <c r="F198">
        <v>3.5515904088820202E-20</v>
      </c>
      <c r="G198">
        <v>1.7173773154663601</v>
      </c>
      <c r="H198">
        <v>2.5650831526986299E-22</v>
      </c>
      <c r="I198">
        <v>1.69382612227518</v>
      </c>
      <c r="J198">
        <v>2.6667750028963401E-9</v>
      </c>
      <c r="K198">
        <v>1.8962679410000001</v>
      </c>
      <c r="L198">
        <v>3.8200000000000003E-12</v>
      </c>
      <c r="M198">
        <v>0.84052435599999997</v>
      </c>
      <c r="N198">
        <v>5.0968415000000003E-2</v>
      </c>
      <c r="O198">
        <v>-1.051613417</v>
      </c>
      <c r="P198">
        <v>2.4693459999999999E-3</v>
      </c>
      <c r="Q198">
        <v>0.39740605913048899</v>
      </c>
      <c r="R198">
        <v>5.2320851641596402E-15</v>
      </c>
      <c r="S198">
        <v>0.119745539173384</v>
      </c>
      <c r="T198">
        <v>3.0334635044096201E-2</v>
      </c>
      <c r="U198">
        <v>1.0112955057309001</v>
      </c>
      <c r="V198">
        <v>2.25025042202234E-7</v>
      </c>
      <c r="W198">
        <v>0.27713152963958299</v>
      </c>
      <c r="X198">
        <v>8.7196885671476602E-3</v>
      </c>
    </row>
    <row r="199" spans="1:24" x14ac:dyDescent="0.2">
      <c r="A199" t="s">
        <v>1085</v>
      </c>
      <c r="B199" t="s">
        <v>1086</v>
      </c>
      <c r="C199">
        <v>0.80394682403517004</v>
      </c>
      <c r="D199">
        <v>3.42640817756747E-2</v>
      </c>
      <c r="E199">
        <v>0.45694267937925998</v>
      </c>
      <c r="F199">
        <v>3.5297155390501898E-2</v>
      </c>
      <c r="G199">
        <v>0.81787411564958901</v>
      </c>
      <c r="H199">
        <v>9.1744543546458304E-4</v>
      </c>
      <c r="I199">
        <v>0.160273781620246</v>
      </c>
      <c r="J199">
        <v>0.76881628916269396</v>
      </c>
      <c r="K199">
        <v>0.54830157599999996</v>
      </c>
      <c r="L199">
        <v>8.8521668999999997E-2</v>
      </c>
      <c r="M199">
        <v>0.285368817</v>
      </c>
      <c r="N199">
        <v>0.55322335300000003</v>
      </c>
      <c r="O199">
        <v>-1.8981138</v>
      </c>
      <c r="P199">
        <v>4.1500000000000001E-10</v>
      </c>
      <c r="Q199">
        <v>-0.23432664648450199</v>
      </c>
      <c r="R199">
        <v>9.4960724092231797E-5</v>
      </c>
      <c r="S199">
        <v>-1.0078958618407501</v>
      </c>
      <c r="T199">
        <v>4.8337171572643601E-45</v>
      </c>
      <c r="U199">
        <v>0.47440672515226101</v>
      </c>
      <c r="V199">
        <v>1.53413923573824E-2</v>
      </c>
      <c r="W199">
        <v>0.110584821610711</v>
      </c>
      <c r="X199">
        <v>0.34916043961843102</v>
      </c>
    </row>
    <row r="200" spans="1:24" x14ac:dyDescent="0.2">
      <c r="A200" t="s">
        <v>1087</v>
      </c>
      <c r="B200" t="s">
        <v>1088</v>
      </c>
      <c r="C200">
        <v>1.83655887173932</v>
      </c>
      <c r="D200">
        <v>9.5887654159700405E-3</v>
      </c>
      <c r="E200">
        <v>0.30294566183964</v>
      </c>
      <c r="F200">
        <v>0.49329387403578201</v>
      </c>
      <c r="G200">
        <v>1.4130609420315901</v>
      </c>
      <c r="H200">
        <v>1.11091780594097E-5</v>
      </c>
      <c r="I200">
        <v>0.78596588856357696</v>
      </c>
      <c r="J200">
        <v>0.132379049668439</v>
      </c>
      <c r="K200">
        <v>1.4668895099999999</v>
      </c>
      <c r="L200">
        <v>3.0162199999999998E-4</v>
      </c>
      <c r="M200">
        <v>1.410728633</v>
      </c>
      <c r="N200">
        <v>5.2374529000000003E-2</v>
      </c>
      <c r="O200">
        <v>-1.538171773</v>
      </c>
      <c r="P200">
        <v>1.24E-5</v>
      </c>
      <c r="Q200">
        <v>-1.30396092600002</v>
      </c>
      <c r="R200">
        <v>1.90969417927839E-43</v>
      </c>
      <c r="S200">
        <v>-1.1089126610500899</v>
      </c>
      <c r="T200">
        <v>3.2873127550041098E-13</v>
      </c>
      <c r="U200">
        <v>1.1869717018805901</v>
      </c>
      <c r="V200">
        <v>0.208807185962746</v>
      </c>
      <c r="W200">
        <v>0.51978262486458104</v>
      </c>
      <c r="X200">
        <v>4.8016216897314001E-2</v>
      </c>
    </row>
    <row r="201" spans="1:24" x14ac:dyDescent="0.2">
      <c r="A201" t="s">
        <v>1089</v>
      </c>
      <c r="B201" t="s">
        <v>1090</v>
      </c>
      <c r="C201">
        <v>1.4384400151804799</v>
      </c>
      <c r="D201">
        <v>2.0243136867470299E-7</v>
      </c>
      <c r="E201">
        <v>1.61676695014857</v>
      </c>
      <c r="F201">
        <v>1.31091689836355E-15</v>
      </c>
      <c r="G201">
        <v>1.2595652724290201</v>
      </c>
      <c r="H201">
        <v>1.08626486241483E-8</v>
      </c>
      <c r="I201">
        <v>1.0840379447683</v>
      </c>
      <c r="J201">
        <v>1.2975945216398699E-4</v>
      </c>
      <c r="K201">
        <v>1.5149625259999999</v>
      </c>
      <c r="L201">
        <v>3.5275900000000002E-4</v>
      </c>
      <c r="M201">
        <v>-1.1196857099999999</v>
      </c>
      <c r="N201">
        <v>2.5715255999999999E-2</v>
      </c>
      <c r="O201">
        <v>-0.747931244</v>
      </c>
      <c r="P201">
        <v>3.9904859000000001E-2</v>
      </c>
      <c r="Q201">
        <v>-0.56078345691763098</v>
      </c>
      <c r="R201">
        <v>3.3028412249059099E-46</v>
      </c>
      <c r="S201">
        <v>-0.312077384021473</v>
      </c>
      <c r="T201">
        <v>4.6224865728826602E-11</v>
      </c>
      <c r="U201">
        <v>-0.229021920956061</v>
      </c>
      <c r="V201">
        <v>0.21972676252711901</v>
      </c>
      <c r="W201">
        <v>-7.0259920464988398E-2</v>
      </c>
      <c r="X201">
        <v>0.57110499792110003</v>
      </c>
    </row>
    <row r="202" spans="1:24" x14ac:dyDescent="0.2">
      <c r="A202" t="s">
        <v>1091</v>
      </c>
      <c r="B202" t="s">
        <v>1092</v>
      </c>
      <c r="C202">
        <v>1.1188461587649701</v>
      </c>
      <c r="D202">
        <v>3.11182356992287E-2</v>
      </c>
      <c r="E202">
        <v>0.81395437084622801</v>
      </c>
      <c r="F202">
        <v>6.3835384435664798E-3</v>
      </c>
      <c r="G202">
        <v>1.19395439562567</v>
      </c>
      <c r="H202">
        <v>1.22829894445488E-4</v>
      </c>
      <c r="I202">
        <v>1.1441905051863299</v>
      </c>
      <c r="J202">
        <v>5.3046208333520301E-3</v>
      </c>
      <c r="K202">
        <v>1.0957479349999999</v>
      </c>
      <c r="L202">
        <v>2.4106560000000002E-3</v>
      </c>
      <c r="M202">
        <v>1.498613309</v>
      </c>
      <c r="N202">
        <v>3.2442399999999998E-3</v>
      </c>
      <c r="O202">
        <v>-1.169887844</v>
      </c>
      <c r="P202">
        <v>1.892952E-3</v>
      </c>
      <c r="Q202">
        <v>-0.331039040538398</v>
      </c>
      <c r="R202">
        <v>2.0107721655475801E-3</v>
      </c>
      <c r="S202">
        <v>-0.92942778509172796</v>
      </c>
      <c r="T202">
        <v>5.7732347823258295E-13</v>
      </c>
      <c r="U202">
        <v>1.2577681226905399</v>
      </c>
      <c r="V202">
        <v>6.8077996716073303E-3</v>
      </c>
      <c r="W202">
        <v>0.36022758023705198</v>
      </c>
      <c r="X202">
        <v>5.5864849451671798E-2</v>
      </c>
    </row>
    <row r="203" spans="1:24" x14ac:dyDescent="0.2">
      <c r="A203" t="s">
        <v>1093</v>
      </c>
      <c r="B203" t="s">
        <v>1094</v>
      </c>
      <c r="C203">
        <v>2.9186780036565199</v>
      </c>
      <c r="D203">
        <v>2.5259332221399498E-3</v>
      </c>
      <c r="E203">
        <v>1.8799532276342901</v>
      </c>
      <c r="F203">
        <v>3.6929155363923397E-2</v>
      </c>
      <c r="G203">
        <v>2.58304524952222</v>
      </c>
      <c r="H203">
        <v>5.2782437295232302E-3</v>
      </c>
      <c r="I203">
        <v>2.2783695502993799</v>
      </c>
      <c r="J203">
        <v>3.9012991670467803E-2</v>
      </c>
      <c r="K203">
        <v>2.467777055</v>
      </c>
      <c r="L203">
        <v>7.122621E-3</v>
      </c>
      <c r="M203">
        <v>1.2654950089999999</v>
      </c>
      <c r="N203" t="s">
        <v>26</v>
      </c>
      <c r="O203">
        <v>-1.918954496</v>
      </c>
      <c r="P203">
        <v>1.3386296000000001E-2</v>
      </c>
      <c r="Q203">
        <v>-0.43136767212801103</v>
      </c>
      <c r="R203">
        <v>0.29713515763216602</v>
      </c>
      <c r="S203">
        <v>0.44268362876152501</v>
      </c>
      <c r="T203">
        <v>0.32959405563084598</v>
      </c>
      <c r="U203">
        <v>0.45191601048788999</v>
      </c>
      <c r="V203" t="s">
        <v>26</v>
      </c>
      <c r="W203">
        <v>-0.36143258832158298</v>
      </c>
      <c r="X203" t="s">
        <v>26</v>
      </c>
    </row>
    <row r="204" spans="1:24" x14ac:dyDescent="0.2">
      <c r="A204" t="s">
        <v>1095</v>
      </c>
      <c r="B204" t="s">
        <v>1096</v>
      </c>
      <c r="C204">
        <v>1.5804886371069</v>
      </c>
      <c r="D204">
        <v>2.1990903465188998E-3</v>
      </c>
      <c r="E204">
        <v>1.8265705250968101</v>
      </c>
      <c r="F204">
        <v>5.5169337064144504E-6</v>
      </c>
      <c r="G204">
        <v>3.0855948616084099</v>
      </c>
      <c r="H204">
        <v>2.07069390017201E-19</v>
      </c>
      <c r="I204">
        <v>2.6286557772819101</v>
      </c>
      <c r="J204">
        <v>3.5958811493592598E-9</v>
      </c>
      <c r="K204">
        <v>3.4577351690000002</v>
      </c>
      <c r="L204">
        <v>1.6399999999999999E-18</v>
      </c>
      <c r="M204">
        <v>2.054822616</v>
      </c>
      <c r="N204">
        <v>8.3464209999999997E-3</v>
      </c>
      <c r="O204">
        <v>-1.6605864050000001</v>
      </c>
      <c r="P204">
        <v>7.082311E-3</v>
      </c>
      <c r="Q204">
        <v>-0.236934141618897</v>
      </c>
      <c r="R204">
        <v>0.17938989980869</v>
      </c>
      <c r="S204">
        <v>-1.5399053986853699</v>
      </c>
      <c r="T204">
        <v>2.90627381196258E-13</v>
      </c>
      <c r="U204">
        <v>-0.51904229727348195</v>
      </c>
      <c r="V204">
        <v>0.61005407827985902</v>
      </c>
      <c r="W204">
        <v>-6.9238276494697604E-2</v>
      </c>
      <c r="X204">
        <v>0.80190513696832999</v>
      </c>
    </row>
    <row r="205" spans="1:24" x14ac:dyDescent="0.2">
      <c r="A205" t="s">
        <v>1097</v>
      </c>
      <c r="B205" t="s">
        <v>1098</v>
      </c>
      <c r="C205">
        <v>3.05784456863891</v>
      </c>
      <c r="D205">
        <v>1.2820849502063101E-3</v>
      </c>
      <c r="E205">
        <v>2.8598268917888201</v>
      </c>
      <c r="F205">
        <v>1.17451570406918E-3</v>
      </c>
      <c r="G205">
        <v>3.1836903908088998</v>
      </c>
      <c r="H205">
        <v>7.4563507477318398E-4</v>
      </c>
      <c r="I205">
        <v>3.1523245972877798</v>
      </c>
      <c r="J205">
        <v>1.5021796525172999E-3</v>
      </c>
      <c r="K205">
        <v>3.2765512810000001</v>
      </c>
      <c r="L205">
        <v>3.1451599999999998E-4</v>
      </c>
      <c r="M205">
        <v>3.0044681610000001</v>
      </c>
      <c r="N205">
        <v>1.4380829999999999E-3</v>
      </c>
      <c r="O205">
        <v>-3.2620355399999998</v>
      </c>
      <c r="P205">
        <v>1.51E-10</v>
      </c>
      <c r="Q205">
        <v>-0.33965838274189403</v>
      </c>
      <c r="R205">
        <v>6.4728915635079903E-2</v>
      </c>
      <c r="S205">
        <v>-1.9793188718266299</v>
      </c>
      <c r="T205">
        <v>1.9860117491094099E-14</v>
      </c>
      <c r="U205">
        <v>3.42672782980712</v>
      </c>
      <c r="V205" t="s">
        <v>26</v>
      </c>
      <c r="W205">
        <v>0.31514374376429399</v>
      </c>
      <c r="X205" t="s">
        <v>26</v>
      </c>
    </row>
    <row r="206" spans="1:24" x14ac:dyDescent="0.2">
      <c r="A206" t="s">
        <v>1099</v>
      </c>
      <c r="B206" t="s">
        <v>1100</v>
      </c>
      <c r="C206">
        <v>0.41492371893796598</v>
      </c>
      <c r="D206">
        <v>0.20977777187761501</v>
      </c>
      <c r="E206">
        <v>0.42263313424291798</v>
      </c>
      <c r="F206">
        <v>8.9988208051093199E-2</v>
      </c>
      <c r="G206">
        <v>1.1592353621159099</v>
      </c>
      <c r="H206">
        <v>1.8743880955439101E-5</v>
      </c>
      <c r="I206">
        <v>0.96646818799466805</v>
      </c>
      <c r="J206">
        <v>2.92720587495502E-2</v>
      </c>
      <c r="K206">
        <v>1.076788756</v>
      </c>
      <c r="L206">
        <v>3.9208400000000001E-4</v>
      </c>
      <c r="M206">
        <v>1.7566901319999999</v>
      </c>
      <c r="N206">
        <v>1.5382390000000001E-3</v>
      </c>
      <c r="O206">
        <v>-1.0760510940000001</v>
      </c>
      <c r="P206">
        <v>2.7972230000000002E-3</v>
      </c>
      <c r="Q206">
        <v>5.3686730229881999E-3</v>
      </c>
      <c r="R206">
        <v>0.96889487167602595</v>
      </c>
      <c r="S206">
        <v>-0.73813349672917405</v>
      </c>
      <c r="T206">
        <v>4.2257458706065401E-14</v>
      </c>
      <c r="U206">
        <v>1.55159308198382</v>
      </c>
      <c r="V206">
        <v>7.0934320720040503E-10</v>
      </c>
      <c r="W206">
        <v>0.185317734431415</v>
      </c>
      <c r="X206">
        <v>0.20295504736866901</v>
      </c>
    </row>
  </sheetData>
  <conditionalFormatting sqref="G2:G1048576 C2:C1048576 E2:E1048576 I2:I1048576 K2:K1048576 M2:M1048576 O2:O1048576 Q2:Q1048576 S2:S1048576 U2:U1048576 W2:W1048576">
    <cfRule type="cellIs" dxfId="32" priority="2" operator="lessThan">
      <formula>0</formula>
    </cfRule>
    <cfRule type="cellIs" dxfId="31" priority="3" operator="greaterThan">
      <formula>0</formula>
    </cfRule>
  </conditionalFormatting>
  <conditionalFormatting sqref="D2:D1048576 F2:F1048576 H2:H1048576 J2:J1048576 L2:L1048576 N2:N1048576 P2:P1048576 R2:R1048576 T2:T1048576 V2:V1048576 X2:X1048576">
    <cfRule type="cellIs" dxfId="30" priority="1" operator="greaterThan">
      <formula>0.05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0"/>
  <sheetViews>
    <sheetView workbookViewId="0">
      <selection activeCell="B35" sqref="B35"/>
    </sheetView>
  </sheetViews>
  <sheetFormatPr baseColWidth="10" defaultRowHeight="16" x14ac:dyDescent="0.2"/>
  <sheetData>
    <row r="1" spans="1:24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 x14ac:dyDescent="0.2">
      <c r="A2" t="s">
        <v>24</v>
      </c>
      <c r="B2" t="s">
        <v>25</v>
      </c>
      <c r="C2">
        <v>-2.7459316454652201</v>
      </c>
      <c r="D2" s="1">
        <v>7.5523759227827108E-9</v>
      </c>
      <c r="E2">
        <v>-1.54926775440389</v>
      </c>
      <c r="F2">
        <v>3.9173224594739799E-2</v>
      </c>
      <c r="G2">
        <v>-3.2776194760789101</v>
      </c>
      <c r="H2" s="1">
        <v>7.8040641844765102E-42</v>
      </c>
      <c r="I2">
        <v>-2.7618734573692101</v>
      </c>
      <c r="J2" s="1">
        <v>5.4153666189596499E-6</v>
      </c>
      <c r="K2">
        <v>-1.56602193</v>
      </c>
      <c r="L2">
        <v>0.555837939</v>
      </c>
      <c r="M2">
        <v>1.62591771</v>
      </c>
      <c r="N2" t="s">
        <v>26</v>
      </c>
      <c r="O2">
        <v>2.292049285</v>
      </c>
      <c r="P2" s="1">
        <v>1.1800000000000001E-10</v>
      </c>
      <c r="Q2">
        <v>1.63733891691816</v>
      </c>
      <c r="R2" s="1">
        <v>7.48735116730122E-40</v>
      </c>
      <c r="S2">
        <v>1.7629460979748399</v>
      </c>
      <c r="T2" s="1">
        <v>4.2725464388692199E-139</v>
      </c>
      <c r="U2">
        <v>0.35408662569871602</v>
      </c>
      <c r="V2" t="s">
        <v>26</v>
      </c>
      <c r="W2">
        <v>-0.14387283617692101</v>
      </c>
      <c r="X2">
        <v>0.890908886922956</v>
      </c>
    </row>
    <row r="3" spans="1:24" x14ac:dyDescent="0.2">
      <c r="A3" t="s">
        <v>27</v>
      </c>
      <c r="B3" t="s">
        <v>28</v>
      </c>
      <c r="C3">
        <v>-1.7789784970503699</v>
      </c>
      <c r="D3" s="1">
        <v>2.9140245161700702E-24</v>
      </c>
      <c r="E3">
        <v>-2.2538964741509102</v>
      </c>
      <c r="F3" s="1">
        <v>1.5429093344736601E-32</v>
      </c>
      <c r="G3">
        <v>-3.72503984486017</v>
      </c>
      <c r="H3" s="1">
        <v>3.3802497640102501E-26</v>
      </c>
      <c r="I3">
        <v>-3.2620299712429599</v>
      </c>
      <c r="J3" s="1">
        <v>1.10949620477952E-32</v>
      </c>
      <c r="K3">
        <v>-4.2544368119999998</v>
      </c>
      <c r="L3" s="1">
        <v>1.0399999999999999E-44</v>
      </c>
      <c r="M3">
        <v>1.1062002740000001</v>
      </c>
      <c r="N3">
        <v>0.50276485999999998</v>
      </c>
      <c r="O3">
        <v>3.0506879360000001</v>
      </c>
      <c r="P3" s="1">
        <v>7.7300000000000002E-20</v>
      </c>
      <c r="Q3">
        <v>0.18139764523582799</v>
      </c>
      <c r="R3">
        <v>4.0949231239808702E-3</v>
      </c>
      <c r="S3">
        <v>2.1252424843518201</v>
      </c>
      <c r="T3">
        <v>0</v>
      </c>
      <c r="U3">
        <v>-2.91095233362315</v>
      </c>
      <c r="V3" s="1">
        <v>6.1729686646536102E-10</v>
      </c>
      <c r="W3">
        <v>-0.32130281653278098</v>
      </c>
      <c r="X3">
        <v>4.5024180142265897E-3</v>
      </c>
    </row>
    <row r="4" spans="1:24" x14ac:dyDescent="0.2">
      <c r="A4" t="s">
        <v>29</v>
      </c>
      <c r="B4" t="s">
        <v>30</v>
      </c>
      <c r="C4">
        <v>-3.7612571243602302</v>
      </c>
      <c r="D4" s="1">
        <v>4.2322144299351701E-39</v>
      </c>
      <c r="E4">
        <v>-7.0495918704849796</v>
      </c>
      <c r="F4" s="1">
        <v>6.3739764877381295E-7</v>
      </c>
      <c r="G4">
        <v>-6.0113685859806898</v>
      </c>
      <c r="H4" s="1">
        <v>3.5006661401460301E-22</v>
      </c>
      <c r="I4">
        <v>-8.1315690302113701</v>
      </c>
      <c r="J4" s="1">
        <v>1.6943533106195401E-34</v>
      </c>
      <c r="K4">
        <v>-8.7877618060000007</v>
      </c>
      <c r="L4" s="1">
        <v>3.0200000000000003E-32</v>
      </c>
      <c r="M4">
        <v>0.59688143199999999</v>
      </c>
      <c r="N4">
        <v>0.71349011900000003</v>
      </c>
      <c r="O4">
        <v>7.6425985049999996</v>
      </c>
      <c r="P4" s="1">
        <v>1.67E-139</v>
      </c>
      <c r="Q4">
        <v>-1.6577476872163499</v>
      </c>
      <c r="R4" s="1">
        <v>1.5789893363259499E-5</v>
      </c>
      <c r="S4">
        <v>7.9934196808158404</v>
      </c>
      <c r="T4">
        <v>0</v>
      </c>
      <c r="U4">
        <v>2.7156924625355101</v>
      </c>
      <c r="V4" s="1">
        <v>8.7702634320690695E-5</v>
      </c>
      <c r="W4">
        <v>-1.35259129887021E-2</v>
      </c>
      <c r="X4" t="s">
        <v>26</v>
      </c>
    </row>
    <row r="5" spans="1:24" x14ac:dyDescent="0.2">
      <c r="A5" t="s">
        <v>31</v>
      </c>
      <c r="B5" t="s">
        <v>32</v>
      </c>
      <c r="C5">
        <v>-3.4109539529527502</v>
      </c>
      <c r="D5" s="1">
        <v>2.7179589498419598E-41</v>
      </c>
      <c r="E5">
        <v>-7.6739748998037403</v>
      </c>
      <c r="F5" s="1">
        <v>3.0178384498231798E-6</v>
      </c>
      <c r="G5">
        <v>-6.6595345495921503</v>
      </c>
      <c r="H5" s="1">
        <v>1.48380946308118E-5</v>
      </c>
      <c r="I5">
        <v>-8.3212242763429405</v>
      </c>
      <c r="J5" s="1">
        <v>1.1741857870596899E-33</v>
      </c>
      <c r="K5">
        <v>-8.2683610959999996</v>
      </c>
      <c r="L5" s="1">
        <v>1.2799999999999999E-37</v>
      </c>
      <c r="M5">
        <v>-0.45502372200000002</v>
      </c>
      <c r="N5" t="s">
        <v>26</v>
      </c>
      <c r="O5">
        <v>7.4445330309999997</v>
      </c>
      <c r="P5" s="1">
        <v>2.4499999999999999E-128</v>
      </c>
      <c r="Q5">
        <v>-2.2040249998824799</v>
      </c>
      <c r="R5" s="1">
        <v>6.4452810287893699E-11</v>
      </c>
      <c r="S5">
        <v>7.82418012997507</v>
      </c>
      <c r="T5">
        <v>0</v>
      </c>
      <c r="U5">
        <v>1.10110568975166</v>
      </c>
      <c r="V5">
        <v>0.66282321011759304</v>
      </c>
      <c r="W5">
        <v>0.14415000634842701</v>
      </c>
      <c r="X5" t="s">
        <v>26</v>
      </c>
    </row>
    <row r="6" spans="1:24" x14ac:dyDescent="0.2">
      <c r="A6" t="s">
        <v>33</v>
      </c>
      <c r="B6" t="s">
        <v>34</v>
      </c>
      <c r="C6">
        <v>-4.5036724889780499</v>
      </c>
      <c r="D6" s="1">
        <v>4.4534654471604597E-47</v>
      </c>
      <c r="E6">
        <v>-6.7653919103523696</v>
      </c>
      <c r="F6">
        <v>4.4599765750067702E-2</v>
      </c>
      <c r="G6">
        <v>-4.77019824483303</v>
      </c>
      <c r="H6" s="1">
        <v>1.9518051748654201E-25</v>
      </c>
      <c r="I6">
        <v>-7.5025237334319996</v>
      </c>
      <c r="J6" s="1">
        <v>5.9241913086389294E-39</v>
      </c>
      <c r="K6">
        <v>-6.1138620980000002</v>
      </c>
      <c r="L6" s="1">
        <v>3.7399999999999996E-40</v>
      </c>
      <c r="M6">
        <v>1.3779644200000001</v>
      </c>
      <c r="N6">
        <v>5.3919738000000002E-2</v>
      </c>
      <c r="O6">
        <v>7.1230031739999999</v>
      </c>
      <c r="P6" s="1">
        <v>6.5299999999999998E-106</v>
      </c>
      <c r="Q6">
        <v>-0.60158780682318003</v>
      </c>
      <c r="R6">
        <v>0.106742174063527</v>
      </c>
      <c r="S6">
        <v>7.0635847876818403</v>
      </c>
      <c r="T6">
        <v>0</v>
      </c>
      <c r="U6">
        <v>4.1850019374049301E-2</v>
      </c>
      <c r="V6">
        <v>0.98109724430242395</v>
      </c>
      <c r="W6">
        <v>-0.25874208274729099</v>
      </c>
      <c r="X6" t="s">
        <v>26</v>
      </c>
    </row>
    <row r="7" spans="1:24" x14ac:dyDescent="0.2">
      <c r="A7" t="s">
        <v>35</v>
      </c>
      <c r="B7" t="s">
        <v>36</v>
      </c>
      <c r="C7">
        <v>-5.1792663480552301</v>
      </c>
      <c r="D7">
        <v>8.2999079877747197E-4</v>
      </c>
      <c r="E7">
        <v>-7.6228495223479698</v>
      </c>
      <c r="F7" s="1">
        <v>4.2878105318212302E-12</v>
      </c>
      <c r="G7">
        <v>-7.1521770136228398</v>
      </c>
      <c r="H7" s="1">
        <v>7.4268333241292593E-46</v>
      </c>
      <c r="I7">
        <v>-5.5425818120059303</v>
      </c>
      <c r="J7" s="1">
        <v>2.0423767057204898E-6</v>
      </c>
      <c r="K7">
        <v>-7.1705484789999998</v>
      </c>
      <c r="L7" s="1">
        <v>1.1799999999999999E-6</v>
      </c>
      <c r="M7">
        <v>-2.724340115</v>
      </c>
      <c r="N7">
        <v>7.4903520000000001E-2</v>
      </c>
      <c r="O7">
        <v>1.2593777070000001</v>
      </c>
      <c r="P7">
        <v>1.8212974E-2</v>
      </c>
      <c r="Q7">
        <v>-0.186811015578391</v>
      </c>
      <c r="R7">
        <v>0.77471901347783501</v>
      </c>
      <c r="S7">
        <v>0.619528905866364</v>
      </c>
      <c r="T7">
        <v>2.26860279968427E-3</v>
      </c>
      <c r="U7">
        <v>1.40508946395562</v>
      </c>
      <c r="V7">
        <v>0.46397220964204999</v>
      </c>
      <c r="W7">
        <v>1.12607073321599</v>
      </c>
      <c r="X7" t="s">
        <v>26</v>
      </c>
    </row>
    <row r="8" spans="1:24" x14ac:dyDescent="0.2">
      <c r="A8" t="s">
        <v>37</v>
      </c>
      <c r="B8" t="s">
        <v>38</v>
      </c>
      <c r="C8">
        <v>-2.09176180954438</v>
      </c>
      <c r="D8" t="s">
        <v>26</v>
      </c>
      <c r="E8">
        <v>-4.9811452952502098</v>
      </c>
      <c r="F8">
        <v>1.0355216547655601E-3</v>
      </c>
      <c r="G8">
        <v>-3.6962983085222501</v>
      </c>
      <c r="H8">
        <v>4.5090661634204204E-3</v>
      </c>
      <c r="I8">
        <v>-5.0814242100147302</v>
      </c>
      <c r="J8">
        <v>6.2808395746284098E-3</v>
      </c>
      <c r="K8">
        <v>-3.6781192169999999</v>
      </c>
      <c r="L8">
        <v>6.777613E-3</v>
      </c>
      <c r="M8">
        <v>-0.179519863</v>
      </c>
      <c r="N8" t="s">
        <v>26</v>
      </c>
      <c r="O8">
        <v>2.1822586020000001</v>
      </c>
      <c r="P8">
        <v>6.3903329999999998E-3</v>
      </c>
      <c r="Q8">
        <v>-0.69580673439035301</v>
      </c>
      <c r="R8">
        <v>0.50186938778364298</v>
      </c>
      <c r="S8">
        <v>2.6461773553432</v>
      </c>
      <c r="T8" s="1">
        <v>5.5284835053599402E-6</v>
      </c>
      <c r="U8">
        <v>-1.2839162641337301</v>
      </c>
      <c r="V8">
        <v>0.20009089476452199</v>
      </c>
      <c r="W8">
        <v>0.26182927504951098</v>
      </c>
      <c r="X8">
        <v>0.16447062270822799</v>
      </c>
    </row>
    <row r="9" spans="1:24" x14ac:dyDescent="0.2">
      <c r="A9" t="s">
        <v>39</v>
      </c>
      <c r="B9" t="s">
        <v>40</v>
      </c>
      <c r="C9">
        <v>-2.1317834933962301</v>
      </c>
      <c r="D9" s="1">
        <v>1.8205294999859899E-14</v>
      </c>
      <c r="E9">
        <v>-3.28525489103844</v>
      </c>
      <c r="F9" s="1">
        <v>1.26116928718649E-75</v>
      </c>
      <c r="G9">
        <v>-4.6277347190980196</v>
      </c>
      <c r="H9" s="1">
        <v>3.7915263067679199E-19</v>
      </c>
      <c r="I9">
        <v>-4.7164734343464003</v>
      </c>
      <c r="J9" s="1">
        <v>2.6577213832478802E-33</v>
      </c>
      <c r="K9">
        <v>-5.7799684899999999</v>
      </c>
      <c r="L9" s="1">
        <v>7.2599999999999995E-75</v>
      </c>
      <c r="M9">
        <v>1.6762647289999999</v>
      </c>
      <c r="N9">
        <v>9.3477600000000001E-4</v>
      </c>
      <c r="O9">
        <v>3.391695495</v>
      </c>
      <c r="P9" s="1">
        <v>2.5499999999999999E-36</v>
      </c>
      <c r="Q9">
        <v>0.71985948883140405</v>
      </c>
      <c r="R9" s="1">
        <v>2.99822677299776E-34</v>
      </c>
      <c r="S9">
        <v>0.894293090048217</v>
      </c>
      <c r="T9" s="1">
        <v>1.9534435774869699E-87</v>
      </c>
      <c r="U9">
        <v>2.13573522788128</v>
      </c>
      <c r="V9" s="1">
        <v>1.43018207062655E-22</v>
      </c>
      <c r="W9">
        <v>-4.09791588896503E-2</v>
      </c>
      <c r="X9">
        <v>0.78759547247763195</v>
      </c>
    </row>
    <row r="10" spans="1:24" x14ac:dyDescent="0.2">
      <c r="A10" t="s">
        <v>41</v>
      </c>
      <c r="B10" t="s">
        <v>42</v>
      </c>
      <c r="C10">
        <v>-2.8666386447846102</v>
      </c>
      <c r="D10" t="s">
        <v>26</v>
      </c>
      <c r="E10">
        <v>-4.26471335718107</v>
      </c>
      <c r="F10">
        <v>1.5998466583632399E-2</v>
      </c>
      <c r="G10">
        <v>-6.1355381314277597</v>
      </c>
      <c r="H10">
        <v>7.7209927829104304E-3</v>
      </c>
      <c r="I10">
        <v>-6.1865170166787404</v>
      </c>
      <c r="J10" t="s">
        <v>26</v>
      </c>
      <c r="K10">
        <v>-5.401270126</v>
      </c>
      <c r="L10">
        <v>9.6753959999999993E-3</v>
      </c>
      <c r="M10">
        <v>0.64571466799999999</v>
      </c>
      <c r="N10">
        <v>0.54434061</v>
      </c>
      <c r="O10">
        <v>8.2665372099999992</v>
      </c>
      <c r="P10" s="1">
        <v>3.5499999999999997E-67</v>
      </c>
      <c r="Q10">
        <v>-0.42807743014868799</v>
      </c>
      <c r="R10">
        <v>0.70312781411676495</v>
      </c>
      <c r="S10">
        <v>7.58268756232198</v>
      </c>
      <c r="T10" s="1">
        <v>8.9040532916174695E-114</v>
      </c>
      <c r="U10" t="s">
        <v>26</v>
      </c>
      <c r="V10" t="s">
        <v>26</v>
      </c>
      <c r="W10" t="s">
        <v>26</v>
      </c>
      <c r="X10" t="s">
        <v>26</v>
      </c>
    </row>
    <row r="11" spans="1:24" x14ac:dyDescent="0.2">
      <c r="A11" t="s">
        <v>43</v>
      </c>
      <c r="B11" t="s">
        <v>44</v>
      </c>
      <c r="C11">
        <v>-3.4333507636206901</v>
      </c>
      <c r="D11" s="1">
        <v>4.74026434946907E-53</v>
      </c>
      <c r="E11">
        <v>-4.0112159023971401</v>
      </c>
      <c r="F11" s="1">
        <v>8.3753209218009205E-5</v>
      </c>
      <c r="G11">
        <v>-3.8149049775476702</v>
      </c>
      <c r="H11" s="1">
        <v>9.1749764271566106E-13</v>
      </c>
      <c r="I11">
        <v>-4.6963732499072597</v>
      </c>
      <c r="J11" s="1">
        <v>1.2284183969313901E-15</v>
      </c>
      <c r="K11">
        <v>-5.8672179900000003</v>
      </c>
      <c r="L11" s="1">
        <v>9.3499999999999998E-42</v>
      </c>
      <c r="M11">
        <v>1.2401895329999999</v>
      </c>
      <c r="N11">
        <v>2.5134149000000001E-2</v>
      </c>
      <c r="O11">
        <v>2.1120306129999999</v>
      </c>
      <c r="P11" s="1">
        <v>1.55E-8</v>
      </c>
      <c r="Q11">
        <v>-0.28852377206287999</v>
      </c>
      <c r="R11">
        <v>6.4062623724597497E-4</v>
      </c>
      <c r="S11">
        <v>1.3658574845893801</v>
      </c>
      <c r="T11" s="1">
        <v>4.2235627514768698E-95</v>
      </c>
      <c r="U11">
        <v>-2.6073167772820298</v>
      </c>
      <c r="V11">
        <v>1.27048172038043E-3</v>
      </c>
      <c r="W11">
        <v>4.0927048692688602E-2</v>
      </c>
      <c r="X11">
        <v>0.71595605612262203</v>
      </c>
    </row>
    <row r="12" spans="1:24" x14ac:dyDescent="0.2">
      <c r="A12" t="s">
        <v>45</v>
      </c>
      <c r="B12" t="s">
        <v>46</v>
      </c>
      <c r="C12">
        <v>-3.7128276072191602</v>
      </c>
      <c r="D12">
        <v>1.9295872336512601E-4</v>
      </c>
      <c r="E12">
        <v>-2.8173714631808799</v>
      </c>
      <c r="F12">
        <v>5.0645585211712301E-4</v>
      </c>
      <c r="G12">
        <v>-3.6523304158577998</v>
      </c>
      <c r="H12">
        <v>4.9822087910152504E-4</v>
      </c>
      <c r="I12">
        <v>-3.9039150666363498</v>
      </c>
      <c r="J12">
        <v>2.04765930725552E-4</v>
      </c>
      <c r="K12">
        <v>-1.760525227</v>
      </c>
      <c r="L12">
        <v>2.8614198E-2</v>
      </c>
      <c r="M12">
        <v>-1.4396072630000001</v>
      </c>
      <c r="N12">
        <v>2.7927811E-2</v>
      </c>
      <c r="O12">
        <v>7.081015378</v>
      </c>
      <c r="P12" s="1">
        <v>2.0999999999999999E-49</v>
      </c>
      <c r="Q12">
        <v>0.64743163257958103</v>
      </c>
      <c r="R12">
        <v>0.488492701130954</v>
      </c>
      <c r="S12">
        <v>3.3349856031999301</v>
      </c>
      <c r="T12" s="1">
        <v>1.2104936805252E-22</v>
      </c>
      <c r="U12">
        <v>-0.104817828117377</v>
      </c>
      <c r="V12">
        <v>0.887819871643447</v>
      </c>
      <c r="W12">
        <v>0.23282968570801199</v>
      </c>
      <c r="X12">
        <v>0.13778575765186399</v>
      </c>
    </row>
    <row r="13" spans="1:24" x14ac:dyDescent="0.2">
      <c r="A13" t="s">
        <v>47</v>
      </c>
      <c r="B13" t="s">
        <v>48</v>
      </c>
      <c r="C13">
        <v>-3.6880657833957202</v>
      </c>
      <c r="D13" s="1">
        <v>2.2637349710760599E-7</v>
      </c>
      <c r="E13">
        <v>-3.7622764771048498</v>
      </c>
      <c r="F13" s="1">
        <v>6.2880805224382905E-8</v>
      </c>
      <c r="G13">
        <v>-3.2447493738632498</v>
      </c>
      <c r="H13" s="1">
        <v>1.0458715149619999E-6</v>
      </c>
      <c r="I13">
        <v>-4.6690567148953797</v>
      </c>
      <c r="J13" s="1">
        <v>2.9828836770503E-7</v>
      </c>
      <c r="K13">
        <v>-3.9468273090000001</v>
      </c>
      <c r="L13" s="1">
        <v>6.6500000000000007E-8</v>
      </c>
      <c r="M13">
        <v>0.287909105</v>
      </c>
      <c r="N13">
        <v>0.74569338200000002</v>
      </c>
      <c r="O13">
        <v>2.7794082200000001</v>
      </c>
      <c r="P13" s="1">
        <v>3.1600000000000001E-15</v>
      </c>
      <c r="Q13">
        <v>0.64661979760022004</v>
      </c>
      <c r="R13">
        <v>1.1726604718791901E-2</v>
      </c>
      <c r="S13">
        <v>1.2351083955881901</v>
      </c>
      <c r="T13" s="1">
        <v>1.66639889109282E-12</v>
      </c>
      <c r="U13">
        <v>-4.4086623280541302</v>
      </c>
      <c r="V13" s="1">
        <v>2.5801763093679499E-17</v>
      </c>
      <c r="W13">
        <v>7.5748976226058404E-2</v>
      </c>
      <c r="X13">
        <v>0.63447047897840703</v>
      </c>
    </row>
    <row r="14" spans="1:24" x14ac:dyDescent="0.2">
      <c r="A14" t="s">
        <v>49</v>
      </c>
      <c r="B14" t="s">
        <v>50</v>
      </c>
      <c r="C14">
        <v>-5.3929749519149004</v>
      </c>
      <c r="D14" t="s">
        <v>26</v>
      </c>
      <c r="E14">
        <v>-3.8428565186019301</v>
      </c>
      <c r="F14">
        <v>8.1676258025667502E-4</v>
      </c>
      <c r="G14">
        <v>-4.7176862811047204</v>
      </c>
      <c r="H14">
        <v>3.5242947988771102E-3</v>
      </c>
      <c r="I14">
        <v>-3.9249243974036698</v>
      </c>
      <c r="J14">
        <v>7.7367869922125403E-3</v>
      </c>
      <c r="K14">
        <v>-3.6135197290000001</v>
      </c>
      <c r="L14">
        <v>1.9701219999999999E-3</v>
      </c>
      <c r="M14">
        <v>1.068568628</v>
      </c>
      <c r="N14">
        <v>5.0486536999999998E-2</v>
      </c>
      <c r="O14">
        <v>2.3927825559999998</v>
      </c>
      <c r="P14" s="1">
        <v>3.2500000000000002E-9</v>
      </c>
      <c r="Q14">
        <v>1.0024106143207701</v>
      </c>
      <c r="R14">
        <v>6.4797935561248805E-4</v>
      </c>
      <c r="S14">
        <v>0.90107626904776905</v>
      </c>
      <c r="T14" s="1">
        <v>2.96480604028568E-5</v>
      </c>
      <c r="U14">
        <v>-0.54672315558420204</v>
      </c>
      <c r="V14">
        <v>0.51016948632067805</v>
      </c>
      <c r="W14">
        <v>-0.31338058675365799</v>
      </c>
      <c r="X14">
        <v>0.23228867243748699</v>
      </c>
    </row>
    <row r="15" spans="1:24" x14ac:dyDescent="0.2">
      <c r="A15" t="s">
        <v>51</v>
      </c>
      <c r="B15" t="s">
        <v>52</v>
      </c>
      <c r="C15">
        <v>-4.5266953464734403</v>
      </c>
      <c r="D15" s="1">
        <v>1.7832942414871099E-6</v>
      </c>
      <c r="E15">
        <v>-6.0876416957061696</v>
      </c>
      <c r="F15">
        <v>0</v>
      </c>
      <c r="G15">
        <v>-5.8404445314257201</v>
      </c>
      <c r="H15" s="1">
        <v>4.0405939905755903E-121</v>
      </c>
      <c r="I15">
        <v>-4.2184359464166601</v>
      </c>
      <c r="J15">
        <v>8.0120541102706392E-3</v>
      </c>
      <c r="K15">
        <v>-4.8672950950000002</v>
      </c>
      <c r="L15" s="1">
        <v>7.7500000000000006E-65</v>
      </c>
      <c r="M15">
        <v>1.0968425989999999</v>
      </c>
      <c r="N15">
        <v>0.101246656</v>
      </c>
      <c r="O15">
        <v>5.8142156649999999</v>
      </c>
      <c r="P15" s="1">
        <v>2.0700000000000001E-98</v>
      </c>
      <c r="Q15">
        <v>0.41374520231262402</v>
      </c>
      <c r="R15">
        <v>1.27976934234215E-2</v>
      </c>
      <c r="S15">
        <v>4.5035025673007398</v>
      </c>
      <c r="T15">
        <v>0</v>
      </c>
      <c r="U15">
        <v>0.25998009829440599</v>
      </c>
      <c r="V15">
        <v>0.54299919096567495</v>
      </c>
      <c r="W15">
        <v>0.57037485204875304</v>
      </c>
      <c r="X15" s="1">
        <v>1.9621698972932898E-6</v>
      </c>
    </row>
    <row r="16" spans="1:24" x14ac:dyDescent="0.2">
      <c r="A16" t="s">
        <v>53</v>
      </c>
      <c r="B16" t="s">
        <v>54</v>
      </c>
      <c r="C16">
        <v>-4.2913063363343698</v>
      </c>
      <c r="D16" s="1">
        <v>5.7620980509288704E-22</v>
      </c>
      <c r="E16">
        <v>-5.1860489066694297</v>
      </c>
      <c r="F16" s="1">
        <v>6.49087883905165E-270</v>
      </c>
      <c r="G16">
        <v>-4.8101855037414696</v>
      </c>
      <c r="H16" s="1">
        <v>3.06226605180946E-53</v>
      </c>
      <c r="I16">
        <v>-3.7361152445521002</v>
      </c>
      <c r="J16">
        <v>2.0330887549118201E-2</v>
      </c>
      <c r="K16">
        <v>-4.1503729160000002</v>
      </c>
      <c r="L16" s="1">
        <v>5.1000000000000005E-44</v>
      </c>
      <c r="M16">
        <v>6.5591363E-2</v>
      </c>
      <c r="N16">
        <v>0.94952965700000003</v>
      </c>
      <c r="O16">
        <v>3.9447713700000002</v>
      </c>
      <c r="P16" s="1">
        <v>3.9599999999999997E-45</v>
      </c>
      <c r="Q16">
        <v>0.67739111065916002</v>
      </c>
      <c r="R16" s="1">
        <v>1.2027593402162099E-17</v>
      </c>
      <c r="S16">
        <v>2.2509584321520499</v>
      </c>
      <c r="T16" s="1">
        <v>1.70604340404207E-220</v>
      </c>
      <c r="U16">
        <v>0.61087247564303804</v>
      </c>
      <c r="V16">
        <v>5.1735012650107701E-2</v>
      </c>
      <c r="W16">
        <v>0.24346695948015801</v>
      </c>
      <c r="X16">
        <v>6.2728375260271294E-2</v>
      </c>
    </row>
    <row r="17" spans="1:24" x14ac:dyDescent="0.2">
      <c r="A17" t="s">
        <v>55</v>
      </c>
      <c r="B17" t="s">
        <v>56</v>
      </c>
      <c r="C17">
        <v>-2.66609933999634</v>
      </c>
      <c r="D17" s="1">
        <v>3.8927469862776599E-8</v>
      </c>
      <c r="E17">
        <v>-1.87418059356494</v>
      </c>
      <c r="F17" s="1">
        <v>3.13615121703377E-8</v>
      </c>
      <c r="G17">
        <v>-3.0484223303532301</v>
      </c>
      <c r="H17" s="1">
        <v>1.7834985578883401E-11</v>
      </c>
      <c r="I17">
        <v>-3.3918304889122202</v>
      </c>
      <c r="J17" s="1">
        <v>4.67725178821423E-5</v>
      </c>
      <c r="K17">
        <v>-2.2333348329999998</v>
      </c>
      <c r="L17" s="1">
        <v>4.4999999999999998E-7</v>
      </c>
      <c r="M17">
        <v>1.3903188289999999</v>
      </c>
      <c r="N17">
        <v>2.5403549000000001E-2</v>
      </c>
      <c r="O17">
        <v>2.126112402</v>
      </c>
      <c r="P17" s="1">
        <v>1.51E-9</v>
      </c>
      <c r="Q17">
        <v>-0.28160483982124301</v>
      </c>
      <c r="R17">
        <v>0.35170033659524202</v>
      </c>
      <c r="S17">
        <v>1.49036515382813</v>
      </c>
      <c r="T17" s="1">
        <v>7.6716703180599197E-14</v>
      </c>
      <c r="U17">
        <v>-2.2564574138518299</v>
      </c>
      <c r="V17" s="1">
        <v>5.1165597560578498E-8</v>
      </c>
      <c r="W17">
        <v>-0.23499232777010401</v>
      </c>
      <c r="X17">
        <v>5.2198645019148502E-3</v>
      </c>
    </row>
    <row r="18" spans="1:24" x14ac:dyDescent="0.2">
      <c r="A18" t="s">
        <v>57</v>
      </c>
      <c r="B18" t="s">
        <v>58</v>
      </c>
      <c r="C18">
        <v>-1.8464327218116501</v>
      </c>
      <c r="D18" t="s">
        <v>26</v>
      </c>
      <c r="E18">
        <v>-1.7959781406864801</v>
      </c>
      <c r="F18">
        <v>8.0263242038711602E-2</v>
      </c>
      <c r="G18">
        <v>-5.0424860008590402</v>
      </c>
      <c r="H18">
        <v>2.3838899659353102E-3</v>
      </c>
      <c r="I18">
        <v>-6.0087737455289103</v>
      </c>
      <c r="J18">
        <v>2.07581040633137E-3</v>
      </c>
      <c r="K18">
        <v>-7.1410612459999996</v>
      </c>
      <c r="L18" s="1">
        <v>7.1799999999999997E-5</v>
      </c>
      <c r="M18">
        <v>0.61796927300000004</v>
      </c>
      <c r="N18">
        <v>0.33499968600000002</v>
      </c>
      <c r="O18">
        <v>1.0796048119999999</v>
      </c>
      <c r="P18">
        <v>1.6990278000000001E-2</v>
      </c>
      <c r="Q18">
        <v>0.655709318661298</v>
      </c>
      <c r="R18">
        <v>3.1476195238964397E-4</v>
      </c>
      <c r="S18">
        <v>0.48018212164392998</v>
      </c>
      <c r="T18">
        <v>3.2981009395623498E-3</v>
      </c>
      <c r="U18">
        <v>9.5128348528193796E-2</v>
      </c>
      <c r="V18">
        <v>0.84049582179856597</v>
      </c>
      <c r="W18">
        <v>-0.197973105720847</v>
      </c>
      <c r="X18">
        <v>0.34200468361187403</v>
      </c>
    </row>
    <row r="19" spans="1:24" x14ac:dyDescent="0.2">
      <c r="A19" t="s">
        <v>59</v>
      </c>
      <c r="B19" t="s">
        <v>60</v>
      </c>
      <c r="C19">
        <v>-2.2163478075973901</v>
      </c>
      <c r="D19" s="1">
        <v>6.8798122858696596E-15</v>
      </c>
      <c r="E19">
        <v>-2.6679661636404699</v>
      </c>
      <c r="F19" s="1">
        <v>1.0577982132823699E-37</v>
      </c>
      <c r="G19">
        <v>-3.4389200828501201</v>
      </c>
      <c r="H19" s="1">
        <v>1.4209209189164601E-20</v>
      </c>
      <c r="I19">
        <v>-4.0179739439495696</v>
      </c>
      <c r="J19" s="1">
        <v>5.3219334905320901E-50</v>
      </c>
      <c r="K19">
        <v>-5.4340180980000001</v>
      </c>
      <c r="L19" s="1">
        <v>3.6600000000000004E-46</v>
      </c>
      <c r="M19">
        <v>1.424316557</v>
      </c>
      <c r="N19">
        <v>3.8257149999999999E-3</v>
      </c>
      <c r="O19">
        <v>0.89249729300000002</v>
      </c>
      <c r="P19">
        <v>4.2740002999999999E-2</v>
      </c>
      <c r="Q19">
        <v>-1.0171383225525099</v>
      </c>
      <c r="R19" s="1">
        <v>1.83892021594622E-15</v>
      </c>
      <c r="S19">
        <v>0.19498586545986099</v>
      </c>
      <c r="T19">
        <v>0.34134497912478401</v>
      </c>
      <c r="U19">
        <v>-0.86686502314570502</v>
      </c>
      <c r="V19">
        <v>1.08060340632859E-3</v>
      </c>
      <c r="W19">
        <v>-7.0179696417166898E-2</v>
      </c>
      <c r="X19">
        <v>0.52138937038257305</v>
      </c>
    </row>
    <row r="20" spans="1:24" x14ac:dyDescent="0.2">
      <c r="A20" t="s">
        <v>61</v>
      </c>
      <c r="B20" t="s">
        <v>62</v>
      </c>
      <c r="C20">
        <v>-2.8007343407411098</v>
      </c>
      <c r="D20" s="1">
        <v>8.2421114478562202E-17</v>
      </c>
      <c r="E20">
        <v>-4.4653080009447601</v>
      </c>
      <c r="F20" s="1">
        <v>2.38202246576999E-93</v>
      </c>
      <c r="G20">
        <v>-5.5402165428100503</v>
      </c>
      <c r="H20" s="1">
        <v>1.14606739677602E-25</v>
      </c>
      <c r="I20">
        <v>-3.1698312856159698</v>
      </c>
      <c r="J20" s="1">
        <v>2.62947672393422E-10</v>
      </c>
      <c r="K20">
        <v>-2.3397250949999999</v>
      </c>
      <c r="L20" s="1">
        <v>3.8700000000000001E-10</v>
      </c>
      <c r="M20">
        <v>0.74653378299999995</v>
      </c>
      <c r="N20">
        <v>0.34052144499999998</v>
      </c>
      <c r="O20">
        <v>-1.4863975780000001</v>
      </c>
      <c r="P20">
        <v>6.3771909999999999E-3</v>
      </c>
      <c r="Q20">
        <v>-0.62864448807052697</v>
      </c>
      <c r="R20" s="1">
        <v>5.9674937321725205E-44</v>
      </c>
      <c r="S20">
        <v>-1.60270453734272</v>
      </c>
      <c r="T20" s="1">
        <v>4.3598613545518003E-135</v>
      </c>
      <c r="U20">
        <v>-1.0614156568686599</v>
      </c>
      <c r="V20">
        <v>1.76437212237913E-3</v>
      </c>
      <c r="W20">
        <v>-0.81830454164208499</v>
      </c>
      <c r="X20" s="1">
        <v>3.7549790566323902E-29</v>
      </c>
    </row>
    <row r="21" spans="1:24" x14ac:dyDescent="0.2">
      <c r="A21" t="s">
        <v>63</v>
      </c>
      <c r="B21" t="s">
        <v>64</v>
      </c>
      <c r="C21">
        <v>-2.4529548247564299</v>
      </c>
      <c r="D21" s="1">
        <v>2.5508896656203302E-41</v>
      </c>
      <c r="E21">
        <v>-3.3648744878496699</v>
      </c>
      <c r="F21" s="1">
        <v>2.04402972926619E-70</v>
      </c>
      <c r="G21">
        <v>-3.5393163363515701</v>
      </c>
      <c r="H21" s="1">
        <v>2.89621306396458E-32</v>
      </c>
      <c r="I21">
        <v>-4.3140484780053203</v>
      </c>
      <c r="J21" s="1">
        <v>7.57694439425479E-76</v>
      </c>
      <c r="K21">
        <v>-4.1529309090000002</v>
      </c>
      <c r="L21" s="1">
        <v>1.2399999999999999E-62</v>
      </c>
      <c r="M21">
        <v>1.985339089</v>
      </c>
      <c r="N21" s="1">
        <v>3.1099999999999997E-5</v>
      </c>
      <c r="O21">
        <v>2.2735075660000001</v>
      </c>
      <c r="P21" s="1">
        <v>2.4E-16</v>
      </c>
      <c r="Q21">
        <v>-1.93957593588782</v>
      </c>
      <c r="R21">
        <v>0</v>
      </c>
      <c r="S21">
        <v>0.760913031158716</v>
      </c>
      <c r="T21" s="1">
        <v>1.22532084418241E-32</v>
      </c>
      <c r="U21">
        <v>3.1947289656214899</v>
      </c>
      <c r="V21" s="1">
        <v>7.6030205202877998E-13</v>
      </c>
      <c r="W21">
        <v>-0.31909995512202399</v>
      </c>
      <c r="X21" s="1">
        <v>7.6256690758820894E-5</v>
      </c>
    </row>
    <row r="22" spans="1:24" x14ac:dyDescent="0.2">
      <c r="A22" t="s">
        <v>65</v>
      </c>
      <c r="B22" t="s">
        <v>66</v>
      </c>
      <c r="C22">
        <v>-1.6592714377139699</v>
      </c>
      <c r="D22" s="1">
        <v>5.2456794436346498E-9</v>
      </c>
      <c r="E22">
        <v>-2.6138605121545599</v>
      </c>
      <c r="F22" s="1">
        <v>3.6215578932351302E-19</v>
      </c>
      <c r="G22">
        <v>-3.4347661788852002</v>
      </c>
      <c r="H22" s="1">
        <v>2.20636277140147E-14</v>
      </c>
      <c r="I22">
        <v>-2.6955737551069499</v>
      </c>
      <c r="J22" s="1">
        <v>2.86706714395984E-17</v>
      </c>
      <c r="K22">
        <v>-4.3059488549999996</v>
      </c>
      <c r="L22" s="1">
        <v>1.37E-17</v>
      </c>
      <c r="M22">
        <v>1.2663460230000001</v>
      </c>
      <c r="N22">
        <v>3.4405926000000003E-2</v>
      </c>
      <c r="O22">
        <v>0.94136986499999997</v>
      </c>
      <c r="P22">
        <v>1.0335410999999999E-2</v>
      </c>
      <c r="Q22">
        <v>-0.436116407053244</v>
      </c>
      <c r="R22" s="1">
        <v>4.3113550071648002E-13</v>
      </c>
      <c r="S22">
        <v>0.52618945713072995</v>
      </c>
      <c r="T22" s="1">
        <v>6.0666798188527502E-18</v>
      </c>
      <c r="U22">
        <v>1.28799179880703</v>
      </c>
      <c r="V22" s="1">
        <v>6.1634168867598598E-8</v>
      </c>
      <c r="W22">
        <v>0.14534378341434701</v>
      </c>
      <c r="X22">
        <v>0.21195875091407401</v>
      </c>
    </row>
    <row r="23" spans="1:24" x14ac:dyDescent="0.2">
      <c r="A23" t="s">
        <v>67</v>
      </c>
      <c r="B23" t="s">
        <v>68</v>
      </c>
      <c r="C23">
        <v>-1.5232044139885299</v>
      </c>
      <c r="D23">
        <v>0.119584605741006</v>
      </c>
      <c r="E23">
        <v>-4.8190951620045199</v>
      </c>
      <c r="F23" s="1">
        <v>9.0906049224781098E-5</v>
      </c>
      <c r="G23">
        <v>-4.1461017914341598</v>
      </c>
      <c r="H23">
        <v>6.1341362355807696E-4</v>
      </c>
      <c r="I23">
        <v>-3.33662595203428</v>
      </c>
      <c r="J23">
        <v>4.3398063309072797E-3</v>
      </c>
      <c r="K23">
        <v>-2.0019640550000002</v>
      </c>
      <c r="L23">
        <v>3.8148326000000003E-2</v>
      </c>
      <c r="M23">
        <v>1.4163343939999999</v>
      </c>
      <c r="N23">
        <v>0.130636169</v>
      </c>
      <c r="O23">
        <v>1.460723335</v>
      </c>
      <c r="P23">
        <v>7.1443410000000002E-3</v>
      </c>
      <c r="Q23">
        <v>-0.22160823905508001</v>
      </c>
      <c r="R23">
        <v>0.56927896995265304</v>
      </c>
      <c r="S23">
        <v>9.2558852031249E-2</v>
      </c>
      <c r="T23">
        <v>0.85264490713536101</v>
      </c>
      <c r="U23">
        <v>0.135501018355835</v>
      </c>
      <c r="V23" t="s">
        <v>26</v>
      </c>
      <c r="W23">
        <v>0.387742472454145</v>
      </c>
      <c r="X23">
        <v>5.3097018298289902E-2</v>
      </c>
    </row>
    <row r="24" spans="1:24" x14ac:dyDescent="0.2">
      <c r="A24" t="s">
        <v>69</v>
      </c>
      <c r="B24" t="s">
        <v>70</v>
      </c>
      <c r="C24">
        <v>-0.87727414182609298</v>
      </c>
      <c r="D24">
        <v>2.9832832382887E-2</v>
      </c>
      <c r="E24">
        <v>-1.9165750808764599</v>
      </c>
      <c r="F24" s="1">
        <v>3.5326138427555702E-6</v>
      </c>
      <c r="G24">
        <v>-4.1520127507744702</v>
      </c>
      <c r="H24" s="1">
        <v>8.0404437854815904E-17</v>
      </c>
      <c r="I24">
        <v>-4.6401814990535701</v>
      </c>
      <c r="J24">
        <v>1.8769544318575498E-2</v>
      </c>
      <c r="K24">
        <v>-3.9472956899999998</v>
      </c>
      <c r="L24" s="1">
        <v>2.33E-12</v>
      </c>
      <c r="M24">
        <v>1.5932646939999999</v>
      </c>
      <c r="N24">
        <v>1.264291E-2</v>
      </c>
      <c r="O24">
        <v>1.10999724</v>
      </c>
      <c r="P24">
        <v>4.6046398000000002E-2</v>
      </c>
      <c r="Q24">
        <v>1.55476126620045</v>
      </c>
      <c r="R24" s="1">
        <v>4.7469691431770097E-20</v>
      </c>
      <c r="S24">
        <v>0.59163587257918404</v>
      </c>
      <c r="T24" s="1">
        <v>6.30705466421233E-6</v>
      </c>
      <c r="U24">
        <v>-0.356844427865536</v>
      </c>
      <c r="V24" t="s">
        <v>26</v>
      </c>
      <c r="W24">
        <v>2.0263645446899599</v>
      </c>
      <c r="X24" s="1">
        <v>4.6436668808869699E-24</v>
      </c>
    </row>
    <row r="25" spans="1:24" x14ac:dyDescent="0.2">
      <c r="A25" t="s">
        <v>71</v>
      </c>
      <c r="B25" t="s">
        <v>72</v>
      </c>
      <c r="C25">
        <v>-6.2339133602902397</v>
      </c>
      <c r="D25" s="1">
        <v>1.5444077523742999E-28</v>
      </c>
      <c r="E25">
        <v>-8.0165780319679296</v>
      </c>
      <c r="F25" s="1">
        <v>4.6603914994970401E-18</v>
      </c>
      <c r="G25">
        <v>-6.4977906337702098</v>
      </c>
      <c r="H25" s="1">
        <v>6.1088889036951997E-27</v>
      </c>
      <c r="I25">
        <v>-4.8256331798390599</v>
      </c>
      <c r="J25" s="1">
        <v>1.16056274155912E-10</v>
      </c>
      <c r="K25">
        <v>-6.4178514829999997</v>
      </c>
      <c r="L25" s="1">
        <v>9.6800000000000001E-26</v>
      </c>
      <c r="M25" t="s">
        <v>26</v>
      </c>
      <c r="N25" t="s">
        <v>26</v>
      </c>
      <c r="O25">
        <v>5.8023414259999999</v>
      </c>
      <c r="P25">
        <v>5.8829870000000001E-3</v>
      </c>
      <c r="Q25" t="s">
        <v>26</v>
      </c>
      <c r="R25" t="s">
        <v>26</v>
      </c>
      <c r="S25">
        <v>3.3570234318743299</v>
      </c>
      <c r="T25">
        <v>5.2748008270356202E-2</v>
      </c>
      <c r="U25" t="s">
        <v>26</v>
      </c>
      <c r="V25" t="s">
        <v>26</v>
      </c>
      <c r="W25">
        <v>0.30547373459944099</v>
      </c>
      <c r="X25" t="s">
        <v>26</v>
      </c>
    </row>
    <row r="26" spans="1:24" x14ac:dyDescent="0.2">
      <c r="A26" t="s">
        <v>73</v>
      </c>
      <c r="B26" t="s">
        <v>74</v>
      </c>
      <c r="C26">
        <v>-5.06817355127595</v>
      </c>
      <c r="D26" s="1">
        <v>2.22218557914966E-5</v>
      </c>
      <c r="E26">
        <v>-9.0934561754300507</v>
      </c>
      <c r="F26" s="1">
        <v>2.7643282894216299E-16</v>
      </c>
      <c r="G26">
        <v>-6.5748102223529301</v>
      </c>
      <c r="H26" s="1">
        <v>4.6469523538046103E-34</v>
      </c>
      <c r="I26">
        <v>-4.0830618839113999</v>
      </c>
      <c r="J26">
        <v>4.9652696541985598E-2</v>
      </c>
      <c r="K26">
        <v>-5.7113309000000001</v>
      </c>
      <c r="L26" s="1">
        <v>9.4699999999999993E-24</v>
      </c>
      <c r="M26">
        <v>0.213375702</v>
      </c>
      <c r="N26" t="s">
        <v>26</v>
      </c>
      <c r="O26">
        <v>5.5926928609999997</v>
      </c>
      <c r="P26" s="1">
        <v>2.4000000000000001E-11</v>
      </c>
      <c r="Q26">
        <v>0.58863387169875903</v>
      </c>
      <c r="R26">
        <v>0.74365335054655801</v>
      </c>
      <c r="S26">
        <v>3.5824802018814599</v>
      </c>
      <c r="T26" s="1">
        <v>6.6303249488699801E-9</v>
      </c>
      <c r="U26">
        <v>2.2274367204562102</v>
      </c>
      <c r="V26" t="s">
        <v>26</v>
      </c>
      <c r="W26">
        <v>1.22329910933454</v>
      </c>
      <c r="X26" t="s">
        <v>26</v>
      </c>
    </row>
    <row r="27" spans="1:24" x14ac:dyDescent="0.2">
      <c r="A27" t="s">
        <v>75</v>
      </c>
      <c r="B27" t="s">
        <v>76</v>
      </c>
      <c r="C27">
        <v>-5.7290511969047202</v>
      </c>
      <c r="D27" t="s">
        <v>26</v>
      </c>
      <c r="E27">
        <v>-4.0495565966403104</v>
      </c>
      <c r="F27">
        <v>8.5113708818117702E-3</v>
      </c>
      <c r="G27">
        <v>-3.3915028172985302</v>
      </c>
      <c r="H27">
        <v>3.8288888800265902E-2</v>
      </c>
      <c r="I27">
        <v>-2.8793933437353898</v>
      </c>
      <c r="J27">
        <v>0.126527370827757</v>
      </c>
      <c r="K27">
        <v>-4.2694442309999996</v>
      </c>
      <c r="L27">
        <v>1.4456207E-2</v>
      </c>
      <c r="M27">
        <v>1.918374813</v>
      </c>
      <c r="N27" t="s">
        <v>26</v>
      </c>
      <c r="O27">
        <v>4.9210750729999999</v>
      </c>
      <c r="P27" s="1">
        <v>7.4999999999999993E-5</v>
      </c>
      <c r="Q27" t="s">
        <v>26</v>
      </c>
      <c r="R27" t="s">
        <v>26</v>
      </c>
      <c r="S27">
        <v>3.0509321813705701</v>
      </c>
      <c r="T27" t="s">
        <v>26</v>
      </c>
      <c r="U27">
        <v>1.62977551131903</v>
      </c>
      <c r="V27" t="s">
        <v>26</v>
      </c>
      <c r="W27">
        <v>0.35460566596121501</v>
      </c>
      <c r="X27" t="s">
        <v>26</v>
      </c>
    </row>
    <row r="28" spans="1:24" x14ac:dyDescent="0.2">
      <c r="A28" t="s">
        <v>77</v>
      </c>
      <c r="B28" t="s">
        <v>78</v>
      </c>
      <c r="C28">
        <v>-2.7854997545555</v>
      </c>
      <c r="D28" t="s">
        <v>26</v>
      </c>
      <c r="E28">
        <v>-3.9228209818089601</v>
      </c>
      <c r="F28">
        <v>9.4065758094167302E-3</v>
      </c>
      <c r="G28">
        <v>-4.5764278567038001</v>
      </c>
      <c r="H28">
        <v>1.9937836145255301E-2</v>
      </c>
      <c r="I28">
        <v>-5.5138862228692398</v>
      </c>
      <c r="J28" t="s">
        <v>26</v>
      </c>
      <c r="K28">
        <v>-4.8072431770000001</v>
      </c>
      <c r="L28">
        <v>7.1473470000000001E-3</v>
      </c>
      <c r="M28">
        <v>1.0024886980000001</v>
      </c>
      <c r="N28" t="s">
        <v>26</v>
      </c>
      <c r="O28">
        <v>4.9168767229999997</v>
      </c>
      <c r="P28" s="1">
        <v>1.35E-6</v>
      </c>
      <c r="Q28">
        <v>-0.29425099939471</v>
      </c>
      <c r="R28" t="s">
        <v>26</v>
      </c>
      <c r="S28">
        <v>4.6827404193799396</v>
      </c>
      <c r="T28" s="1">
        <v>7.7826450263173603E-9</v>
      </c>
      <c r="U28" t="s">
        <v>26</v>
      </c>
      <c r="V28" t="s">
        <v>26</v>
      </c>
      <c r="W28">
        <v>-0.20793311732428399</v>
      </c>
      <c r="X28">
        <v>0.68183537950445094</v>
      </c>
    </row>
    <row r="29" spans="1:24" x14ac:dyDescent="0.2">
      <c r="A29" t="s">
        <v>79</v>
      </c>
      <c r="B29" t="s">
        <v>80</v>
      </c>
      <c r="C29">
        <v>-1.11446771255023</v>
      </c>
      <c r="D29">
        <v>0.17458100451234501</v>
      </c>
      <c r="E29">
        <v>-3.4532635019570499</v>
      </c>
      <c r="F29" s="1">
        <v>2.0394174900961999E-8</v>
      </c>
      <c r="G29">
        <v>-3.90426226841846</v>
      </c>
      <c r="H29" s="1">
        <v>7.6938223910139698E-7</v>
      </c>
      <c r="I29">
        <v>-3.5590529444443799</v>
      </c>
      <c r="J29" s="1">
        <v>2.48831526998083E-6</v>
      </c>
      <c r="K29">
        <v>-2.1203619549999999</v>
      </c>
      <c r="L29">
        <v>8.5967790000000006E-3</v>
      </c>
      <c r="M29">
        <v>2.8233842500000002</v>
      </c>
      <c r="N29" s="1">
        <v>9.1600000000000004E-5</v>
      </c>
      <c r="O29">
        <v>1.851259005</v>
      </c>
      <c r="P29" s="1">
        <v>2.9900000000000002E-7</v>
      </c>
      <c r="Q29">
        <v>1.3601491427403301</v>
      </c>
      <c r="R29" s="1">
        <v>1.9853651754198801E-24</v>
      </c>
      <c r="S29">
        <v>0.62508001953815095</v>
      </c>
      <c r="T29" s="1">
        <v>5.3839905951811205E-10</v>
      </c>
      <c r="U29">
        <v>0.65636770644575904</v>
      </c>
      <c r="V29">
        <v>0.140501172900204</v>
      </c>
      <c r="W29">
        <v>-0.14841617283473399</v>
      </c>
      <c r="X29">
        <v>0.518272121686433</v>
      </c>
    </row>
    <row r="30" spans="1:24" x14ac:dyDescent="0.2">
      <c r="A30" t="s">
        <v>81</v>
      </c>
      <c r="B30" t="s">
        <v>82</v>
      </c>
      <c r="C30">
        <v>1.2863163239955799</v>
      </c>
      <c r="D30">
        <v>5.2004732865098303E-2</v>
      </c>
      <c r="E30">
        <v>0.32258597176586601</v>
      </c>
      <c r="F30">
        <v>0.70588510639526103</v>
      </c>
      <c r="G30">
        <v>-4.2618315899891597</v>
      </c>
      <c r="H30">
        <v>1.35186108476275E-3</v>
      </c>
      <c r="I30">
        <v>-6.2048165760609599</v>
      </c>
      <c r="J30">
        <v>7.4431266455380295E-4</v>
      </c>
      <c r="K30">
        <v>-7.3368035850000002</v>
      </c>
      <c r="L30" s="1">
        <v>1.8E-5</v>
      </c>
      <c r="M30">
        <v>-2.4535836629999999</v>
      </c>
      <c r="N30" t="s">
        <v>26</v>
      </c>
      <c r="O30">
        <v>2.7066617650000002</v>
      </c>
      <c r="P30">
        <v>1.23984E-4</v>
      </c>
      <c r="Q30">
        <v>-0.55605154729605499</v>
      </c>
      <c r="R30">
        <v>0.61015022995947399</v>
      </c>
      <c r="S30">
        <v>1.3745402180888999</v>
      </c>
      <c r="T30">
        <v>0.10011702818676201</v>
      </c>
      <c r="U30" t="s">
        <v>26</v>
      </c>
      <c r="V30" t="s">
        <v>26</v>
      </c>
      <c r="W30">
        <v>-0.70320777808606805</v>
      </c>
      <c r="X30">
        <v>1.9248006388614099E-3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305"/>
  <sheetViews>
    <sheetView zoomScale="101" workbookViewId="0">
      <selection activeCell="A305" sqref="A2:A305"/>
    </sheetView>
  </sheetViews>
  <sheetFormatPr baseColWidth="10" defaultRowHeight="16" x14ac:dyDescent="0.2"/>
  <cols>
    <col min="1" max="1" width="20" customWidth="1"/>
  </cols>
  <sheetData>
    <row r="1" spans="1:24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 x14ac:dyDescent="0.2">
      <c r="A2" t="s">
        <v>83</v>
      </c>
      <c r="B2" t="s">
        <v>84</v>
      </c>
      <c r="C2">
        <v>-0.79997347914333194</v>
      </c>
      <c r="D2" s="1">
        <v>3.4845862232147201E-6</v>
      </c>
      <c r="E2">
        <v>-0.69926312003990199</v>
      </c>
      <c r="F2">
        <v>1.3088149685423499E-5</v>
      </c>
      <c r="G2">
        <v>-0.65667912322006805</v>
      </c>
      <c r="H2" s="1">
        <v>8.0227819870437398E-3</v>
      </c>
      <c r="I2">
        <v>-1.0090598423105901</v>
      </c>
      <c r="J2" s="1">
        <v>1.9377168164497099E-5</v>
      </c>
      <c r="K2">
        <v>-1.5375923149999999</v>
      </c>
      <c r="L2">
        <v>4.3899999999999998E-10</v>
      </c>
      <c r="M2">
        <v>-0.169964648</v>
      </c>
      <c r="N2">
        <v>0.76952966700000003</v>
      </c>
      <c r="O2">
        <v>1.4058290339999999</v>
      </c>
      <c r="P2" s="1">
        <v>1.952147E-3</v>
      </c>
      <c r="Q2">
        <v>-0.27124506638495999</v>
      </c>
      <c r="R2" s="1">
        <v>2.0661578812648E-15</v>
      </c>
      <c r="S2">
        <v>0.75431820601201305</v>
      </c>
      <c r="T2" s="1">
        <v>2.02090004094399E-117</v>
      </c>
      <c r="U2">
        <v>-0.107800484076572</v>
      </c>
      <c r="V2">
        <v>0.609768257791375</v>
      </c>
      <c r="W2">
        <v>0.227281097561398</v>
      </c>
      <c r="X2">
        <v>1.6076269658832E-2</v>
      </c>
    </row>
    <row r="3" spans="1:24" x14ac:dyDescent="0.2">
      <c r="A3" t="s">
        <v>85</v>
      </c>
      <c r="B3" t="s">
        <v>86</v>
      </c>
      <c r="C3">
        <v>-0.95741731238513095</v>
      </c>
      <c r="D3" s="1">
        <v>1.26642621902958E-4</v>
      </c>
      <c r="E3">
        <v>-0.54751840263784401</v>
      </c>
      <c r="F3" s="1">
        <v>3.1079861236397001E-4</v>
      </c>
      <c r="G3">
        <v>-0.79347157809137503</v>
      </c>
      <c r="H3" s="1">
        <v>4.4925089599931697E-8</v>
      </c>
      <c r="I3">
        <v>-1.0373528651186199</v>
      </c>
      <c r="J3" s="1">
        <v>4.5982822651176802E-4</v>
      </c>
      <c r="K3">
        <v>-1.296883934</v>
      </c>
      <c r="L3" s="1">
        <v>1.27E-5</v>
      </c>
      <c r="M3">
        <v>-1.3416944180000001</v>
      </c>
      <c r="N3">
        <v>8.0784889999999995E-3</v>
      </c>
      <c r="O3">
        <v>1.1073573560000001</v>
      </c>
      <c r="P3" s="1">
        <v>2.651619E-3</v>
      </c>
      <c r="Q3">
        <v>-0.25689458271740501</v>
      </c>
      <c r="R3">
        <v>5.9529026127201194E-20</v>
      </c>
      <c r="S3">
        <v>0.69066143655113899</v>
      </c>
      <c r="T3">
        <v>9.1292798749846303E-150</v>
      </c>
      <c r="U3">
        <v>-0.51319999835428098</v>
      </c>
      <c r="V3" s="1">
        <v>8.73422060528803E-4</v>
      </c>
      <c r="W3">
        <v>-0.30947096148877501</v>
      </c>
      <c r="X3">
        <v>5.9636320380791297E-4</v>
      </c>
    </row>
    <row r="4" spans="1:24" x14ac:dyDescent="0.2">
      <c r="A4" t="s">
        <v>87</v>
      </c>
      <c r="B4" t="s">
        <v>88</v>
      </c>
      <c r="C4">
        <v>-0.76971444651088405</v>
      </c>
      <c r="D4" s="1">
        <v>1.7776452268403699E-4</v>
      </c>
      <c r="E4">
        <v>-0.60051611116356896</v>
      </c>
      <c r="F4" s="1">
        <v>3.9579657025953601E-4</v>
      </c>
      <c r="G4">
        <v>-0.38468510750095802</v>
      </c>
      <c r="H4" s="1">
        <v>2.9468589749489901E-2</v>
      </c>
      <c r="I4">
        <v>-0.75284024243148195</v>
      </c>
      <c r="J4" s="1">
        <v>4.8984270213274603E-2</v>
      </c>
      <c r="K4">
        <v>-1.3841129889999999</v>
      </c>
      <c r="L4" s="1">
        <v>4.6400000000000003E-7</v>
      </c>
      <c r="M4">
        <v>0.67322107200000003</v>
      </c>
      <c r="N4">
        <v>0.14306157999999999</v>
      </c>
      <c r="O4">
        <v>0.99884672600000002</v>
      </c>
      <c r="P4" s="1">
        <v>2.134876E-3</v>
      </c>
      <c r="Q4">
        <v>-0.232815165328151</v>
      </c>
      <c r="R4" s="1">
        <v>1.49197973899413E-40</v>
      </c>
      <c r="S4">
        <v>0.91876451195887199</v>
      </c>
      <c r="T4">
        <v>0</v>
      </c>
      <c r="U4">
        <v>0.231106067584225</v>
      </c>
      <c r="V4" s="1">
        <v>0.216037763303601</v>
      </c>
      <c r="W4">
        <v>4.4222619511482597E-2</v>
      </c>
      <c r="X4">
        <v>0.70858233655444702</v>
      </c>
    </row>
    <row r="5" spans="1:24" x14ac:dyDescent="0.2">
      <c r="A5" t="s">
        <v>89</v>
      </c>
      <c r="B5" t="s">
        <v>90</v>
      </c>
      <c r="C5">
        <v>-0.69425309774305499</v>
      </c>
      <c r="D5" s="1">
        <v>1.0417948568510299E-2</v>
      </c>
      <c r="E5">
        <v>-0.48064207824805</v>
      </c>
      <c r="F5" s="1">
        <v>5.0077886685024199E-2</v>
      </c>
      <c r="G5">
        <v>-0.79685084987986698</v>
      </c>
      <c r="H5" s="1">
        <v>1.5976878032172199E-2</v>
      </c>
      <c r="I5">
        <v>-0.80501862244647704</v>
      </c>
      <c r="J5" s="1">
        <v>2.7652479919356699E-2</v>
      </c>
      <c r="K5">
        <v>-0.69251908399999995</v>
      </c>
      <c r="L5" s="1">
        <v>3.6576174000000003E-2</v>
      </c>
      <c r="M5">
        <v>-0.323018097</v>
      </c>
      <c r="N5">
        <v>0.50678311499999995</v>
      </c>
      <c r="O5">
        <v>1.2609293269999999</v>
      </c>
      <c r="P5" s="1">
        <v>1.2792500000000001E-4</v>
      </c>
      <c r="Q5">
        <v>-7.4417193051258698E-2</v>
      </c>
      <c r="R5" s="1">
        <v>0.59286409689374597</v>
      </c>
      <c r="S5">
        <v>0.16558831097933999</v>
      </c>
      <c r="T5">
        <v>0.20190559392958901</v>
      </c>
      <c r="U5">
        <v>-0.110866073964155</v>
      </c>
      <c r="V5">
        <v>0.67718880814895299</v>
      </c>
      <c r="W5">
        <v>0.34824965662725699</v>
      </c>
      <c r="X5">
        <v>7.2562432821890503E-6</v>
      </c>
    </row>
    <row r="6" spans="1:24" x14ac:dyDescent="0.2">
      <c r="A6" t="s">
        <v>91</v>
      </c>
      <c r="B6" t="s">
        <v>92</v>
      </c>
      <c r="C6">
        <v>-1.0282860805323799</v>
      </c>
      <c r="D6" s="1">
        <v>5.8822305812562201E-7</v>
      </c>
      <c r="E6">
        <v>-0.95172541966787805</v>
      </c>
      <c r="F6">
        <v>6.0721185873995304E-8</v>
      </c>
      <c r="G6">
        <v>-1.0663545066445901</v>
      </c>
      <c r="H6" s="1">
        <v>5.0729887994549601E-6</v>
      </c>
      <c r="I6">
        <v>-1.1282609121951299</v>
      </c>
      <c r="J6" s="1">
        <v>2.9192894842235499E-6</v>
      </c>
      <c r="K6">
        <v>-1.696212008</v>
      </c>
      <c r="L6" s="1">
        <v>5.3800000000000001E-12</v>
      </c>
      <c r="M6">
        <v>-0.12962544500000001</v>
      </c>
      <c r="N6">
        <v>0.77967081800000004</v>
      </c>
      <c r="O6">
        <v>1.737167787</v>
      </c>
      <c r="P6" s="1">
        <v>2.9600000000000001E-9</v>
      </c>
      <c r="Q6">
        <v>-0.142502117393007</v>
      </c>
      <c r="R6">
        <v>2.5785618390396899E-2</v>
      </c>
      <c r="S6">
        <v>0.89474134404408101</v>
      </c>
      <c r="T6">
        <v>4.0445224761110998E-69</v>
      </c>
      <c r="U6">
        <v>-0.354594632558345</v>
      </c>
      <c r="V6">
        <v>7.5211434992614901E-2</v>
      </c>
      <c r="W6">
        <v>-0.123061320266095</v>
      </c>
      <c r="X6">
        <v>0.19804240431556999</v>
      </c>
    </row>
    <row r="7" spans="1:24" x14ac:dyDescent="0.2">
      <c r="A7" t="s">
        <v>93</v>
      </c>
      <c r="B7" t="s">
        <v>94</v>
      </c>
      <c r="C7">
        <v>-1.31066472470836</v>
      </c>
      <c r="D7">
        <v>8.7368065399511894E-8</v>
      </c>
      <c r="E7">
        <v>-1.95315880827854</v>
      </c>
      <c r="F7" s="1">
        <v>2.8386509950431899E-27</v>
      </c>
      <c r="G7">
        <v>-1.3373816239668701</v>
      </c>
      <c r="H7" s="1">
        <v>2.10028036639345E-4</v>
      </c>
      <c r="I7">
        <v>-1.54358849385278</v>
      </c>
      <c r="J7" s="1">
        <v>1.7649346004796299E-7</v>
      </c>
      <c r="K7">
        <v>-2.3450900469999998</v>
      </c>
      <c r="L7" s="1">
        <v>1.45E-21</v>
      </c>
      <c r="M7">
        <v>0.203375853</v>
      </c>
      <c r="N7">
        <v>0.67731733800000005</v>
      </c>
      <c r="O7">
        <v>1.274222111</v>
      </c>
      <c r="P7">
        <v>4.2400000000000001E-5</v>
      </c>
      <c r="Q7">
        <v>-0.57942726205238204</v>
      </c>
      <c r="R7">
        <v>2.4123848397842497E-35</v>
      </c>
      <c r="S7">
        <v>0.74155552120702894</v>
      </c>
      <c r="T7">
        <v>7.6903345076039907E-58</v>
      </c>
      <c r="U7">
        <v>-0.51628979421840204</v>
      </c>
      <c r="V7">
        <v>1.32780281396654E-2</v>
      </c>
      <c r="W7">
        <v>-0.20988626660746801</v>
      </c>
      <c r="X7">
        <v>1.3725909907041701E-3</v>
      </c>
    </row>
    <row r="8" spans="1:24" x14ac:dyDescent="0.2">
      <c r="A8" t="s">
        <v>95</v>
      </c>
      <c r="B8" t="s">
        <v>96</v>
      </c>
      <c r="C8">
        <v>-1.34898113369353</v>
      </c>
      <c r="D8">
        <v>6.71177229277306E-8</v>
      </c>
      <c r="E8">
        <v>-1.0373171735947899</v>
      </c>
      <c r="F8">
        <v>1.4909745583881099E-8</v>
      </c>
      <c r="G8">
        <v>-1.49309211713527</v>
      </c>
      <c r="H8">
        <v>2.4220243379890201E-3</v>
      </c>
      <c r="I8">
        <v>-1.1646426490830499</v>
      </c>
      <c r="J8">
        <v>2.3078923075372501E-4</v>
      </c>
      <c r="K8">
        <v>-0.28159277399999999</v>
      </c>
      <c r="L8">
        <v>0.365846634</v>
      </c>
      <c r="M8">
        <v>0.70099922100000001</v>
      </c>
      <c r="N8">
        <v>0.272758218</v>
      </c>
      <c r="O8">
        <v>1.9694690189999999</v>
      </c>
      <c r="P8">
        <v>6.0599999999999998E-10</v>
      </c>
      <c r="Q8">
        <v>0.54239855872265696</v>
      </c>
      <c r="R8">
        <v>1.00893875064229E-4</v>
      </c>
      <c r="S8">
        <v>1.34797274966332</v>
      </c>
      <c r="T8" s="1">
        <v>8.8197313686676805E-45</v>
      </c>
      <c r="U8">
        <v>0.45311137282521502</v>
      </c>
      <c r="V8">
        <v>3.9225638217200397E-2</v>
      </c>
      <c r="W8">
        <v>9.8910420678052693E-3</v>
      </c>
      <c r="X8">
        <v>0.94038003805997095</v>
      </c>
    </row>
    <row r="9" spans="1:24" x14ac:dyDescent="0.2">
      <c r="A9" t="s">
        <v>97</v>
      </c>
      <c r="B9" t="s">
        <v>98</v>
      </c>
      <c r="C9">
        <v>-0.56222613657345899</v>
      </c>
      <c r="D9" s="1">
        <v>1.9494668689306601E-2</v>
      </c>
      <c r="E9">
        <v>-0.857734569677293</v>
      </c>
      <c r="F9" s="1">
        <v>3.67932667138839E-6</v>
      </c>
      <c r="G9">
        <v>-0.75060153018095699</v>
      </c>
      <c r="H9" s="1">
        <v>7.5306567294079095E-7</v>
      </c>
      <c r="I9">
        <v>-0.93476720175767103</v>
      </c>
      <c r="J9" s="1">
        <v>2.2356349127674702E-2</v>
      </c>
      <c r="K9">
        <v>-1.186008315</v>
      </c>
      <c r="L9" s="1">
        <v>3.9900000000000001E-5</v>
      </c>
      <c r="M9">
        <v>0.87541846099999998</v>
      </c>
      <c r="N9">
        <v>4.6164504000000002E-2</v>
      </c>
      <c r="O9">
        <v>0.98126248599999999</v>
      </c>
      <c r="P9" s="1">
        <v>3.7825490000000003E-2</v>
      </c>
      <c r="Q9">
        <v>-0.43986035191909301</v>
      </c>
      <c r="R9" s="1">
        <v>4.1474065719558702E-23</v>
      </c>
      <c r="S9">
        <v>0.25720253842938401</v>
      </c>
      <c r="T9" s="1">
        <v>6.8465058122083398E-8</v>
      </c>
      <c r="U9">
        <v>-0.48097715477764702</v>
      </c>
      <c r="V9" s="1">
        <v>7.2421563015700697E-3</v>
      </c>
      <c r="W9">
        <v>0.28304313029343903</v>
      </c>
      <c r="X9">
        <v>5.0188541559858103E-4</v>
      </c>
    </row>
    <row r="10" spans="1:24" x14ac:dyDescent="0.2">
      <c r="A10" t="s">
        <v>99</v>
      </c>
      <c r="B10" t="s">
        <v>100</v>
      </c>
      <c r="C10">
        <v>-0.20414646535942499</v>
      </c>
      <c r="D10">
        <v>0.52365327645773996</v>
      </c>
      <c r="E10">
        <v>-1.2457017972133699</v>
      </c>
      <c r="F10">
        <v>2.83081251936559E-2</v>
      </c>
      <c r="G10">
        <v>-0.81263043288157399</v>
      </c>
      <c r="H10">
        <v>1.12488612291881E-3</v>
      </c>
      <c r="I10">
        <v>-1.11011335244719</v>
      </c>
      <c r="J10">
        <v>0.10899251449813301</v>
      </c>
      <c r="K10">
        <v>-2.51961339</v>
      </c>
      <c r="L10">
        <v>4.5299999999999999E-10</v>
      </c>
      <c r="M10">
        <v>2.841484103</v>
      </c>
      <c r="N10">
        <v>2.7428042E-2</v>
      </c>
      <c r="O10">
        <v>1.000673369</v>
      </c>
      <c r="P10" s="1">
        <v>2.4305569999999999E-2</v>
      </c>
      <c r="Q10">
        <v>-0.72379652365641201</v>
      </c>
      <c r="R10">
        <v>6.4944062964407502E-41</v>
      </c>
      <c r="S10">
        <v>0.69599253692885499</v>
      </c>
      <c r="T10" s="1">
        <v>1.8383557744569199E-33</v>
      </c>
      <c r="U10">
        <v>-0.94062625965214797</v>
      </c>
      <c r="V10" t="s">
        <v>26</v>
      </c>
      <c r="W10">
        <v>0.37353079003203699</v>
      </c>
      <c r="X10">
        <v>0.37837664375827301</v>
      </c>
    </row>
    <row r="11" spans="1:24" x14ac:dyDescent="0.2">
      <c r="A11" t="s">
        <v>101</v>
      </c>
      <c r="B11" t="s">
        <v>102</v>
      </c>
      <c r="C11">
        <v>-0.99682416613125602</v>
      </c>
      <c r="D11" s="1">
        <v>2.6847525601571801E-9</v>
      </c>
      <c r="E11">
        <v>-1.03392642162708</v>
      </c>
      <c r="F11" s="1">
        <v>3.7674094275095798E-13</v>
      </c>
      <c r="G11">
        <v>-0.88388086562117296</v>
      </c>
      <c r="H11" s="1">
        <v>1.2819796742144299E-10</v>
      </c>
      <c r="I11">
        <v>-1.0200364921309699</v>
      </c>
      <c r="J11" s="1">
        <v>5.69261004071848E-6</v>
      </c>
      <c r="K11">
        <v>-1.0958847869999999</v>
      </c>
      <c r="L11" s="1">
        <v>1.17E-5</v>
      </c>
      <c r="M11">
        <v>-1.3303726060000001</v>
      </c>
      <c r="N11">
        <v>1.9249448999999998E-2</v>
      </c>
      <c r="O11">
        <v>0.84857735300000003</v>
      </c>
      <c r="P11" s="1">
        <v>1.492516E-2</v>
      </c>
      <c r="Q11">
        <v>-8.77605570603716E-2</v>
      </c>
      <c r="R11">
        <v>0.11630628680289</v>
      </c>
      <c r="S11">
        <v>0.33839337531387198</v>
      </c>
      <c r="T11" s="1">
        <v>1.3545670211493701E-12</v>
      </c>
      <c r="U11">
        <v>-0.32444020298856302</v>
      </c>
      <c r="V11">
        <v>3.8919635583092103E-2</v>
      </c>
      <c r="W11">
        <v>-0.35658250842695599</v>
      </c>
      <c r="X11">
        <v>1.66783921676855E-7</v>
      </c>
    </row>
    <row r="12" spans="1:24" x14ac:dyDescent="0.2">
      <c r="A12" t="s">
        <v>103</v>
      </c>
      <c r="B12" t="s">
        <v>104</v>
      </c>
      <c r="C12">
        <v>-0.93243327440179802</v>
      </c>
      <c r="D12">
        <v>1.37856805963313E-2</v>
      </c>
      <c r="E12">
        <v>-1.3576076534489101</v>
      </c>
      <c r="F12">
        <v>9.0911560013219294E-5</v>
      </c>
      <c r="G12">
        <v>-1.25735325901893</v>
      </c>
      <c r="H12">
        <v>1.3650565513971199E-4</v>
      </c>
      <c r="I12">
        <v>-1.40028753991956</v>
      </c>
      <c r="J12">
        <v>5.3736368714739002E-3</v>
      </c>
      <c r="K12">
        <v>-1.304257864</v>
      </c>
      <c r="L12">
        <v>8.1648569999999993E-3</v>
      </c>
      <c r="M12">
        <v>0.79781473999999997</v>
      </c>
      <c r="N12">
        <v>0.14071130800000001</v>
      </c>
      <c r="O12">
        <v>1.4783208809999999</v>
      </c>
      <c r="P12" s="1">
        <v>4.3287499999999999E-4</v>
      </c>
      <c r="Q12">
        <v>-0.85145347969402096</v>
      </c>
      <c r="R12">
        <v>1.8374763986246701E-8</v>
      </c>
      <c r="S12">
        <v>0.69451391399440798</v>
      </c>
      <c r="T12" s="1">
        <v>2.8799000986842E-5</v>
      </c>
      <c r="U12">
        <v>-4.5558789133085503E-2</v>
      </c>
      <c r="V12">
        <v>0.95527351933354498</v>
      </c>
      <c r="W12">
        <v>4.3799624914092797E-2</v>
      </c>
      <c r="X12">
        <v>0.80265787448892401</v>
      </c>
    </row>
    <row r="13" spans="1:24" x14ac:dyDescent="0.2">
      <c r="A13" t="s">
        <v>105</v>
      </c>
      <c r="B13" t="s">
        <v>106</v>
      </c>
      <c r="C13">
        <v>4.8089958677311001E-2</v>
      </c>
      <c r="D13" s="1">
        <v>0.952477507883561</v>
      </c>
      <c r="E13">
        <v>-1.5268186286686301</v>
      </c>
      <c r="F13" s="1">
        <v>3.1945592714323803E-2</v>
      </c>
      <c r="G13">
        <v>-0.98399644806111397</v>
      </c>
      <c r="H13" s="1">
        <v>1.52943719891043E-2</v>
      </c>
      <c r="I13">
        <v>-0.78728483291885198</v>
      </c>
      <c r="J13" s="1">
        <v>0.40122542561265101</v>
      </c>
      <c r="K13">
        <v>-2.356133356</v>
      </c>
      <c r="L13" s="1">
        <v>6.0299999999999999E-6</v>
      </c>
      <c r="M13">
        <v>0.965678869</v>
      </c>
      <c r="N13">
        <v>0.17475106500000001</v>
      </c>
      <c r="O13">
        <v>1.1516744720000001</v>
      </c>
      <c r="P13" s="1">
        <v>2.6942653E-2</v>
      </c>
      <c r="Q13">
        <v>-0.21970072061211701</v>
      </c>
      <c r="R13">
        <v>0.45889457591680299</v>
      </c>
      <c r="S13">
        <v>0.80852332203784205</v>
      </c>
      <c r="T13" s="1">
        <v>3.5918095494222199E-4</v>
      </c>
      <c r="U13">
        <v>-0.67451355016488301</v>
      </c>
      <c r="V13" s="1">
        <v>0.44733594268845001</v>
      </c>
      <c r="W13">
        <v>0.15756352294995801</v>
      </c>
      <c r="X13">
        <v>0.39703137120374399</v>
      </c>
    </row>
    <row r="14" spans="1:24" x14ac:dyDescent="0.2">
      <c r="A14" t="s">
        <v>107</v>
      </c>
      <c r="B14" t="s">
        <v>108</v>
      </c>
      <c r="C14">
        <v>-2.2837111509491201</v>
      </c>
      <c r="D14">
        <v>2.5508896656203302E-41</v>
      </c>
      <c r="E14">
        <v>-2.5279872622605901</v>
      </c>
      <c r="F14">
        <v>5.8421280769763697E-8</v>
      </c>
      <c r="G14">
        <v>-1.45579479390615</v>
      </c>
      <c r="H14">
        <v>2.3618208679276401E-7</v>
      </c>
      <c r="I14">
        <v>-2.4532932446025701</v>
      </c>
      <c r="J14">
        <v>2.12956882751004E-8</v>
      </c>
      <c r="K14">
        <v>-4.2700880330000004</v>
      </c>
      <c r="L14">
        <v>4.9100000000000004E-6</v>
      </c>
      <c r="M14">
        <v>0.95728037600000004</v>
      </c>
      <c r="N14">
        <v>0.170172033</v>
      </c>
      <c r="O14">
        <v>1.7199592239999999</v>
      </c>
      <c r="P14" s="1">
        <v>4.2899999999999996E-6</v>
      </c>
      <c r="Q14">
        <v>0.12986022603870401</v>
      </c>
      <c r="R14">
        <v>4.7808419251973697E-2</v>
      </c>
      <c r="S14">
        <v>1.52980544947971</v>
      </c>
      <c r="T14" s="1">
        <v>5.3168264693573801E-257</v>
      </c>
      <c r="U14">
        <v>-0.32377190093108199</v>
      </c>
      <c r="V14">
        <v>0.89466033995461902</v>
      </c>
      <c r="W14">
        <v>0.308723805225318</v>
      </c>
      <c r="X14">
        <v>4.2509126896855202E-2</v>
      </c>
    </row>
    <row r="15" spans="1:24" x14ac:dyDescent="0.2">
      <c r="A15" t="s">
        <v>109</v>
      </c>
      <c r="B15" t="s">
        <v>110</v>
      </c>
      <c r="C15">
        <v>-1.33753700684927</v>
      </c>
      <c r="D15" s="1">
        <v>0.176640153811673</v>
      </c>
      <c r="E15">
        <v>-8.9032484571899106E-2</v>
      </c>
      <c r="F15">
        <v>0.643023911453109</v>
      </c>
      <c r="G15">
        <v>-0.904716330654043</v>
      </c>
      <c r="H15" s="1">
        <v>8.0446471204464006E-6</v>
      </c>
      <c r="I15">
        <v>-0.59115520370958796</v>
      </c>
      <c r="J15">
        <v>0.543861217573544</v>
      </c>
      <c r="K15">
        <v>-0.56942637699999998</v>
      </c>
      <c r="L15" s="1">
        <v>0.32275293999999999</v>
      </c>
      <c r="M15">
        <v>1.965111751</v>
      </c>
      <c r="N15">
        <v>1.9249448999999998E-2</v>
      </c>
      <c r="O15">
        <v>2.3201901220000001</v>
      </c>
      <c r="P15" s="1">
        <v>6.4199999999999995E-10</v>
      </c>
      <c r="Q15">
        <v>5.9105170491433302E-2</v>
      </c>
      <c r="R15">
        <v>0.205416718220126</v>
      </c>
      <c r="S15">
        <v>1.7170566135550001</v>
      </c>
      <c r="T15">
        <v>0</v>
      </c>
      <c r="U15">
        <v>-0.82737457982387197</v>
      </c>
      <c r="V15">
        <v>0.146990199813817</v>
      </c>
      <c r="W15">
        <v>0.150111663369486</v>
      </c>
      <c r="X15" s="1">
        <v>0.161611354858368</v>
      </c>
    </row>
    <row r="16" spans="1:24" x14ac:dyDescent="0.2">
      <c r="A16" t="s">
        <v>111</v>
      </c>
      <c r="B16" t="s">
        <v>112</v>
      </c>
      <c r="C16">
        <v>-0.84473275602419695</v>
      </c>
      <c r="D16" s="1">
        <v>4.2266024733975498E-2</v>
      </c>
      <c r="E16">
        <v>-2.1101573808102798</v>
      </c>
      <c r="F16" s="1">
        <v>3.3438411141312102E-2</v>
      </c>
      <c r="G16">
        <v>-1.5762982519816799</v>
      </c>
      <c r="H16" s="1">
        <v>3.7967447894046301E-7</v>
      </c>
      <c r="I16">
        <v>-1.5570773643399201</v>
      </c>
      <c r="J16">
        <v>5.3468072924733497E-2</v>
      </c>
      <c r="K16">
        <v>-2.0945745759999999</v>
      </c>
      <c r="L16" s="1">
        <v>2.1299999999999999E-5</v>
      </c>
      <c r="M16">
        <v>0.81102459500000001</v>
      </c>
      <c r="N16" t="s">
        <v>26</v>
      </c>
      <c r="O16">
        <v>1.4130298670000001</v>
      </c>
      <c r="P16" s="1">
        <v>7.5921000000000001E-3</v>
      </c>
      <c r="Q16">
        <v>0.31803779260061799</v>
      </c>
      <c r="R16" s="1">
        <v>0.38916283868285501</v>
      </c>
      <c r="S16">
        <v>1.1910356592220701</v>
      </c>
      <c r="T16" s="1">
        <v>1.4622847017107501E-6</v>
      </c>
      <c r="U16">
        <v>1.4965955358782299</v>
      </c>
      <c r="V16" t="s">
        <v>26</v>
      </c>
      <c r="W16">
        <v>0.52724475057085196</v>
      </c>
      <c r="X16" t="s">
        <v>26</v>
      </c>
    </row>
    <row r="17" spans="1:24" x14ac:dyDescent="0.2">
      <c r="A17" t="s">
        <v>113</v>
      </c>
      <c r="B17" t="s">
        <v>114</v>
      </c>
      <c r="C17">
        <v>-1.78975569584063</v>
      </c>
      <c r="D17" s="1">
        <v>4.0476235302660399E-6</v>
      </c>
      <c r="E17">
        <v>-2.0851046754011699</v>
      </c>
      <c r="F17" s="1">
        <v>6.3404743800383803E-7</v>
      </c>
      <c r="G17">
        <v>-1.0245347959897599</v>
      </c>
      <c r="H17" s="1">
        <v>6.16648212905047E-3</v>
      </c>
      <c r="I17">
        <v>-1.9193382919508799</v>
      </c>
      <c r="J17" s="1">
        <v>3.27734506966073E-6</v>
      </c>
      <c r="K17">
        <v>-5.0451648579999997</v>
      </c>
      <c r="L17" s="1">
        <v>1.5129395E-2</v>
      </c>
      <c r="M17">
        <v>1.2568664380000001</v>
      </c>
      <c r="N17">
        <v>0.111437175</v>
      </c>
      <c r="O17">
        <v>1.5409939880000001</v>
      </c>
      <c r="P17" s="1">
        <v>1.72638E-3</v>
      </c>
      <c r="Q17">
        <v>3.3118336391063999E-2</v>
      </c>
      <c r="R17">
        <v>0.87465477562119998</v>
      </c>
      <c r="S17">
        <v>1.1587726811813399</v>
      </c>
      <c r="T17" s="1">
        <v>1.35243207784123E-9</v>
      </c>
      <c r="U17" t="s">
        <v>26</v>
      </c>
      <c r="V17" s="1" t="s">
        <v>26</v>
      </c>
      <c r="W17">
        <v>0.59262602489913596</v>
      </c>
      <c r="X17">
        <v>0.23132721460769501</v>
      </c>
    </row>
    <row r="18" spans="1:24" x14ac:dyDescent="0.2">
      <c r="A18" t="s">
        <v>115</v>
      </c>
      <c r="B18" t="s">
        <v>116</v>
      </c>
      <c r="C18">
        <v>-1.47006118334094</v>
      </c>
      <c r="D18">
        <v>1.1678606878951101E-2</v>
      </c>
      <c r="E18">
        <v>0.211126937069576</v>
      </c>
      <c r="F18">
        <v>0.29234788454126998</v>
      </c>
      <c r="G18">
        <v>-0.99204076587421697</v>
      </c>
      <c r="H18">
        <v>2.3966014933042902E-3</v>
      </c>
      <c r="I18">
        <v>-0.30936431947998599</v>
      </c>
      <c r="J18">
        <v>0.90278699819491803</v>
      </c>
      <c r="K18">
        <v>1.3128152980000001</v>
      </c>
      <c r="L18" s="1">
        <v>1.11E-5</v>
      </c>
      <c r="M18">
        <v>0.20461878</v>
      </c>
      <c r="N18">
        <v>0.77852098000000003</v>
      </c>
      <c r="O18">
        <v>2.3704754370000001</v>
      </c>
      <c r="P18">
        <v>6.8699999999999996E-9</v>
      </c>
      <c r="Q18">
        <v>0.29340771262252002</v>
      </c>
      <c r="R18">
        <v>1.7451354555978501E-15</v>
      </c>
      <c r="S18">
        <v>1.7832691789856101</v>
      </c>
      <c r="T18">
        <v>0</v>
      </c>
      <c r="U18">
        <v>-0.61619702605941895</v>
      </c>
      <c r="V18">
        <v>0.444934602105298</v>
      </c>
      <c r="W18">
        <v>3.1850153530724401E-2</v>
      </c>
      <c r="X18">
        <v>0.80796531176096498</v>
      </c>
    </row>
    <row r="19" spans="1:24" x14ac:dyDescent="0.2">
      <c r="A19" t="s">
        <v>117</v>
      </c>
      <c r="B19" t="s">
        <v>118</v>
      </c>
      <c r="C19">
        <v>-2.0042462164332902</v>
      </c>
      <c r="D19" s="1">
        <v>5.4099387019452497E-33</v>
      </c>
      <c r="E19">
        <v>-1.9989007819823299</v>
      </c>
      <c r="F19" s="1">
        <v>1.38183309649392E-21</v>
      </c>
      <c r="G19">
        <v>-1.19015121956488</v>
      </c>
      <c r="H19" s="1">
        <v>1.7831406207331602E-18</v>
      </c>
      <c r="I19">
        <v>-1.8392299470422799</v>
      </c>
      <c r="J19" s="1">
        <v>1.41969991880832E-5</v>
      </c>
      <c r="K19">
        <v>-3.7705833289999999</v>
      </c>
      <c r="L19" s="1">
        <v>2.2500000000000001E-5</v>
      </c>
      <c r="M19">
        <v>1.100422789</v>
      </c>
      <c r="N19">
        <v>4.8854318000000001E-2</v>
      </c>
      <c r="O19">
        <v>1.70770457</v>
      </c>
      <c r="P19">
        <v>2.4199999999999999E-5</v>
      </c>
      <c r="Q19">
        <v>-9.3190929108507195E-2</v>
      </c>
      <c r="R19" s="1">
        <v>0.26315026240031097</v>
      </c>
      <c r="S19">
        <v>1.58619685357134</v>
      </c>
      <c r="T19">
        <v>1.01955043221205E-204</v>
      </c>
      <c r="U19">
        <v>-0.29740631068036699</v>
      </c>
      <c r="V19">
        <v>0.87016616403438096</v>
      </c>
      <c r="W19">
        <v>0.24642014172693999</v>
      </c>
      <c r="X19">
        <v>7.7721554346841998E-2</v>
      </c>
    </row>
    <row r="20" spans="1:24" x14ac:dyDescent="0.2">
      <c r="A20" t="s">
        <v>119</v>
      </c>
      <c r="B20" t="s">
        <v>120</v>
      </c>
      <c r="C20">
        <v>-1.9282385489532701</v>
      </c>
      <c r="D20" s="1">
        <v>1.77571091673217E-20</v>
      </c>
      <c r="E20">
        <v>-1.0981345014887001</v>
      </c>
      <c r="F20" s="1">
        <v>3.3145070736064301E-7</v>
      </c>
      <c r="G20">
        <v>-1.5857037762795201</v>
      </c>
      <c r="H20" s="1">
        <v>3.7231814000817498E-5</v>
      </c>
      <c r="I20">
        <v>-2.0681239327887502</v>
      </c>
      <c r="J20" s="1">
        <v>5.7827097540063705E-7</v>
      </c>
      <c r="K20">
        <v>-2.2026051849999999</v>
      </c>
      <c r="L20" s="1">
        <v>7.8399999999999995E-6</v>
      </c>
      <c r="M20">
        <v>1.5002826709999999</v>
      </c>
      <c r="N20">
        <v>0.40448906000000001</v>
      </c>
      <c r="O20">
        <v>2.3748782020000001</v>
      </c>
      <c r="P20">
        <v>2.4200000000000002E-8</v>
      </c>
      <c r="Q20">
        <v>0.21988023700560699</v>
      </c>
      <c r="R20" s="1">
        <v>2.4277689283982502E-7</v>
      </c>
      <c r="S20">
        <v>1.56130669101082</v>
      </c>
      <c r="T20" s="1">
        <v>0</v>
      </c>
      <c r="U20">
        <v>-1.27962071068908</v>
      </c>
      <c r="V20">
        <v>9.5490421901242295E-2</v>
      </c>
      <c r="W20">
        <v>8.36167672107965E-2</v>
      </c>
      <c r="X20" s="1">
        <v>0.59668716442499503</v>
      </c>
    </row>
    <row r="21" spans="1:24" x14ac:dyDescent="0.2">
      <c r="A21" t="s">
        <v>121</v>
      </c>
      <c r="B21" t="s">
        <v>122</v>
      </c>
      <c r="C21">
        <v>-1.2956381042520799</v>
      </c>
      <c r="D21" s="1">
        <v>1.5355529007349499E-2</v>
      </c>
      <c r="E21">
        <v>0.315344978774665</v>
      </c>
      <c r="F21" s="1">
        <v>8.72968614962078E-2</v>
      </c>
      <c r="G21">
        <v>-0.75561402309744397</v>
      </c>
      <c r="H21" s="1">
        <v>4.2713206337658803E-6</v>
      </c>
      <c r="I21">
        <v>-0.62380505255238805</v>
      </c>
      <c r="J21" s="1">
        <v>0.49463379412860897</v>
      </c>
      <c r="K21">
        <v>0.78759287300000003</v>
      </c>
      <c r="L21" s="1">
        <v>2.6683423000000001E-2</v>
      </c>
      <c r="M21">
        <v>0.92298919199999996</v>
      </c>
      <c r="N21" s="1">
        <v>7.7814728999999999E-2</v>
      </c>
      <c r="O21">
        <v>2.4017118220000002</v>
      </c>
      <c r="P21" s="1">
        <v>3.2499999999999998E-11</v>
      </c>
      <c r="Q21">
        <v>0.26367696537900598</v>
      </c>
      <c r="R21">
        <v>5.1977904001443497E-30</v>
      </c>
      <c r="S21">
        <v>1.64424201078504</v>
      </c>
      <c r="T21" s="1">
        <v>0</v>
      </c>
      <c r="U21">
        <v>-1.79054601624916</v>
      </c>
      <c r="V21" s="1">
        <v>1.9180508147060401E-2</v>
      </c>
      <c r="W21">
        <v>9.8756466501075998E-3</v>
      </c>
      <c r="X21" s="1">
        <v>0.93955874195320499</v>
      </c>
    </row>
    <row r="22" spans="1:24" x14ac:dyDescent="0.2">
      <c r="A22" t="s">
        <v>123</v>
      </c>
      <c r="B22" t="s">
        <v>124</v>
      </c>
      <c r="C22">
        <v>-2.0961956207360601</v>
      </c>
      <c r="D22" s="1">
        <v>1.5456036828859499E-11</v>
      </c>
      <c r="E22">
        <v>-2.06479377785957</v>
      </c>
      <c r="F22" s="1">
        <v>2.31265857454777E-3</v>
      </c>
      <c r="G22">
        <v>-0.84892009612559205</v>
      </c>
      <c r="H22" s="1">
        <v>3.5520740176933602E-4</v>
      </c>
      <c r="I22">
        <v>-1.6270073181332301</v>
      </c>
      <c r="J22" s="1">
        <v>1.54532628148894E-2</v>
      </c>
      <c r="K22">
        <v>-3.2671440440000001</v>
      </c>
      <c r="L22" s="1">
        <v>5.1845400000000001E-4</v>
      </c>
      <c r="M22">
        <v>1.4530691280000001</v>
      </c>
      <c r="N22">
        <v>1.4872658E-2</v>
      </c>
      <c r="O22">
        <v>1.313959383</v>
      </c>
      <c r="P22">
        <v>1.6080840000000001E-3</v>
      </c>
      <c r="Q22">
        <v>0.24366590982803299</v>
      </c>
      <c r="R22" s="1">
        <v>2.0595252896345E-7</v>
      </c>
      <c r="S22">
        <v>1.26848015144791</v>
      </c>
      <c r="T22" s="1">
        <v>0</v>
      </c>
      <c r="U22">
        <v>-0.44164240778477798</v>
      </c>
      <c r="V22" s="1">
        <v>0.26872681609029597</v>
      </c>
      <c r="W22">
        <v>0.28255655177761502</v>
      </c>
      <c r="X22">
        <v>2.3429064577517099E-3</v>
      </c>
    </row>
    <row r="23" spans="1:24" x14ac:dyDescent="0.2">
      <c r="A23" t="s">
        <v>125</v>
      </c>
      <c r="B23" t="s">
        <v>126</v>
      </c>
      <c r="C23">
        <v>-1.9311954224690799</v>
      </c>
      <c r="D23">
        <v>2.9929650516511799E-25</v>
      </c>
      <c r="E23">
        <v>-1.8286773471214</v>
      </c>
      <c r="F23" s="1">
        <v>9.51216437601151E-6</v>
      </c>
      <c r="G23">
        <v>-1.0883287741038801</v>
      </c>
      <c r="H23">
        <v>4.7019230549244501E-12</v>
      </c>
      <c r="I23">
        <v>-2.1399906465652698</v>
      </c>
      <c r="J23">
        <v>5.3142736976518199E-12</v>
      </c>
      <c r="K23">
        <v>-4.3126490610000001</v>
      </c>
      <c r="L23">
        <v>1.67E-16</v>
      </c>
      <c r="M23">
        <v>0.94805810599999996</v>
      </c>
      <c r="N23">
        <v>0.18907704</v>
      </c>
      <c r="O23">
        <v>1.9082665700000001</v>
      </c>
      <c r="P23">
        <v>4.95E-6</v>
      </c>
      <c r="Q23">
        <v>-9.0678123107987105E-2</v>
      </c>
      <c r="R23">
        <v>0.48598321442373998</v>
      </c>
      <c r="S23">
        <v>1.3621607688284201</v>
      </c>
      <c r="T23">
        <v>4.13055870217499E-170</v>
      </c>
      <c r="U23">
        <v>-1.00345280587505</v>
      </c>
      <c r="V23">
        <v>0.78362399026221496</v>
      </c>
      <c r="W23">
        <v>0.109202832159179</v>
      </c>
      <c r="X23">
        <v>0.46453731754483202</v>
      </c>
    </row>
    <row r="24" spans="1:24" x14ac:dyDescent="0.2">
      <c r="A24" t="s">
        <v>127</v>
      </c>
      <c r="B24" t="s">
        <v>128</v>
      </c>
      <c r="C24">
        <v>-1.65340277110286</v>
      </c>
      <c r="D24">
        <v>1.28004743217782E-10</v>
      </c>
      <c r="E24">
        <v>-1.1878265597011399</v>
      </c>
      <c r="F24" s="1">
        <v>4.9696028958372902E-6</v>
      </c>
      <c r="G24">
        <v>-0.65824858446423595</v>
      </c>
      <c r="H24" s="1">
        <v>1.76646551683146E-2</v>
      </c>
      <c r="I24">
        <v>-1.53202845486057</v>
      </c>
      <c r="J24">
        <v>9.7400359936160503E-4</v>
      </c>
      <c r="K24">
        <v>-4.0148876749999998</v>
      </c>
      <c r="L24" s="1">
        <v>5.7965299999999996E-4</v>
      </c>
      <c r="M24">
        <v>1.2101221289999999</v>
      </c>
      <c r="N24">
        <v>0.21248188900000001</v>
      </c>
      <c r="O24">
        <v>2.1735261380000002</v>
      </c>
      <c r="P24">
        <v>7.92E-7</v>
      </c>
      <c r="Q24">
        <v>-0.165248291214659</v>
      </c>
      <c r="R24" s="1">
        <v>0.23706129006030699</v>
      </c>
      <c r="S24">
        <v>1.3958888500225399</v>
      </c>
      <c r="T24" s="1">
        <v>1.4848926580555199E-53</v>
      </c>
      <c r="U24">
        <v>-1.00542305149078</v>
      </c>
      <c r="V24">
        <v>0.54835993593829802</v>
      </c>
      <c r="W24">
        <v>0.14304779628752301</v>
      </c>
      <c r="X24" s="1">
        <v>0.63787539698667195</v>
      </c>
    </row>
    <row r="25" spans="1:24" x14ac:dyDescent="0.2">
      <c r="A25" t="s">
        <v>129</v>
      </c>
      <c r="B25" t="s">
        <v>130</v>
      </c>
      <c r="C25">
        <v>-2.5965886269782401</v>
      </c>
      <c r="D25" s="1">
        <v>2.0736155688597701E-47</v>
      </c>
      <c r="E25">
        <v>-2.9844248745312298</v>
      </c>
      <c r="F25" s="1">
        <v>6.5768555399285599E-7</v>
      </c>
      <c r="G25">
        <v>-1.6324832898817601</v>
      </c>
      <c r="H25" s="1">
        <v>1.36507873319654E-10</v>
      </c>
      <c r="I25">
        <v>-3.0689183112854299</v>
      </c>
      <c r="J25" s="1">
        <v>2.1327122983430299E-9</v>
      </c>
      <c r="K25">
        <v>-5.1942703159999999</v>
      </c>
      <c r="L25" s="1">
        <v>9.9699999999999999E-8</v>
      </c>
      <c r="M25">
        <v>0.78670326400000001</v>
      </c>
      <c r="N25">
        <v>0.41565045299999998</v>
      </c>
      <c r="O25">
        <v>2.5543684949999999</v>
      </c>
      <c r="P25">
        <v>6.0599999999999996E-12</v>
      </c>
      <c r="Q25">
        <v>0.353229522547444</v>
      </c>
      <c r="R25">
        <v>2.60294020346888E-3</v>
      </c>
      <c r="S25">
        <v>1.9454612795827599</v>
      </c>
      <c r="T25">
        <v>1.6845010880120101E-162</v>
      </c>
      <c r="U25">
        <v>-0.40374792498050199</v>
      </c>
      <c r="V25">
        <v>0.80203641855927399</v>
      </c>
      <c r="W25">
        <v>0.330523452570744</v>
      </c>
      <c r="X25">
        <v>0.15371467012031101</v>
      </c>
    </row>
    <row r="26" spans="1:24" x14ac:dyDescent="0.2">
      <c r="A26" t="s">
        <v>131</v>
      </c>
      <c r="B26" t="s">
        <v>132</v>
      </c>
      <c r="C26">
        <v>-1.7118782985437</v>
      </c>
      <c r="D26" s="1">
        <v>4.9045548315583903E-14</v>
      </c>
      <c r="E26">
        <v>-2.61925905363614</v>
      </c>
      <c r="F26" s="1">
        <v>5.5933501975177198E-7</v>
      </c>
      <c r="G26">
        <v>-1.5588955481067801</v>
      </c>
      <c r="H26" s="1">
        <v>2.4284407999504599E-14</v>
      </c>
      <c r="I26">
        <v>-3.0357194401562002</v>
      </c>
      <c r="J26">
        <v>7.1126075822682198E-21</v>
      </c>
      <c r="K26">
        <v>-5.4128745299999999</v>
      </c>
      <c r="L26" s="1">
        <v>2.18E-30</v>
      </c>
      <c r="M26">
        <v>0.97319156900000003</v>
      </c>
      <c r="N26" t="s">
        <v>26</v>
      </c>
      <c r="O26">
        <v>1.8417875800000001</v>
      </c>
      <c r="P26" s="1">
        <v>8.0099999999999995E-6</v>
      </c>
      <c r="Q26">
        <v>-0.49801538314003502</v>
      </c>
      <c r="R26">
        <v>3.9921816917579302E-4</v>
      </c>
      <c r="S26">
        <v>1.2803274401089</v>
      </c>
      <c r="T26" s="1">
        <v>1.4140507564889999E-28</v>
      </c>
      <c r="U26" t="s">
        <v>26</v>
      </c>
      <c r="V26" t="s">
        <v>26</v>
      </c>
      <c r="W26">
        <v>0.56393771252589797</v>
      </c>
      <c r="X26">
        <v>3.21781308804722E-3</v>
      </c>
    </row>
    <row r="27" spans="1:24" x14ac:dyDescent="0.2">
      <c r="A27" t="s">
        <v>133</v>
      </c>
      <c r="B27" t="s">
        <v>134</v>
      </c>
      <c r="C27">
        <v>-2.04417961074703</v>
      </c>
      <c r="D27">
        <v>5.4408395838924396E-6</v>
      </c>
      <c r="E27">
        <v>-3.5037491053377199</v>
      </c>
      <c r="F27">
        <v>4.2709886706469302E-3</v>
      </c>
      <c r="G27">
        <v>-2.1503466047838899</v>
      </c>
      <c r="H27">
        <v>6.4617912471418296E-7</v>
      </c>
      <c r="I27">
        <v>-2.5412670387588898</v>
      </c>
      <c r="J27">
        <v>5.9478091809617502E-2</v>
      </c>
      <c r="K27">
        <v>-6.0742424789999996</v>
      </c>
      <c r="L27">
        <v>2.07E-11</v>
      </c>
      <c r="M27">
        <v>1.665026764</v>
      </c>
      <c r="N27">
        <v>1.822648E-2</v>
      </c>
      <c r="O27">
        <v>2.5119773529999998</v>
      </c>
      <c r="P27" s="1">
        <v>9.2999999999999999E-10</v>
      </c>
      <c r="Q27">
        <v>1.26707602109868</v>
      </c>
      <c r="R27">
        <v>1.9215441163887899E-17</v>
      </c>
      <c r="S27">
        <v>2.83101003671913</v>
      </c>
      <c r="T27">
        <v>0</v>
      </c>
      <c r="U27">
        <v>9.3223215435276105E-2</v>
      </c>
      <c r="V27">
        <v>0.95628311059642301</v>
      </c>
      <c r="W27">
        <v>0.25097720645330102</v>
      </c>
      <c r="X27">
        <v>0.42783975369070998</v>
      </c>
    </row>
    <row r="28" spans="1:24" x14ac:dyDescent="0.2">
      <c r="A28" t="s">
        <v>135</v>
      </c>
      <c r="B28" t="s">
        <v>136</v>
      </c>
      <c r="C28">
        <v>-1.07123513425521</v>
      </c>
      <c r="D28">
        <v>4.58964437975346E-12</v>
      </c>
      <c r="E28">
        <v>-1.45681089249643</v>
      </c>
      <c r="F28">
        <v>1.30432212799705E-24</v>
      </c>
      <c r="G28">
        <v>-0.81168250327017399</v>
      </c>
      <c r="H28">
        <v>4.5714371664163701E-4</v>
      </c>
      <c r="I28">
        <v>-0.99018076518834397</v>
      </c>
      <c r="J28">
        <v>1.59014185713728E-2</v>
      </c>
      <c r="K28">
        <v>-1.7870695009999999</v>
      </c>
      <c r="L28">
        <v>3.12E-11</v>
      </c>
      <c r="M28">
        <v>-5.1814636999999997E-2</v>
      </c>
      <c r="N28">
        <v>0.916556971</v>
      </c>
      <c r="O28">
        <v>1.4053423519999999</v>
      </c>
      <c r="P28" s="1">
        <v>6.3399999999999996E-5</v>
      </c>
      <c r="Q28">
        <v>-0.159823252382508</v>
      </c>
      <c r="R28">
        <v>2.13321134265369E-13</v>
      </c>
      <c r="S28">
        <v>0.287339711095152</v>
      </c>
      <c r="T28" s="1">
        <v>2.8314364396844799E-40</v>
      </c>
      <c r="U28">
        <v>0.682482964493212</v>
      </c>
      <c r="V28">
        <v>1.5596275639236299E-7</v>
      </c>
      <c r="W28">
        <v>-6.7635562935577598E-2</v>
      </c>
      <c r="X28">
        <v>0.43624023618615099</v>
      </c>
    </row>
    <row r="29" spans="1:24" x14ac:dyDescent="0.2">
      <c r="A29" t="s">
        <v>137</v>
      </c>
      <c r="B29" t="s">
        <v>138</v>
      </c>
      <c r="C29">
        <v>-0.87644707976950897</v>
      </c>
      <c r="D29">
        <v>4.09920972272481E-5</v>
      </c>
      <c r="E29">
        <v>-1.2692556823205901</v>
      </c>
      <c r="F29" s="1">
        <v>3.2300024596923798E-18</v>
      </c>
      <c r="G29">
        <v>-0.82545987862202197</v>
      </c>
      <c r="H29" s="1">
        <v>1.0305201780556299E-9</v>
      </c>
      <c r="I29">
        <v>-1.0039355825902001</v>
      </c>
      <c r="J29" s="1">
        <v>1.4886087916574101E-2</v>
      </c>
      <c r="K29">
        <v>-1.7066539039999999</v>
      </c>
      <c r="L29">
        <v>1.7300000000000001E-12</v>
      </c>
      <c r="M29">
        <v>0.67866539100000001</v>
      </c>
      <c r="N29" s="1">
        <v>0.127664047</v>
      </c>
      <c r="O29">
        <v>0.97027978999999998</v>
      </c>
      <c r="P29" s="1">
        <v>2.8021277000000001E-2</v>
      </c>
      <c r="Q29">
        <v>-0.44509701690413001</v>
      </c>
      <c r="R29" s="1">
        <v>1.6382909241037699E-50</v>
      </c>
      <c r="S29">
        <v>0.44898969275260397</v>
      </c>
      <c r="T29" s="1">
        <v>3.5678020095600202E-50</v>
      </c>
      <c r="U29">
        <v>0.30759278456612299</v>
      </c>
      <c r="V29">
        <v>6.4249941192530302E-2</v>
      </c>
      <c r="W29">
        <v>0.10432178412095799</v>
      </c>
      <c r="X29">
        <v>0.134359414499608</v>
      </c>
    </row>
    <row r="30" spans="1:24" x14ac:dyDescent="0.2">
      <c r="A30" t="s">
        <v>139</v>
      </c>
      <c r="B30" t="s">
        <v>140</v>
      </c>
      <c r="C30">
        <v>-1.1235282673922899</v>
      </c>
      <c r="D30">
        <v>2.9973459321084699E-4</v>
      </c>
      <c r="E30">
        <v>-2.4645000809137501</v>
      </c>
      <c r="F30">
        <v>7.1637231170240198E-6</v>
      </c>
      <c r="G30">
        <v>-2.0572108426771498</v>
      </c>
      <c r="H30">
        <v>8.4405384409014595E-6</v>
      </c>
      <c r="I30">
        <v>-1.6605616201086999</v>
      </c>
      <c r="J30">
        <v>2.5747144823428099E-3</v>
      </c>
      <c r="K30">
        <v>-2.870519839</v>
      </c>
      <c r="L30" s="1">
        <v>6.0299999999999995E-13</v>
      </c>
      <c r="M30">
        <v>-0.37712823299999998</v>
      </c>
      <c r="N30">
        <v>0.60938685999999997</v>
      </c>
      <c r="O30">
        <v>0.84736654899999997</v>
      </c>
      <c r="P30">
        <v>4.8667622000000001E-2</v>
      </c>
      <c r="Q30">
        <v>-3.4184311336053199E-3</v>
      </c>
      <c r="R30">
        <v>0.97985499008418198</v>
      </c>
      <c r="S30">
        <v>0.78258081907519605</v>
      </c>
      <c r="T30">
        <v>1.38588995182559E-29</v>
      </c>
      <c r="U30">
        <v>0.496738177718269</v>
      </c>
      <c r="V30">
        <v>0.109269561711443</v>
      </c>
      <c r="W30">
        <v>0.104481750520086</v>
      </c>
      <c r="X30">
        <v>0.36240930067319199</v>
      </c>
    </row>
    <row r="31" spans="1:24" x14ac:dyDescent="0.2">
      <c r="A31" t="s">
        <v>141</v>
      </c>
      <c r="B31" t="s">
        <v>142</v>
      </c>
      <c r="C31">
        <v>-1.5344433701878</v>
      </c>
      <c r="D31">
        <v>1.0703367959645101E-24</v>
      </c>
      <c r="E31">
        <v>-1.40870991866919</v>
      </c>
      <c r="F31">
        <v>2.9602938170708402E-16</v>
      </c>
      <c r="G31">
        <v>-1.27286625667057</v>
      </c>
      <c r="H31">
        <v>1.1218092436703499E-19</v>
      </c>
      <c r="I31">
        <v>-1.31527801865385</v>
      </c>
      <c r="J31">
        <v>1.2512809105600301E-7</v>
      </c>
      <c r="K31">
        <v>-1.60132656</v>
      </c>
      <c r="L31">
        <v>2.3599999999999999E-14</v>
      </c>
      <c r="M31">
        <v>-1.335071801</v>
      </c>
      <c r="N31">
        <v>4.9256040000000001E-3</v>
      </c>
      <c r="O31">
        <v>1.4844584839999999</v>
      </c>
      <c r="P31">
        <v>9.9999999999999995E-7</v>
      </c>
      <c r="Q31">
        <v>-0.183896501368841</v>
      </c>
      <c r="R31">
        <v>9.2843049105613792E-16</v>
      </c>
      <c r="S31">
        <v>0.56868937533483599</v>
      </c>
      <c r="T31">
        <v>5.1497626090177399E-164</v>
      </c>
      <c r="U31">
        <v>-0.36424035809878802</v>
      </c>
      <c r="V31">
        <v>1.38545543424937E-2</v>
      </c>
      <c r="W31">
        <v>-0.52127093850050998</v>
      </c>
      <c r="X31">
        <v>2.8763536957161902E-14</v>
      </c>
    </row>
    <row r="32" spans="1:24" x14ac:dyDescent="0.2">
      <c r="A32" t="s">
        <v>143</v>
      </c>
      <c r="B32" t="s">
        <v>144</v>
      </c>
      <c r="C32">
        <v>-0.79417373318451101</v>
      </c>
      <c r="D32">
        <v>3.8723095388459902E-2</v>
      </c>
      <c r="E32">
        <v>-2.2862873427110002</v>
      </c>
      <c r="F32">
        <v>4.8783937546120499E-3</v>
      </c>
      <c r="G32">
        <v>-1.96479145326708</v>
      </c>
      <c r="H32">
        <v>8.3868839709725301E-5</v>
      </c>
      <c r="I32">
        <v>-1.6306572765824301</v>
      </c>
      <c r="J32">
        <v>2.0396510470260101E-2</v>
      </c>
      <c r="K32">
        <v>-2.7436878139999998</v>
      </c>
      <c r="L32">
        <v>5.0800000000000005E-7</v>
      </c>
      <c r="M32">
        <v>-0.226084322</v>
      </c>
      <c r="N32">
        <v>0.76682282800000001</v>
      </c>
      <c r="O32">
        <v>1.308610348</v>
      </c>
      <c r="P32">
        <v>5.6897200000000005E-4</v>
      </c>
      <c r="Q32">
        <v>-5.7352337018416098E-2</v>
      </c>
      <c r="R32">
        <v>0.45739613384915301</v>
      </c>
      <c r="S32">
        <v>1.2259118624249301</v>
      </c>
      <c r="T32">
        <v>4.1121785545815203E-149</v>
      </c>
      <c r="U32">
        <v>0.94415042602465504</v>
      </c>
      <c r="V32">
        <v>3.39157536316E-4</v>
      </c>
      <c r="W32">
        <v>-4.2761826992221197E-2</v>
      </c>
      <c r="X32">
        <v>0.71027417453762498</v>
      </c>
    </row>
    <row r="33" spans="1:24" x14ac:dyDescent="0.2">
      <c r="A33" t="s">
        <v>145</v>
      </c>
      <c r="B33" t="s">
        <v>146</v>
      </c>
      <c r="C33">
        <v>-0.32510932747205301</v>
      </c>
      <c r="D33">
        <v>0.28555166127701098</v>
      </c>
      <c r="E33">
        <v>-0.86284140895786998</v>
      </c>
      <c r="F33">
        <v>3.8324822736736602E-6</v>
      </c>
      <c r="G33">
        <v>-0.748129494411096</v>
      </c>
      <c r="H33">
        <v>1.5900020975076999E-2</v>
      </c>
      <c r="I33">
        <v>-1.09825485198516</v>
      </c>
      <c r="J33">
        <v>2.5421818275403598E-4</v>
      </c>
      <c r="K33">
        <v>-1.919303647</v>
      </c>
      <c r="L33">
        <v>4.4800000000000003E-12</v>
      </c>
      <c r="M33">
        <v>0.608976662</v>
      </c>
      <c r="N33">
        <v>0.183296719</v>
      </c>
      <c r="O33">
        <v>1.3127085949999999</v>
      </c>
      <c r="P33">
        <v>1.9899999999999999E-5</v>
      </c>
      <c r="Q33">
        <v>-0.23105710580493899</v>
      </c>
      <c r="R33">
        <v>4.2152935799561503E-12</v>
      </c>
      <c r="S33">
        <v>1.16401511463881</v>
      </c>
      <c r="T33">
        <v>0</v>
      </c>
      <c r="U33">
        <v>-0.32554829979421701</v>
      </c>
      <c r="V33">
        <v>4.9887908747368898E-2</v>
      </c>
      <c r="W33">
        <v>-0.12774377501303599</v>
      </c>
      <c r="X33">
        <v>6.7514709561963399E-2</v>
      </c>
    </row>
    <row r="34" spans="1:24" x14ac:dyDescent="0.2">
      <c r="A34" t="s">
        <v>147</v>
      </c>
      <c r="B34" t="s">
        <v>148</v>
      </c>
      <c r="C34">
        <v>-1.1456628254356001</v>
      </c>
      <c r="D34">
        <v>1.8996050204297501E-4</v>
      </c>
      <c r="E34">
        <v>-1.2272551681886299</v>
      </c>
      <c r="F34">
        <v>2.0024177967807199E-13</v>
      </c>
      <c r="G34">
        <v>-1.1490911231604199</v>
      </c>
      <c r="H34">
        <v>4.1650341814538401E-5</v>
      </c>
      <c r="I34">
        <v>-1.3772368344272701</v>
      </c>
      <c r="J34">
        <v>1.51624499771241E-9</v>
      </c>
      <c r="K34">
        <v>-1.8281384199999999</v>
      </c>
      <c r="L34">
        <v>2.8900000000000002E-14</v>
      </c>
      <c r="M34">
        <v>-0.91881423399999995</v>
      </c>
      <c r="N34">
        <v>4.0897442999999999E-2</v>
      </c>
      <c r="O34">
        <v>1.839638573</v>
      </c>
      <c r="P34">
        <v>9.5600000000000001E-10</v>
      </c>
      <c r="Q34">
        <v>-0.59178076598918505</v>
      </c>
      <c r="R34">
        <v>1.9882526315721299E-23</v>
      </c>
      <c r="S34">
        <v>1.06818429213615</v>
      </c>
      <c r="T34">
        <v>9.2268682193988593E-86</v>
      </c>
      <c r="U34">
        <v>-0.45795978268318599</v>
      </c>
      <c r="V34">
        <v>1.90765832513069E-3</v>
      </c>
      <c r="W34">
        <v>-0.172948994139939</v>
      </c>
      <c r="X34">
        <v>7.0442286486742996E-3</v>
      </c>
    </row>
    <row r="35" spans="1:24" x14ac:dyDescent="0.2">
      <c r="A35" t="s">
        <v>149</v>
      </c>
      <c r="B35" t="s">
        <v>150</v>
      </c>
      <c r="C35">
        <v>-0.84442285740046996</v>
      </c>
      <c r="D35">
        <v>2.3735898190836598E-2</v>
      </c>
      <c r="E35">
        <v>-2.1868528821363702</v>
      </c>
      <c r="F35">
        <v>1.24797542034078E-2</v>
      </c>
      <c r="G35">
        <v>-1.78066935866306</v>
      </c>
      <c r="H35">
        <v>1.7174767763734199E-5</v>
      </c>
      <c r="I35">
        <v>-1.41844836457354</v>
      </c>
      <c r="J35">
        <v>4.1796398774328801E-2</v>
      </c>
      <c r="K35">
        <v>-2.3565480320000001</v>
      </c>
      <c r="L35">
        <v>1.9099999999999999E-6</v>
      </c>
      <c r="M35">
        <v>-0.12759646499999999</v>
      </c>
      <c r="N35">
        <v>0.86808056899999997</v>
      </c>
      <c r="O35">
        <v>1.147292789</v>
      </c>
      <c r="P35">
        <v>1.6080840000000001E-3</v>
      </c>
      <c r="Q35">
        <v>2.5194488573503401E-3</v>
      </c>
      <c r="R35">
        <v>0.98965521643419296</v>
      </c>
      <c r="S35">
        <v>1.1815193323328499</v>
      </c>
      <c r="T35">
        <v>3.9955811524708498E-35</v>
      </c>
      <c r="U35">
        <v>0.68575707533178498</v>
      </c>
      <c r="V35">
        <v>5.0851135168965701E-2</v>
      </c>
      <c r="W35">
        <v>-0.48030414920310199</v>
      </c>
      <c r="X35">
        <v>1.5106030132426499E-5</v>
      </c>
    </row>
    <row r="36" spans="1:24" x14ac:dyDescent="0.2">
      <c r="A36" t="s">
        <v>151</v>
      </c>
      <c r="B36" t="s">
        <v>152</v>
      </c>
      <c r="C36">
        <v>-0.94764479610472596</v>
      </c>
      <c r="D36">
        <v>6.3260207171436005E-4</v>
      </c>
      <c r="E36">
        <v>-1.79822226177621</v>
      </c>
      <c r="F36">
        <v>4.3849144412253203E-2</v>
      </c>
      <c r="G36">
        <v>-1.2762064241158499</v>
      </c>
      <c r="H36">
        <v>5.3213348927490097E-3</v>
      </c>
      <c r="I36">
        <v>-1.15309215320757</v>
      </c>
      <c r="J36">
        <v>0.149041587317185</v>
      </c>
      <c r="K36">
        <v>-1.966887504</v>
      </c>
      <c r="L36">
        <v>1.0357300000000001E-4</v>
      </c>
      <c r="M36">
        <v>0.12822543</v>
      </c>
      <c r="N36">
        <v>0.86567864100000003</v>
      </c>
      <c r="O36">
        <v>1.8485003689999999</v>
      </c>
      <c r="P36">
        <v>2.6299999999999999E-5</v>
      </c>
      <c r="Q36">
        <v>4.66083432677111E-2</v>
      </c>
      <c r="R36">
        <v>0.82862716868925101</v>
      </c>
      <c r="S36">
        <v>1.49903570076413</v>
      </c>
      <c r="T36">
        <v>4.8119304378245403E-44</v>
      </c>
      <c r="U36">
        <v>0.760747427065527</v>
      </c>
      <c r="V36">
        <v>2.6009795039145099E-2</v>
      </c>
      <c r="W36">
        <v>-0.30834055451047698</v>
      </c>
      <c r="X36">
        <v>6.2922949847057194E-2</v>
      </c>
    </row>
    <row r="37" spans="1:24" x14ac:dyDescent="0.2">
      <c r="A37" t="s">
        <v>153</v>
      </c>
      <c r="B37" t="s">
        <v>154</v>
      </c>
      <c r="C37">
        <v>-0.68904151411056103</v>
      </c>
      <c r="D37">
        <v>9.4225616801754106E-2</v>
      </c>
      <c r="E37">
        <v>-2.1184977212737399</v>
      </c>
      <c r="F37">
        <v>1.04300095553917E-2</v>
      </c>
      <c r="G37">
        <v>-1.57630669815221</v>
      </c>
      <c r="H37">
        <v>3.7741161496441002E-3</v>
      </c>
      <c r="I37">
        <v>-1.17033527208859</v>
      </c>
      <c r="J37">
        <v>0.14165687248564801</v>
      </c>
      <c r="K37">
        <v>-2.2617916720000002</v>
      </c>
      <c r="L37">
        <v>2.5799999999999999E-6</v>
      </c>
      <c r="M37">
        <v>-0.139930901</v>
      </c>
      <c r="N37">
        <v>0.86752795800000004</v>
      </c>
      <c r="O37">
        <v>1.3148007749999999</v>
      </c>
      <c r="P37">
        <v>7.4971200000000003E-4</v>
      </c>
      <c r="Q37">
        <v>8.8704924139790906E-2</v>
      </c>
      <c r="R37">
        <v>0.58345181849734795</v>
      </c>
      <c r="S37">
        <v>1.1775906203239801</v>
      </c>
      <c r="T37">
        <v>3.8486297174414102E-37</v>
      </c>
      <c r="U37">
        <v>0.81232462525003302</v>
      </c>
      <c r="V37">
        <v>1.6683823665460701E-2</v>
      </c>
      <c r="W37">
        <v>-0.39724968699924701</v>
      </c>
      <c r="X37">
        <v>5.8258912805606901E-4</v>
      </c>
    </row>
    <row r="38" spans="1:24" x14ac:dyDescent="0.2">
      <c r="A38" t="s">
        <v>155</v>
      </c>
      <c r="B38" t="s">
        <v>156</v>
      </c>
      <c r="C38">
        <v>-0.74461558365954705</v>
      </c>
      <c r="D38">
        <v>1.30663183235201E-3</v>
      </c>
      <c r="E38">
        <v>-1.61700111157444</v>
      </c>
      <c r="F38">
        <v>6.4711278597255006E-2</v>
      </c>
      <c r="G38">
        <v>-1.12587340371886</v>
      </c>
      <c r="H38">
        <v>1.0308071654037401E-3</v>
      </c>
      <c r="I38">
        <v>-0.94533969147658803</v>
      </c>
      <c r="J38">
        <v>0.23437460756578399</v>
      </c>
      <c r="K38">
        <v>-1.7313393880000001</v>
      </c>
      <c r="L38">
        <v>9.6567899999999999E-4</v>
      </c>
      <c r="M38">
        <v>2.5609196989999998</v>
      </c>
      <c r="N38">
        <v>1.3374871E-2</v>
      </c>
      <c r="O38">
        <v>1.1393232849999999</v>
      </c>
      <c r="P38">
        <v>1.150379E-3</v>
      </c>
      <c r="Q38">
        <v>-2.6038935109715201E-2</v>
      </c>
      <c r="R38">
        <v>0.86534389690174396</v>
      </c>
      <c r="S38">
        <v>1.2558472526392299</v>
      </c>
      <c r="T38">
        <v>4.4884810335042702E-59</v>
      </c>
      <c r="U38">
        <v>-0.223895662316415</v>
      </c>
      <c r="V38" t="s">
        <v>26</v>
      </c>
      <c r="W38">
        <v>0.66570045912353804</v>
      </c>
      <c r="X38">
        <v>3.87932020053275E-3</v>
      </c>
    </row>
    <row r="39" spans="1:24" x14ac:dyDescent="0.2">
      <c r="A39" t="s">
        <v>157</v>
      </c>
      <c r="B39" t="s">
        <v>158</v>
      </c>
      <c r="C39">
        <v>-0.75407854477719105</v>
      </c>
      <c r="D39">
        <v>8.3256313718896094E-2</v>
      </c>
      <c r="E39">
        <v>-2.2041428189997898</v>
      </c>
      <c r="F39">
        <v>1.19597160875621E-2</v>
      </c>
      <c r="G39">
        <v>-1.59034819514781</v>
      </c>
      <c r="H39">
        <v>1.7248361981348501E-3</v>
      </c>
      <c r="I39">
        <v>-1.19206107604125</v>
      </c>
      <c r="J39">
        <v>0.13330264939973599</v>
      </c>
      <c r="K39">
        <v>-2.4369866459999998</v>
      </c>
      <c r="L39">
        <v>1.6299999999999999E-7</v>
      </c>
      <c r="M39">
        <v>1.3574794859999999</v>
      </c>
      <c r="N39">
        <v>0.15911852100000001</v>
      </c>
      <c r="O39">
        <v>1.434688953</v>
      </c>
      <c r="P39">
        <v>1.23013E-4</v>
      </c>
      <c r="Q39">
        <v>0.15693127421877101</v>
      </c>
      <c r="R39">
        <v>0.25316538214710899</v>
      </c>
      <c r="S39">
        <v>1.08664136174519</v>
      </c>
      <c r="T39">
        <v>1.35839792027849E-32</v>
      </c>
      <c r="U39">
        <v>0.11445468243508</v>
      </c>
      <c r="V39">
        <v>0.94753403559397698</v>
      </c>
      <c r="W39">
        <v>0.36898679031699499</v>
      </c>
      <c r="X39">
        <v>0.18140484082198999</v>
      </c>
    </row>
    <row r="40" spans="1:24" x14ac:dyDescent="0.2">
      <c r="A40" t="s">
        <v>159</v>
      </c>
      <c r="B40" t="s">
        <v>160</v>
      </c>
      <c r="C40">
        <v>-0.58492799209077395</v>
      </c>
      <c r="D40">
        <v>0.10718471494649599</v>
      </c>
      <c r="E40">
        <v>-1.7631623847312401</v>
      </c>
      <c r="F40">
        <v>0.101830059483053</v>
      </c>
      <c r="G40">
        <v>-1.4114577993769499</v>
      </c>
      <c r="H40">
        <v>1.04396788506069E-2</v>
      </c>
      <c r="I40">
        <v>-1.00245723669219</v>
      </c>
      <c r="J40">
        <v>0.23310092712330299</v>
      </c>
      <c r="K40">
        <v>-1.826631535</v>
      </c>
      <c r="L40">
        <v>9.1700000000000006E-5</v>
      </c>
      <c r="M40">
        <v>-0.303340265</v>
      </c>
      <c r="N40">
        <v>0.64395631900000005</v>
      </c>
      <c r="O40">
        <v>1.1526219440000001</v>
      </c>
      <c r="P40">
        <v>1.952147E-3</v>
      </c>
      <c r="Q40">
        <v>4.1105892443665297E-2</v>
      </c>
      <c r="R40">
        <v>0.84340579299464902</v>
      </c>
      <c r="S40">
        <v>1.2061869615183201</v>
      </c>
      <c r="T40">
        <v>3.2257067141782998E-29</v>
      </c>
      <c r="U40">
        <v>0.63472430032027305</v>
      </c>
      <c r="V40">
        <v>4.3346924437200798E-2</v>
      </c>
      <c r="W40">
        <v>-0.31017416723507002</v>
      </c>
      <c r="X40">
        <v>1.1932125418145599E-3</v>
      </c>
    </row>
    <row r="41" spans="1:24" x14ac:dyDescent="0.2">
      <c r="A41" t="s">
        <v>161</v>
      </c>
      <c r="B41" t="s">
        <v>162</v>
      </c>
      <c r="C41">
        <v>-1.02193057157551</v>
      </c>
      <c r="D41">
        <v>2.2215224473673201E-8</v>
      </c>
      <c r="E41">
        <v>-1.9339499548699399</v>
      </c>
      <c r="F41">
        <v>1.08974146714716E-5</v>
      </c>
      <c r="G41">
        <v>-1.50597931702031</v>
      </c>
      <c r="H41">
        <v>2.94240814520365E-23</v>
      </c>
      <c r="I41">
        <v>-1.4325495498148999</v>
      </c>
      <c r="J41">
        <v>2.28160962196172E-2</v>
      </c>
      <c r="K41">
        <v>-2.5633897110000001</v>
      </c>
      <c r="L41">
        <v>3.8500000000000001E-10</v>
      </c>
      <c r="M41">
        <v>0.35790606899999999</v>
      </c>
      <c r="N41">
        <v>0.45457934100000003</v>
      </c>
      <c r="O41">
        <v>1.362721187</v>
      </c>
      <c r="P41">
        <v>1.84E-5</v>
      </c>
      <c r="Q41">
        <v>-4.0767767584374601E-2</v>
      </c>
      <c r="R41">
        <v>0.66801405688750404</v>
      </c>
      <c r="S41">
        <v>0.78816754301993097</v>
      </c>
      <c r="T41">
        <v>2.5894620146252499E-39</v>
      </c>
      <c r="U41">
        <v>0.28020386183054002</v>
      </c>
      <c r="V41">
        <v>0.265609690966296</v>
      </c>
      <c r="W41">
        <v>-0.11512519331866899</v>
      </c>
      <c r="X41">
        <v>0.20065331421753299</v>
      </c>
    </row>
    <row r="42" spans="1:24" x14ac:dyDescent="0.2">
      <c r="A42" t="s">
        <v>163</v>
      </c>
      <c r="B42" t="s">
        <v>164</v>
      </c>
      <c r="C42">
        <v>-1.54631371122206</v>
      </c>
      <c r="D42">
        <v>1.9775163309452501E-11</v>
      </c>
      <c r="E42">
        <v>-2.1314656283670401</v>
      </c>
      <c r="F42">
        <v>3.6900919419384103E-30</v>
      </c>
      <c r="G42">
        <v>-2.0437607268530198</v>
      </c>
      <c r="H42">
        <v>3.5739200516893299E-30</v>
      </c>
      <c r="I42">
        <v>-1.9640439980426601</v>
      </c>
      <c r="J42">
        <v>3.1774493512531098E-5</v>
      </c>
      <c r="K42">
        <v>-2.1072715070000001</v>
      </c>
      <c r="L42">
        <v>1.8400000000000001E-17</v>
      </c>
      <c r="M42">
        <v>1.6077592430000001</v>
      </c>
      <c r="N42">
        <v>1.6147544999999999E-2</v>
      </c>
      <c r="O42">
        <v>1.7231557879999999</v>
      </c>
      <c r="P42">
        <v>8.6600000000000001E-6</v>
      </c>
      <c r="Q42">
        <v>-0.18815355025252201</v>
      </c>
      <c r="R42">
        <v>3.8497663441876898E-2</v>
      </c>
      <c r="S42">
        <v>0.46164101222576298</v>
      </c>
      <c r="T42">
        <v>1.6096955355922699E-8</v>
      </c>
      <c r="U42">
        <v>0.62114352474298995</v>
      </c>
      <c r="V42">
        <v>7.7231173118288499E-3</v>
      </c>
      <c r="W42">
        <v>0.28600142937659601</v>
      </c>
      <c r="X42">
        <v>7.2091879374080797E-4</v>
      </c>
    </row>
    <row r="43" spans="1:24" x14ac:dyDescent="0.2">
      <c r="A43" t="s">
        <v>165</v>
      </c>
      <c r="B43" t="s">
        <v>166</v>
      </c>
      <c r="C43">
        <v>-1.28163674708623</v>
      </c>
      <c r="D43">
        <v>7.5109200301415803E-6</v>
      </c>
      <c r="E43">
        <v>-0.77816438696975498</v>
      </c>
      <c r="F43">
        <v>4.4519309898551901E-9</v>
      </c>
      <c r="G43">
        <v>-0.42595343884682102</v>
      </c>
      <c r="H43">
        <v>1.4239987763338001E-3</v>
      </c>
      <c r="I43">
        <v>-0.59126824373985598</v>
      </c>
      <c r="J43">
        <v>6.6627089733310399E-2</v>
      </c>
      <c r="K43">
        <v>-0.69286942299999998</v>
      </c>
      <c r="L43">
        <v>3.5091520000000002E-3</v>
      </c>
      <c r="M43">
        <v>-0.74406316500000003</v>
      </c>
      <c r="N43">
        <v>0.13230881799999999</v>
      </c>
      <c r="O43">
        <v>0.90477263900000005</v>
      </c>
      <c r="P43">
        <v>4.0372023E-2</v>
      </c>
      <c r="Q43">
        <v>-4.9581780630446701E-2</v>
      </c>
      <c r="R43">
        <v>5.4514933560022398E-3</v>
      </c>
      <c r="S43">
        <v>0.457090913752279</v>
      </c>
      <c r="T43">
        <v>1.17956468723385E-175</v>
      </c>
      <c r="U43">
        <v>-9.0672578376972499E-2</v>
      </c>
      <c r="V43">
        <v>0.67251440754303005</v>
      </c>
      <c r="W43">
        <v>-0.36140956612872499</v>
      </c>
      <c r="X43">
        <v>2.4327330317493401E-6</v>
      </c>
    </row>
    <row r="44" spans="1:24" x14ac:dyDescent="0.2">
      <c r="A44" t="s">
        <v>167</v>
      </c>
      <c r="B44" t="s">
        <v>168</v>
      </c>
      <c r="C44">
        <v>-1.0634584070329101</v>
      </c>
      <c r="D44">
        <v>9.1784067188663996E-6</v>
      </c>
      <c r="E44">
        <v>-0.97557662493032904</v>
      </c>
      <c r="F44">
        <v>9.5533280223062602E-11</v>
      </c>
      <c r="G44">
        <v>-0.76272068833126105</v>
      </c>
      <c r="H44">
        <v>1.13820069553469E-6</v>
      </c>
      <c r="I44">
        <v>-0.75509814313604995</v>
      </c>
      <c r="J44">
        <v>7.5597900274779596E-4</v>
      </c>
      <c r="K44">
        <v>-0.91494381899999999</v>
      </c>
      <c r="L44">
        <v>3.7012600000000003E-4</v>
      </c>
      <c r="M44">
        <v>-1.01883481</v>
      </c>
      <c r="N44">
        <v>5.7264040000000002E-2</v>
      </c>
      <c r="O44">
        <v>0.77254556900000004</v>
      </c>
      <c r="P44">
        <v>3.4759586000000002E-2</v>
      </c>
      <c r="Q44">
        <v>6.3995279723176202E-2</v>
      </c>
      <c r="R44">
        <v>0.28413525953257202</v>
      </c>
      <c r="S44">
        <v>0.523785704084482</v>
      </c>
      <c r="T44">
        <v>9.6850290213032007E-33</v>
      </c>
      <c r="U44">
        <v>-0.22649716183138099</v>
      </c>
      <c r="V44">
        <v>0.23336332653196101</v>
      </c>
      <c r="W44">
        <v>-0.47771838542505102</v>
      </c>
      <c r="X44">
        <v>1.73250645970386E-12</v>
      </c>
    </row>
    <row r="45" spans="1:24" x14ac:dyDescent="0.2">
      <c r="A45" t="s">
        <v>169</v>
      </c>
      <c r="B45" t="s">
        <v>170</v>
      </c>
      <c r="C45">
        <v>-1.48126331253043</v>
      </c>
      <c r="D45">
        <v>3.1388980011048199E-14</v>
      </c>
      <c r="E45">
        <v>-0.77338995291528101</v>
      </c>
      <c r="F45">
        <v>4.4032800294567198E-7</v>
      </c>
      <c r="G45">
        <v>-1.32198456057692</v>
      </c>
      <c r="H45">
        <v>1.00624783436618E-20</v>
      </c>
      <c r="I45">
        <v>-0.80710438783413196</v>
      </c>
      <c r="J45">
        <v>0.17798250567853699</v>
      </c>
      <c r="K45">
        <v>-1.3671479289999999</v>
      </c>
      <c r="L45">
        <v>3.7500000000000001E-7</v>
      </c>
      <c r="M45">
        <v>1.2779414410000001</v>
      </c>
      <c r="N45">
        <v>1.8795414E-2</v>
      </c>
      <c r="O45">
        <v>0.98139001599999998</v>
      </c>
      <c r="P45">
        <v>3.48438E-3</v>
      </c>
      <c r="Q45">
        <v>-0.27240550092237698</v>
      </c>
      <c r="R45">
        <v>2.1877802802640601E-8</v>
      </c>
      <c r="S45">
        <v>0.12809824526167299</v>
      </c>
      <c r="T45">
        <v>2.7584089112973099E-2</v>
      </c>
      <c r="U45">
        <v>0.528104903174618</v>
      </c>
      <c r="V45">
        <v>1.4896979465389699E-3</v>
      </c>
      <c r="W45">
        <v>0.15835033145635</v>
      </c>
      <c r="X45">
        <v>2.4997930262463299E-2</v>
      </c>
    </row>
    <row r="46" spans="1:24" x14ac:dyDescent="0.2">
      <c r="A46" t="s">
        <v>171</v>
      </c>
      <c r="B46" t="s">
        <v>172</v>
      </c>
      <c r="C46">
        <v>-1.2736871019732401</v>
      </c>
      <c r="D46">
        <v>1.9562938413949899E-9</v>
      </c>
      <c r="E46">
        <v>-1.1826345821937501</v>
      </c>
      <c r="F46">
        <v>2.1355370826280299E-14</v>
      </c>
      <c r="G46">
        <v>-1.8770419395812099</v>
      </c>
      <c r="H46">
        <v>4.8942596873303103E-23</v>
      </c>
      <c r="I46">
        <v>-0.86986036363498098</v>
      </c>
      <c r="J46">
        <v>4.52445150692104E-2</v>
      </c>
      <c r="K46">
        <v>-0.57585501400000005</v>
      </c>
      <c r="L46">
        <v>4.4594277000000002E-2</v>
      </c>
      <c r="M46">
        <v>1.479847983</v>
      </c>
      <c r="N46">
        <v>3.1055229999999998E-3</v>
      </c>
      <c r="O46">
        <v>1.089245228</v>
      </c>
      <c r="P46">
        <v>6.1028000000000005E-4</v>
      </c>
      <c r="Q46">
        <v>-0.72517560076021903</v>
      </c>
      <c r="R46">
        <v>6.5064722816181003E-109</v>
      </c>
      <c r="S46">
        <v>-0.39576916779086702</v>
      </c>
      <c r="T46">
        <v>2.3695704057497302E-22</v>
      </c>
      <c r="U46">
        <v>-0.26121570002469302</v>
      </c>
      <c r="V46">
        <v>0.19876644014241601</v>
      </c>
      <c r="W46">
        <v>0.17344585418036401</v>
      </c>
      <c r="X46">
        <v>1.9771809584200401E-2</v>
      </c>
    </row>
    <row r="47" spans="1:24" x14ac:dyDescent="0.2">
      <c r="A47" t="s">
        <v>173</v>
      </c>
      <c r="B47" t="s">
        <v>174</v>
      </c>
      <c r="C47">
        <v>-1.4385025541509</v>
      </c>
      <c r="D47">
        <v>1.17245004371168E-16</v>
      </c>
      <c r="E47">
        <v>-1.3186980943704101</v>
      </c>
      <c r="F47">
        <v>2.3443074284213101E-17</v>
      </c>
      <c r="G47">
        <v>-1.5040178507877</v>
      </c>
      <c r="H47">
        <v>1.9828149050499701E-11</v>
      </c>
      <c r="I47">
        <v>-0.64706266094178899</v>
      </c>
      <c r="J47">
        <v>0.28783281892981699</v>
      </c>
      <c r="K47">
        <v>-0.57940732900000003</v>
      </c>
      <c r="L47">
        <v>3.4025655000000002E-2</v>
      </c>
      <c r="M47">
        <v>1.354776499</v>
      </c>
      <c r="N47">
        <v>1.0457510999999999E-2</v>
      </c>
      <c r="O47">
        <v>0.74995615299999996</v>
      </c>
      <c r="P47">
        <v>3.6316662999999999E-2</v>
      </c>
      <c r="Q47">
        <v>-0.64224089978370602</v>
      </c>
      <c r="R47">
        <v>1.9146729812094599E-139</v>
      </c>
      <c r="S47">
        <v>-0.70979635732934898</v>
      </c>
      <c r="T47">
        <v>1.6505562053710199E-115</v>
      </c>
      <c r="U47">
        <v>-0.72932207489839196</v>
      </c>
      <c r="V47">
        <v>9.1609684660010399E-7</v>
      </c>
      <c r="W47">
        <v>0.127184406590059</v>
      </c>
      <c r="X47">
        <v>0.16397871100822101</v>
      </c>
    </row>
    <row r="48" spans="1:24" x14ac:dyDescent="0.2">
      <c r="A48" t="s">
        <v>175</v>
      </c>
      <c r="B48" t="s">
        <v>176</v>
      </c>
      <c r="C48">
        <v>-0.33178775452550802</v>
      </c>
      <c r="D48">
        <v>0.12954564874117999</v>
      </c>
      <c r="E48">
        <v>-1.4610933373613799</v>
      </c>
      <c r="F48">
        <v>2.08931075609926E-10</v>
      </c>
      <c r="G48">
        <v>-0.92164170042346305</v>
      </c>
      <c r="H48">
        <v>2.2082728447056799E-8</v>
      </c>
      <c r="I48">
        <v>-1.1733632760222901</v>
      </c>
      <c r="J48">
        <v>7.4383782620602898E-2</v>
      </c>
      <c r="K48">
        <v>-2.4058130329999998</v>
      </c>
      <c r="L48">
        <v>9.2599999999999995E-8</v>
      </c>
      <c r="M48">
        <v>0.48492061400000003</v>
      </c>
      <c r="N48">
        <v>0.47709778899999999</v>
      </c>
      <c r="O48">
        <v>1.0086059860000001</v>
      </c>
      <c r="P48">
        <v>1.2636085E-2</v>
      </c>
      <c r="Q48">
        <v>-0.718046539152987</v>
      </c>
      <c r="R48">
        <v>1.38553062831775E-27</v>
      </c>
      <c r="S48">
        <v>0.95854510406729598</v>
      </c>
      <c r="T48">
        <v>7.7110133286836505E-51</v>
      </c>
      <c r="U48">
        <v>6.5926701987312798E-3</v>
      </c>
      <c r="V48">
        <v>0.99110786325488698</v>
      </c>
      <c r="W48">
        <v>7.3488251335165301E-3</v>
      </c>
      <c r="X48">
        <v>0.95471044718749898</v>
      </c>
    </row>
    <row r="49" spans="1:24" x14ac:dyDescent="0.2">
      <c r="A49" t="s">
        <v>177</v>
      </c>
      <c r="B49" t="s">
        <v>178</v>
      </c>
      <c r="C49">
        <v>-1.17608673558966</v>
      </c>
      <c r="D49">
        <v>1.3794552089289E-9</v>
      </c>
      <c r="E49">
        <v>-2.1314596997039099</v>
      </c>
      <c r="F49">
        <v>6.84453930419451E-3</v>
      </c>
      <c r="G49">
        <v>-1.69372664395038</v>
      </c>
      <c r="H49">
        <v>4.5638739056337402E-5</v>
      </c>
      <c r="I49">
        <v>-1.0551476873977701</v>
      </c>
      <c r="J49">
        <v>0.49512453441912102</v>
      </c>
      <c r="K49">
        <v>-2.495619875</v>
      </c>
      <c r="L49">
        <v>5.6300000000000005E-7</v>
      </c>
      <c r="M49">
        <v>-0.41731979899999999</v>
      </c>
      <c r="N49">
        <v>0.50661785599999998</v>
      </c>
      <c r="O49">
        <v>0.97644519699999999</v>
      </c>
      <c r="P49">
        <v>8.1763689999999993E-3</v>
      </c>
      <c r="Q49">
        <v>-0.37505298698356099</v>
      </c>
      <c r="R49">
        <v>2.3580076669606198E-5</v>
      </c>
      <c r="S49">
        <v>1.04680933311656</v>
      </c>
      <c r="T49">
        <v>3.0053154869938297E-42</v>
      </c>
      <c r="U49">
        <v>0.22671692184424999</v>
      </c>
      <c r="V49">
        <v>0.482194330485331</v>
      </c>
      <c r="W49">
        <v>-8.7693793106670401E-2</v>
      </c>
      <c r="X49">
        <v>0.32651492060211601</v>
      </c>
    </row>
    <row r="50" spans="1:24" x14ac:dyDescent="0.2">
      <c r="A50" t="s">
        <v>179</v>
      </c>
      <c r="B50" t="s">
        <v>180</v>
      </c>
      <c r="C50">
        <v>-0.91122187195021598</v>
      </c>
      <c r="D50">
        <v>0.115235765964379</v>
      </c>
      <c r="E50">
        <v>-1.3846551671967</v>
      </c>
      <c r="F50">
        <v>3.56591615366478E-4</v>
      </c>
      <c r="G50">
        <v>-0.95433439190761105</v>
      </c>
      <c r="H50">
        <v>2.6439593464371702E-2</v>
      </c>
      <c r="I50">
        <v>-0.79235423121563697</v>
      </c>
      <c r="J50">
        <v>0.19227633520506399</v>
      </c>
      <c r="K50">
        <v>-1.238436315</v>
      </c>
      <c r="L50">
        <v>8.8909910000000009E-3</v>
      </c>
      <c r="M50">
        <v>1.042171309</v>
      </c>
      <c r="N50">
        <v>0.119479667</v>
      </c>
      <c r="O50">
        <v>1.167408926</v>
      </c>
      <c r="P50">
        <v>3.6480754999999997E-2</v>
      </c>
      <c r="Q50">
        <v>0.33117307232843102</v>
      </c>
      <c r="R50">
        <v>0.39124658186552103</v>
      </c>
      <c r="S50">
        <v>1.0045018197956399</v>
      </c>
      <c r="T50">
        <v>1.15475278175482E-4</v>
      </c>
      <c r="U50">
        <v>0.17205442845261101</v>
      </c>
      <c r="V50">
        <v>0.78289646659533896</v>
      </c>
      <c r="W50">
        <v>0.10790998545911901</v>
      </c>
      <c r="X50">
        <v>0.64946657992326395</v>
      </c>
    </row>
    <row r="51" spans="1:24" x14ac:dyDescent="0.2">
      <c r="A51" t="s">
        <v>181</v>
      </c>
      <c r="B51" t="s">
        <v>182</v>
      </c>
      <c r="C51">
        <v>-0.80992583901787296</v>
      </c>
      <c r="D51">
        <v>1.1918992345204601E-3</v>
      </c>
      <c r="E51">
        <v>-1.9116752603566001</v>
      </c>
      <c r="F51">
        <v>1.08623464124808E-17</v>
      </c>
      <c r="G51">
        <v>-1.4394324033550501</v>
      </c>
      <c r="H51">
        <v>1.8146922161735001E-20</v>
      </c>
      <c r="I51">
        <v>-1.77316734315684</v>
      </c>
      <c r="J51">
        <v>1.70038892459452E-3</v>
      </c>
      <c r="K51">
        <v>-3.3989278270000001</v>
      </c>
      <c r="L51">
        <v>1.1E-17</v>
      </c>
      <c r="M51">
        <v>0.94770138100000001</v>
      </c>
      <c r="N51">
        <v>0.100744634</v>
      </c>
      <c r="O51">
        <v>1.3501514059999999</v>
      </c>
      <c r="P51">
        <v>1.3322299999999999E-4</v>
      </c>
      <c r="Q51">
        <v>-0.270629965823526</v>
      </c>
      <c r="R51">
        <v>1.12916387025186E-4</v>
      </c>
      <c r="S51">
        <v>1.04629783948606</v>
      </c>
      <c r="T51">
        <v>8.4491319371118794E-67</v>
      </c>
      <c r="U51">
        <v>-0.933235902224273</v>
      </c>
      <c r="V51">
        <v>1.47078592333117E-3</v>
      </c>
      <c r="W51">
        <v>-9.69989198125491E-2</v>
      </c>
      <c r="X51">
        <v>0.39517297522176298</v>
      </c>
    </row>
    <row r="52" spans="1:24" x14ac:dyDescent="0.2">
      <c r="A52" t="s">
        <v>183</v>
      </c>
      <c r="B52" t="s">
        <v>184</v>
      </c>
      <c r="C52">
        <v>-0.84371004239606695</v>
      </c>
      <c r="D52">
        <v>3.7704833566891701E-6</v>
      </c>
      <c r="E52">
        <v>-1.30679233778824</v>
      </c>
      <c r="F52">
        <v>5.3464482869880102E-14</v>
      </c>
      <c r="G52">
        <v>-1.0430960400406699</v>
      </c>
      <c r="H52">
        <v>3.66128031279836E-5</v>
      </c>
      <c r="I52">
        <v>-1.3676212757428801</v>
      </c>
      <c r="J52">
        <v>1.0401557929645101E-3</v>
      </c>
      <c r="K52">
        <v>-1.6032079159999999</v>
      </c>
      <c r="L52">
        <v>3.12E-11</v>
      </c>
      <c r="M52">
        <v>1.3660549200000001</v>
      </c>
      <c r="N52">
        <v>3.468278E-3</v>
      </c>
      <c r="O52">
        <v>1.170021529</v>
      </c>
      <c r="P52">
        <v>2.1350269999999998E-3</v>
      </c>
      <c r="Q52">
        <v>1.32655729864317E-2</v>
      </c>
      <c r="R52">
        <v>0.80606512247503304</v>
      </c>
      <c r="S52">
        <v>0.36367625727962799</v>
      </c>
      <c r="T52">
        <v>1.8187969474921801E-24</v>
      </c>
      <c r="U52">
        <v>-0.389534205474733</v>
      </c>
      <c r="V52">
        <v>2.7680950059772301E-2</v>
      </c>
      <c r="W52">
        <v>0.172930613653483</v>
      </c>
      <c r="X52">
        <v>7.4882091544064694E-2</v>
      </c>
    </row>
    <row r="53" spans="1:24" x14ac:dyDescent="0.2">
      <c r="A53" t="s">
        <v>185</v>
      </c>
      <c r="B53" t="s">
        <v>186</v>
      </c>
      <c r="C53">
        <v>-0.62086073298142996</v>
      </c>
      <c r="D53">
        <v>1.4811837535608699E-2</v>
      </c>
      <c r="E53">
        <v>-0.97008948945335305</v>
      </c>
      <c r="F53">
        <v>7.9265095825039805E-8</v>
      </c>
      <c r="G53">
        <v>-0.53020759720302002</v>
      </c>
      <c r="H53">
        <v>1.6067078628166399E-2</v>
      </c>
      <c r="I53">
        <v>-0.81307989606507802</v>
      </c>
      <c r="J53">
        <v>5.4986477334299101E-2</v>
      </c>
      <c r="K53">
        <v>-1.0101211459999999</v>
      </c>
      <c r="L53">
        <v>3.18E-5</v>
      </c>
      <c r="M53">
        <v>1.3699347390000001</v>
      </c>
      <c r="N53">
        <v>3.488901E-3</v>
      </c>
      <c r="O53">
        <v>1.203084485</v>
      </c>
      <c r="P53">
        <v>1.579731E-3</v>
      </c>
      <c r="Q53">
        <v>0.13997279590881601</v>
      </c>
      <c r="R53">
        <v>2.24399310305227E-5</v>
      </c>
      <c r="S53">
        <v>0.52902138305298696</v>
      </c>
      <c r="T53">
        <v>2.4021588160680701E-72</v>
      </c>
      <c r="U53">
        <v>-6.0773071944103897E-2</v>
      </c>
      <c r="V53">
        <v>0.82362263245812495</v>
      </c>
      <c r="W53">
        <v>-8.6071000641753506E-2</v>
      </c>
      <c r="X53">
        <v>0.39806195215906398</v>
      </c>
    </row>
    <row r="54" spans="1:24" x14ac:dyDescent="0.2">
      <c r="A54" t="s">
        <v>187</v>
      </c>
      <c r="B54" t="s">
        <v>188</v>
      </c>
      <c r="C54">
        <v>-2.04914159765843</v>
      </c>
      <c r="D54">
        <v>1.19480501678001E-8</v>
      </c>
      <c r="E54">
        <v>-2.2297408874842999</v>
      </c>
      <c r="F54">
        <v>3.2373103668774501E-2</v>
      </c>
      <c r="G54">
        <v>-2.3938075052604102</v>
      </c>
      <c r="H54">
        <v>4.9858589785356196E-4</v>
      </c>
      <c r="I54">
        <v>-3.3154468386188598</v>
      </c>
      <c r="J54">
        <v>5.9277809505034704E-13</v>
      </c>
      <c r="K54">
        <v>-4.026638803</v>
      </c>
      <c r="L54">
        <v>1.410934E-3</v>
      </c>
      <c r="M54">
        <v>1.159667848</v>
      </c>
      <c r="N54">
        <v>7.9831658E-2</v>
      </c>
      <c r="O54">
        <v>1.4652138619999999</v>
      </c>
      <c r="P54">
        <v>1.579731E-3</v>
      </c>
      <c r="Q54">
        <v>0.23737533043463599</v>
      </c>
      <c r="R54">
        <v>0.155365053625899</v>
      </c>
      <c r="S54">
        <v>0.96842199712687105</v>
      </c>
      <c r="T54">
        <v>8.5876063804964994E-15</v>
      </c>
      <c r="U54">
        <v>-1.60391148289649</v>
      </c>
      <c r="V54">
        <v>8.1019462268559696E-4</v>
      </c>
      <c r="W54">
        <v>0.15010685878694999</v>
      </c>
      <c r="X54">
        <v>0.46920581910966502</v>
      </c>
    </row>
    <row r="55" spans="1:24" x14ac:dyDescent="0.2">
      <c r="A55" t="s">
        <v>189</v>
      </c>
      <c r="B55" t="s">
        <v>190</v>
      </c>
      <c r="C55">
        <v>5.7940034160400902E-2</v>
      </c>
      <c r="D55">
        <v>0.91931606896873697</v>
      </c>
      <c r="E55">
        <v>-1.1453635078834401</v>
      </c>
      <c r="F55">
        <v>4.6990283969887402E-6</v>
      </c>
      <c r="G55">
        <v>-0.75263182038560394</v>
      </c>
      <c r="H55">
        <v>1.63465382944224E-3</v>
      </c>
      <c r="I55">
        <v>-0.96578237466690897</v>
      </c>
      <c r="J55">
        <v>0.12685371257842701</v>
      </c>
      <c r="K55">
        <v>-2.0700592470000001</v>
      </c>
      <c r="L55">
        <v>1.5999999999999999E-5</v>
      </c>
      <c r="M55">
        <v>0.37555671800000001</v>
      </c>
      <c r="N55">
        <v>0.59620978700000005</v>
      </c>
      <c r="O55">
        <v>1.0488309360000001</v>
      </c>
      <c r="P55">
        <v>4.5723719999999999E-3</v>
      </c>
      <c r="Q55">
        <v>-0.368637049700554</v>
      </c>
      <c r="R55">
        <v>3.80512911889694E-3</v>
      </c>
      <c r="S55">
        <v>0.66118535762592201</v>
      </c>
      <c r="T55">
        <v>2.1994917628851801E-8</v>
      </c>
      <c r="U55">
        <v>0.53362795128309704</v>
      </c>
      <c r="V55">
        <v>0.573117728522064</v>
      </c>
      <c r="W55">
        <v>-0.126692709748953</v>
      </c>
      <c r="X55">
        <v>0.77183591851706201</v>
      </c>
    </row>
    <row r="56" spans="1:24" x14ac:dyDescent="0.2">
      <c r="A56" t="s">
        <v>191</v>
      </c>
      <c r="B56" t="s">
        <v>192</v>
      </c>
      <c r="C56">
        <v>-0.68004027192720995</v>
      </c>
      <c r="D56">
        <v>7.4040612903439101E-4</v>
      </c>
      <c r="E56">
        <v>-1.0479884344333601</v>
      </c>
      <c r="F56">
        <v>1.23502935359105E-9</v>
      </c>
      <c r="G56">
        <v>-1.4918788798212601</v>
      </c>
      <c r="H56">
        <v>8.3546907157995598E-16</v>
      </c>
      <c r="I56">
        <v>-1.48266211289016</v>
      </c>
      <c r="J56">
        <v>7.3899311514845004E-8</v>
      </c>
      <c r="K56">
        <v>-1.5599014529999999</v>
      </c>
      <c r="L56">
        <v>7.2E-10</v>
      </c>
      <c r="M56">
        <v>-0.22954243999999999</v>
      </c>
      <c r="N56">
        <v>0.631631681</v>
      </c>
      <c r="O56">
        <v>0.97253389300000004</v>
      </c>
      <c r="P56">
        <v>1.0048445E-2</v>
      </c>
      <c r="Q56">
        <v>-0.51821800823499697</v>
      </c>
      <c r="R56">
        <v>1.4405047379645201E-28</v>
      </c>
      <c r="S56">
        <v>8.2522433072056103E-2</v>
      </c>
      <c r="T56">
        <v>0.208020350316866</v>
      </c>
      <c r="U56">
        <v>0.127566572023983</v>
      </c>
      <c r="V56">
        <v>0.56046944020660106</v>
      </c>
      <c r="W56">
        <v>-1.99325382874956E-2</v>
      </c>
      <c r="X56">
        <v>0.84213502522797701</v>
      </c>
    </row>
    <row r="57" spans="1:24" x14ac:dyDescent="0.2">
      <c r="A57" t="s">
        <v>193</v>
      </c>
      <c r="B57" t="s">
        <v>194</v>
      </c>
      <c r="C57">
        <v>-2.1386239483230902</v>
      </c>
      <c r="D57">
        <v>7.2334995705907198E-12</v>
      </c>
      <c r="E57">
        <v>-2.2502478254804998</v>
      </c>
      <c r="F57">
        <v>3.8847968670739404E-9</v>
      </c>
      <c r="G57">
        <v>-1.1035762938098399</v>
      </c>
      <c r="H57">
        <v>7.0987767033850406E-5</v>
      </c>
      <c r="I57">
        <v>-1.81205710558563</v>
      </c>
      <c r="J57">
        <v>6.4313359819699799E-7</v>
      </c>
      <c r="K57">
        <v>-2.8083682360000002</v>
      </c>
      <c r="L57">
        <v>2.0999999999999999E-11</v>
      </c>
      <c r="M57">
        <v>0.267631544</v>
      </c>
      <c r="N57">
        <v>0.68594039299999998</v>
      </c>
      <c r="O57">
        <v>0.90004541500000002</v>
      </c>
      <c r="P57">
        <v>4.9214048000000003E-2</v>
      </c>
      <c r="Q57">
        <v>-0.34942449305311402</v>
      </c>
      <c r="R57">
        <v>2.1409714445678099E-5</v>
      </c>
      <c r="S57">
        <v>0.82756712632551199</v>
      </c>
      <c r="T57">
        <v>7.79294049670941E-29</v>
      </c>
      <c r="U57">
        <v>1.78406424271195</v>
      </c>
      <c r="V57">
        <v>1.0431832510531799E-12</v>
      </c>
      <c r="W57">
        <v>5.4804280392690002E-2</v>
      </c>
      <c r="X57">
        <v>0.71505421020224103</v>
      </c>
    </row>
    <row r="58" spans="1:24" x14ac:dyDescent="0.2">
      <c r="A58" t="s">
        <v>195</v>
      </c>
      <c r="B58" t="s">
        <v>196</v>
      </c>
      <c r="C58">
        <v>-1.7388388115839499</v>
      </c>
      <c r="D58">
        <v>4.59238474349393E-6</v>
      </c>
      <c r="E58">
        <v>-1.8179310528496799</v>
      </c>
      <c r="F58">
        <v>2.06342599277457E-19</v>
      </c>
      <c r="G58">
        <v>-1.9943215325139401</v>
      </c>
      <c r="H58">
        <v>1.19029128982881E-16</v>
      </c>
      <c r="I58">
        <v>-1.89284630644955</v>
      </c>
      <c r="J58">
        <v>2.6455829690899199E-11</v>
      </c>
      <c r="K58">
        <v>-2.3114933199999999</v>
      </c>
      <c r="L58">
        <v>2.3300000000000002E-13</v>
      </c>
      <c r="M58">
        <v>1.426744352</v>
      </c>
      <c r="N58">
        <v>8.0871129999999999E-3</v>
      </c>
      <c r="O58">
        <v>0.98979514400000002</v>
      </c>
      <c r="P58">
        <v>2.5518590000000001E-2</v>
      </c>
      <c r="Q58">
        <v>-0.51661039773635797</v>
      </c>
      <c r="R58">
        <v>3.6094976118480301E-14</v>
      </c>
      <c r="S58">
        <v>0.44429537655413098</v>
      </c>
      <c r="T58">
        <v>9.5902776535330809E-10</v>
      </c>
      <c r="U58">
        <v>-1.2635883312388001</v>
      </c>
      <c r="V58">
        <v>1.1427159102248099E-6</v>
      </c>
      <c r="W58">
        <v>0.20957449103423001</v>
      </c>
      <c r="X58">
        <v>3.5401078965841402E-2</v>
      </c>
    </row>
    <row r="59" spans="1:24" x14ac:dyDescent="0.2">
      <c r="A59" t="s">
        <v>197</v>
      </c>
      <c r="B59" t="s">
        <v>198</v>
      </c>
      <c r="C59">
        <v>-1.3961696387131599</v>
      </c>
      <c r="D59">
        <v>2.8790093264914999E-8</v>
      </c>
      <c r="E59">
        <v>-1.52534951642051</v>
      </c>
      <c r="F59">
        <v>4.03650966846713E-13</v>
      </c>
      <c r="G59">
        <v>-1.8803151183775499</v>
      </c>
      <c r="H59">
        <v>4.92356032323522E-20</v>
      </c>
      <c r="I59">
        <v>-1.3657030894362101</v>
      </c>
      <c r="J59">
        <v>7.5324206541782903E-4</v>
      </c>
      <c r="K59">
        <v>-2.4273909580000002</v>
      </c>
      <c r="L59">
        <v>1.3199999999999999E-13</v>
      </c>
      <c r="M59">
        <v>1.4256755729999999</v>
      </c>
      <c r="N59">
        <v>6.4748540000000004E-3</v>
      </c>
      <c r="O59">
        <v>1.112686195</v>
      </c>
      <c r="P59">
        <v>9.4081049999999999E-3</v>
      </c>
      <c r="Q59">
        <v>-0.42764806456086502</v>
      </c>
      <c r="R59">
        <v>1.22237616401136E-12</v>
      </c>
      <c r="S59">
        <v>0.41227716029754202</v>
      </c>
      <c r="T59">
        <v>3.2422681085039802E-11</v>
      </c>
      <c r="U59">
        <v>-0.88995274312765205</v>
      </c>
      <c r="V59">
        <v>2.3685205765397999E-4</v>
      </c>
      <c r="W59">
        <v>0.25023609364809402</v>
      </c>
      <c r="X59">
        <v>2.3265534754442199E-3</v>
      </c>
    </row>
    <row r="60" spans="1:24" x14ac:dyDescent="0.2">
      <c r="A60" t="s">
        <v>199</v>
      </c>
      <c r="B60" t="s">
        <v>200</v>
      </c>
      <c r="C60">
        <v>-0.74816227841327299</v>
      </c>
      <c r="D60">
        <v>4.5608060689256401E-3</v>
      </c>
      <c r="E60">
        <v>-1.1407886991268501</v>
      </c>
      <c r="F60">
        <v>4.6611870369413097E-8</v>
      </c>
      <c r="G60">
        <v>-1.46515516874112</v>
      </c>
      <c r="H60">
        <v>8.4668783560495701E-11</v>
      </c>
      <c r="I60">
        <v>-1.3022610057652699</v>
      </c>
      <c r="J60">
        <v>9.0195157887087204E-4</v>
      </c>
      <c r="K60">
        <v>-1.928388897</v>
      </c>
      <c r="L60">
        <v>8.7499999999999995E-11</v>
      </c>
      <c r="M60">
        <v>1.1490801960000001</v>
      </c>
      <c r="N60">
        <v>2.6695618000000001E-2</v>
      </c>
      <c r="O60">
        <v>0.91847582400000005</v>
      </c>
      <c r="P60">
        <v>1.5479465E-2</v>
      </c>
      <c r="Q60">
        <v>-0.44913119724658102</v>
      </c>
      <c r="R60">
        <v>1.4148503311440699E-9</v>
      </c>
      <c r="S60">
        <v>0.238864720607254</v>
      </c>
      <c r="T60">
        <v>5.2578455660035302E-3</v>
      </c>
      <c r="U60">
        <v>-0.13492305788133599</v>
      </c>
      <c r="V60">
        <v>0.71869487594326298</v>
      </c>
      <c r="W60">
        <v>0.14507055950419201</v>
      </c>
      <c r="X60">
        <v>0.16378767040681999</v>
      </c>
    </row>
    <row r="61" spans="1:24" x14ac:dyDescent="0.2">
      <c r="A61" t="s">
        <v>201</v>
      </c>
      <c r="B61" t="s">
        <v>202</v>
      </c>
      <c r="C61">
        <v>-0.586796809652395</v>
      </c>
      <c r="D61">
        <v>4.2075149978934703E-2</v>
      </c>
      <c r="E61">
        <v>-0.82247629615346196</v>
      </c>
      <c r="F61">
        <v>2.06545933068609E-3</v>
      </c>
      <c r="G61">
        <v>-0.82039319485759499</v>
      </c>
      <c r="H61">
        <v>2.9752379911158599E-3</v>
      </c>
      <c r="I61">
        <v>-0.64908203024493605</v>
      </c>
      <c r="J61">
        <v>0.35999688759416199</v>
      </c>
      <c r="K61">
        <v>-1.775835126</v>
      </c>
      <c r="L61">
        <v>3.4799999999999999E-7</v>
      </c>
      <c r="M61">
        <v>1.537713847</v>
      </c>
      <c r="N61">
        <v>4.5679300000000004E-3</v>
      </c>
      <c r="O61">
        <v>0.91669361299999996</v>
      </c>
      <c r="P61">
        <v>1.1609902E-2</v>
      </c>
      <c r="Q61">
        <v>-0.54659673491747895</v>
      </c>
      <c r="R61">
        <v>1.0790311793685999E-11</v>
      </c>
      <c r="S61">
        <v>0.57485902107903897</v>
      </c>
      <c r="T61">
        <v>3.6022129391286099E-12</v>
      </c>
      <c r="U61">
        <v>0.34477949720636403</v>
      </c>
      <c r="V61">
        <v>0.183224594625013</v>
      </c>
      <c r="W61">
        <v>-0.12937944304747601</v>
      </c>
      <c r="X61">
        <v>0.220107771135342</v>
      </c>
    </row>
    <row r="62" spans="1:24" x14ac:dyDescent="0.2">
      <c r="A62" t="s">
        <v>203</v>
      </c>
      <c r="B62" t="s">
        <v>204</v>
      </c>
      <c r="C62">
        <v>-0.31253872178574699</v>
      </c>
      <c r="D62">
        <v>0.38036402161619298</v>
      </c>
      <c r="E62">
        <v>-1.0570645491700399</v>
      </c>
      <c r="F62">
        <v>3.1796253699785501E-7</v>
      </c>
      <c r="G62">
        <v>-0.51386677214615595</v>
      </c>
      <c r="H62">
        <v>3.6422076684684099E-2</v>
      </c>
      <c r="I62">
        <v>-0.55606258284475896</v>
      </c>
      <c r="J62">
        <v>0.261715891256245</v>
      </c>
      <c r="K62">
        <v>-0.85243697699999998</v>
      </c>
      <c r="L62">
        <v>6.0300950000000001E-3</v>
      </c>
      <c r="M62">
        <v>0.64820681000000002</v>
      </c>
      <c r="N62">
        <v>0.16091854</v>
      </c>
      <c r="O62">
        <v>0.86251701400000003</v>
      </c>
      <c r="P62">
        <v>2.7687044000000001E-2</v>
      </c>
      <c r="Q62">
        <v>-0.21975315475775101</v>
      </c>
      <c r="R62">
        <v>1.66066622291327E-2</v>
      </c>
      <c r="S62">
        <v>1.2442164855959199</v>
      </c>
      <c r="T62">
        <v>3.0803230452466901E-71</v>
      </c>
      <c r="U62">
        <v>0.74181434983833605</v>
      </c>
      <c r="V62">
        <v>3.3350703804494299E-4</v>
      </c>
      <c r="W62">
        <v>-7.8684735027400206E-3</v>
      </c>
      <c r="X62">
        <v>0.95621210743590701</v>
      </c>
    </row>
    <row r="63" spans="1:24" x14ac:dyDescent="0.2">
      <c r="A63" t="s">
        <v>205</v>
      </c>
      <c r="B63" t="s">
        <v>206</v>
      </c>
      <c r="C63">
        <v>-2.2983176825282099</v>
      </c>
      <c r="D63">
        <v>4.0476235302660399E-6</v>
      </c>
      <c r="E63">
        <v>-1.4116230088613799</v>
      </c>
      <c r="F63">
        <v>1.06902931658136E-4</v>
      </c>
      <c r="G63">
        <v>-1.53824422735431</v>
      </c>
      <c r="H63">
        <v>6.5188675183285103E-4</v>
      </c>
      <c r="I63">
        <v>-1.1176379791459099</v>
      </c>
      <c r="J63">
        <v>0.13501792957550601</v>
      </c>
      <c r="K63">
        <v>-3.4955461130000001</v>
      </c>
      <c r="L63">
        <v>5.0199999999999998E-13</v>
      </c>
      <c r="M63">
        <v>-1.539277572</v>
      </c>
      <c r="N63">
        <v>2.2382751999999999E-2</v>
      </c>
      <c r="O63">
        <v>1.345602618</v>
      </c>
      <c r="P63">
        <v>1.0842555E-2</v>
      </c>
      <c r="Q63">
        <v>-5.42786596602155E-2</v>
      </c>
      <c r="R63">
        <v>0.901086695224948</v>
      </c>
      <c r="S63">
        <v>0.52317449631382595</v>
      </c>
      <c r="T63">
        <v>8.88280699828706E-2</v>
      </c>
      <c r="U63">
        <v>-0.17298063546153</v>
      </c>
      <c r="V63">
        <v>0.67903465969201904</v>
      </c>
      <c r="W63">
        <v>-0.15306207366327501</v>
      </c>
      <c r="X63">
        <v>0.49217252072942902</v>
      </c>
    </row>
    <row r="64" spans="1:24" x14ac:dyDescent="0.2">
      <c r="A64" t="s">
        <v>207</v>
      </c>
      <c r="B64" t="s">
        <v>208</v>
      </c>
      <c r="C64">
        <v>-1.7795740936630999</v>
      </c>
      <c r="D64">
        <v>6.7738407609461806E-8</v>
      </c>
      <c r="E64">
        <v>-1.3631505331913301</v>
      </c>
      <c r="F64">
        <v>4.8879061958002903E-22</v>
      </c>
      <c r="G64">
        <v>-1.4487294354717399</v>
      </c>
      <c r="H64">
        <v>5.0653318586311496E-25</v>
      </c>
      <c r="I64">
        <v>-1.4716909747826901</v>
      </c>
      <c r="J64">
        <v>4.9517255981571902E-14</v>
      </c>
      <c r="K64">
        <v>-1.5837943329999999</v>
      </c>
      <c r="L64">
        <v>5.21E-11</v>
      </c>
      <c r="M64">
        <v>-1.18028464</v>
      </c>
      <c r="N64">
        <v>3.5136710000000002E-2</v>
      </c>
      <c r="O64">
        <v>1.357887734</v>
      </c>
      <c r="P64">
        <v>1.23013E-4</v>
      </c>
      <c r="Q64">
        <v>-0.52073767195202703</v>
      </c>
      <c r="R64">
        <v>2.8517179558574999E-134</v>
      </c>
      <c r="S64">
        <v>0.30926339647685203</v>
      </c>
      <c r="T64">
        <v>2.23375949089491E-44</v>
      </c>
      <c r="U64">
        <v>-0.55494885420557505</v>
      </c>
      <c r="V64">
        <v>6.8721918153920699E-5</v>
      </c>
      <c r="W64">
        <v>-0.33082707153020502</v>
      </c>
      <c r="X64">
        <v>1.64280242880645E-4</v>
      </c>
    </row>
    <row r="65" spans="1:24" x14ac:dyDescent="0.2">
      <c r="A65" t="s">
        <v>209</v>
      </c>
      <c r="B65" t="s">
        <v>210</v>
      </c>
      <c r="C65">
        <v>-1.0965402400168001</v>
      </c>
      <c r="D65">
        <v>7.4283586628092704E-8</v>
      </c>
      <c r="E65">
        <v>-1.7391209102945699</v>
      </c>
      <c r="F65">
        <v>4.6485456148523798E-37</v>
      </c>
      <c r="G65">
        <v>-1.48903619710294</v>
      </c>
      <c r="H65">
        <v>3.8636354753127201E-11</v>
      </c>
      <c r="I65">
        <v>-1.57923963393458</v>
      </c>
      <c r="J65">
        <v>2.6625424991596399E-5</v>
      </c>
      <c r="K65">
        <v>-2.317987381</v>
      </c>
      <c r="L65">
        <v>9.8600000000000002E-17</v>
      </c>
      <c r="M65">
        <v>0.38135405100000003</v>
      </c>
      <c r="N65">
        <v>0.42707245199999999</v>
      </c>
      <c r="O65">
        <v>1.0350589560000001</v>
      </c>
      <c r="P65">
        <v>1.316088E-3</v>
      </c>
      <c r="Q65">
        <v>-0.641457552222508</v>
      </c>
      <c r="R65">
        <v>8.6412890698154505E-174</v>
      </c>
      <c r="S65">
        <v>0.32088169292908902</v>
      </c>
      <c r="T65">
        <v>1.7259518018649001E-39</v>
      </c>
      <c r="U65">
        <v>0.30291526223327903</v>
      </c>
      <c r="V65">
        <v>9.0407172531214094E-2</v>
      </c>
      <c r="W65">
        <v>-0.28362693912265902</v>
      </c>
      <c r="X65">
        <v>4.6998057477793602E-5</v>
      </c>
    </row>
    <row r="66" spans="1:24" x14ac:dyDescent="0.2">
      <c r="A66" t="s">
        <v>211</v>
      </c>
      <c r="B66" t="s">
        <v>212</v>
      </c>
      <c r="C66">
        <v>-0.268895312066253</v>
      </c>
      <c r="D66">
        <v>0.46525873633398401</v>
      </c>
      <c r="E66">
        <v>-0.57541215968326798</v>
      </c>
      <c r="F66">
        <v>1.8442618478277701E-4</v>
      </c>
      <c r="G66">
        <v>-0.69015669088119902</v>
      </c>
      <c r="H66">
        <v>1.42552673214681E-6</v>
      </c>
      <c r="I66">
        <v>-0.82654744279648895</v>
      </c>
      <c r="J66">
        <v>1.1160933154951199E-3</v>
      </c>
      <c r="K66">
        <v>-1.3180288870000001</v>
      </c>
      <c r="L66">
        <v>1.6299999999999999E-7</v>
      </c>
      <c r="M66">
        <v>-1.0688333219999999</v>
      </c>
      <c r="N66">
        <v>4.1654756000000001E-2</v>
      </c>
      <c r="O66">
        <v>1.494638701</v>
      </c>
      <c r="P66">
        <v>5.3000000000000001E-7</v>
      </c>
      <c r="Q66">
        <v>-0.22361426014111599</v>
      </c>
      <c r="R66">
        <v>2.6299661505141698E-7</v>
      </c>
      <c r="S66">
        <v>0.35037658038041097</v>
      </c>
      <c r="T66">
        <v>4.6101782860257201E-17</v>
      </c>
      <c r="U66">
        <v>-0.29920529159647902</v>
      </c>
      <c r="V66">
        <v>7.3261555195584402E-2</v>
      </c>
      <c r="W66">
        <v>-0.112468726569267</v>
      </c>
      <c r="X66">
        <v>0.21488766847002</v>
      </c>
    </row>
    <row r="67" spans="1:24" x14ac:dyDescent="0.2">
      <c r="A67" t="s">
        <v>213</v>
      </c>
      <c r="B67" t="s">
        <v>214</v>
      </c>
      <c r="C67">
        <v>-1.0660360171308301</v>
      </c>
      <c r="D67">
        <v>1.06675307485321E-4</v>
      </c>
      <c r="E67">
        <v>-2.7444869528240599</v>
      </c>
      <c r="F67">
        <v>1.1720352375934799E-38</v>
      </c>
      <c r="G67">
        <v>-2.6244341846251702</v>
      </c>
      <c r="H67">
        <v>1.90169344178396E-28</v>
      </c>
      <c r="I67">
        <v>-2.6749730034382999</v>
      </c>
      <c r="J67">
        <v>6.1690191479730803E-18</v>
      </c>
      <c r="K67">
        <v>-2.8030474120000002</v>
      </c>
      <c r="L67">
        <v>9.1200000000000003E-16</v>
      </c>
      <c r="M67">
        <v>2.0732549659999999</v>
      </c>
      <c r="N67">
        <v>1.0543300000000001E-4</v>
      </c>
      <c r="O67">
        <v>1.3718203950000001</v>
      </c>
      <c r="P67">
        <v>5.7599999999999997E-5</v>
      </c>
      <c r="Q67">
        <v>0.98952198466475105</v>
      </c>
      <c r="R67">
        <v>1.4675961943572301E-33</v>
      </c>
      <c r="S67">
        <v>0.36765926219780398</v>
      </c>
      <c r="T67">
        <v>1.7886717665111601E-7</v>
      </c>
      <c r="U67">
        <v>2.0659294472867198</v>
      </c>
      <c r="V67">
        <v>8.0406766156300999E-17</v>
      </c>
      <c r="W67">
        <v>0.33947830665636097</v>
      </c>
      <c r="X67">
        <v>2.85869139918904E-4</v>
      </c>
    </row>
    <row r="68" spans="1:24" x14ac:dyDescent="0.2">
      <c r="A68" t="s">
        <v>215</v>
      </c>
      <c r="B68" t="s">
        <v>216</v>
      </c>
      <c r="C68">
        <v>-1.3189260200299799</v>
      </c>
      <c r="D68">
        <v>2.65158346000931E-6</v>
      </c>
      <c r="E68">
        <v>-1.4701887551670501</v>
      </c>
      <c r="F68">
        <v>2.51329990548848E-12</v>
      </c>
      <c r="G68">
        <v>-1.220659687448</v>
      </c>
      <c r="H68">
        <v>4.9861384348883596E-7</v>
      </c>
      <c r="I68">
        <v>-1.2151142812</v>
      </c>
      <c r="J68">
        <v>2.9160250180603798E-5</v>
      </c>
      <c r="K68">
        <v>-1.5558394760000001</v>
      </c>
      <c r="L68">
        <v>1.9800000000000001E-6</v>
      </c>
      <c r="M68">
        <v>0.41385883899999998</v>
      </c>
      <c r="N68">
        <v>0.36224397899999999</v>
      </c>
      <c r="O68">
        <v>0.93154337799999998</v>
      </c>
      <c r="P68">
        <v>1.6735779999999999E-2</v>
      </c>
      <c r="Q68">
        <v>0.110319124521364</v>
      </c>
      <c r="R68">
        <v>0.32076136965582702</v>
      </c>
      <c r="S68">
        <v>0.47395605228511201</v>
      </c>
      <c r="T68">
        <v>3.09076128219772E-8</v>
      </c>
      <c r="U68">
        <v>0.202925421369858</v>
      </c>
      <c r="V68">
        <v>0.47409822440633198</v>
      </c>
      <c r="W68">
        <v>-9.8828886312091899E-2</v>
      </c>
      <c r="X68">
        <v>0.28948267045730702</v>
      </c>
    </row>
    <row r="69" spans="1:24" x14ac:dyDescent="0.2">
      <c r="A69" t="s">
        <v>217</v>
      </c>
      <c r="B69" t="s">
        <v>218</v>
      </c>
      <c r="C69">
        <v>-1.2109106485364201</v>
      </c>
      <c r="D69">
        <v>4.6375566722902401E-3</v>
      </c>
      <c r="E69">
        <v>-1.5212694345023099</v>
      </c>
      <c r="F69">
        <v>6.7851024950167405E-5</v>
      </c>
      <c r="G69">
        <v>-1.21705960572786</v>
      </c>
      <c r="H69">
        <v>7.1485914926090804E-3</v>
      </c>
      <c r="I69">
        <v>-0.84198218861817897</v>
      </c>
      <c r="J69">
        <v>0.29703631918120899</v>
      </c>
      <c r="K69">
        <v>-1.8626783739999999</v>
      </c>
      <c r="L69">
        <v>1.43275E-4</v>
      </c>
      <c r="M69">
        <v>1.2129797</v>
      </c>
      <c r="N69">
        <v>0.10370341</v>
      </c>
      <c r="O69">
        <v>1.4878378809999999</v>
      </c>
      <c r="P69">
        <v>3.466869E-3</v>
      </c>
      <c r="Q69">
        <v>0.41068292466888401</v>
      </c>
      <c r="R69">
        <v>6.7468532997631406E-2</v>
      </c>
      <c r="S69">
        <v>1.0209541944426499</v>
      </c>
      <c r="T69">
        <v>1.6281376484151199E-10</v>
      </c>
      <c r="U69">
        <v>0.141665252411451</v>
      </c>
      <c r="V69">
        <v>0.831628333211195</v>
      </c>
      <c r="W69">
        <v>0.45312774237915998</v>
      </c>
      <c r="X69">
        <v>8.01838804971544E-2</v>
      </c>
    </row>
    <row r="70" spans="1:24" x14ac:dyDescent="0.2">
      <c r="A70" t="s">
        <v>219</v>
      </c>
      <c r="B70" t="s">
        <v>220</v>
      </c>
      <c r="C70">
        <v>-1.3116961573161501</v>
      </c>
      <c r="D70">
        <v>0.14290991295484401</v>
      </c>
      <c r="E70">
        <v>-2.5856338237786902</v>
      </c>
      <c r="F70">
        <v>5.3735038964259698E-12</v>
      </c>
      <c r="G70">
        <v>-0.93599349761967898</v>
      </c>
      <c r="H70">
        <v>1.11394348615238E-2</v>
      </c>
      <c r="I70">
        <v>-1.0991341818338001</v>
      </c>
      <c r="J70">
        <v>0.115317646540367</v>
      </c>
      <c r="K70">
        <v>-2.6748220439999999</v>
      </c>
      <c r="L70">
        <v>6.0799999999999997E-10</v>
      </c>
      <c r="M70">
        <v>0.53079751900000005</v>
      </c>
      <c r="N70" t="s">
        <v>26</v>
      </c>
      <c r="O70">
        <v>1.8852591759999999</v>
      </c>
      <c r="P70">
        <v>2.31826E-4</v>
      </c>
      <c r="Q70">
        <v>-4.3882622383235502E-2</v>
      </c>
      <c r="R70">
        <v>0.94300295086235697</v>
      </c>
      <c r="S70">
        <v>0.85841192773482</v>
      </c>
      <c r="T70">
        <v>2.1649626915556299E-2</v>
      </c>
      <c r="U70">
        <v>-0.80294025788515699</v>
      </c>
      <c r="V70" t="s">
        <v>26</v>
      </c>
      <c r="W70">
        <v>0.43012590014326502</v>
      </c>
      <c r="X70">
        <v>5.7104207464688098E-2</v>
      </c>
    </row>
    <row r="71" spans="1:24" x14ac:dyDescent="0.2">
      <c r="A71" t="s">
        <v>221</v>
      </c>
      <c r="B71" t="s">
        <v>222</v>
      </c>
      <c r="C71">
        <v>-1.0634339225596401</v>
      </c>
      <c r="D71">
        <v>4.75554478192597E-4</v>
      </c>
      <c r="E71">
        <v>-1.46325622740973</v>
      </c>
      <c r="F71">
        <v>9.6849164172675402E-14</v>
      </c>
      <c r="G71">
        <v>-1.098168766236</v>
      </c>
      <c r="H71">
        <v>6.6344539413593301E-4</v>
      </c>
      <c r="I71">
        <v>-1.17657585550433</v>
      </c>
      <c r="J71">
        <v>2.84113336760903E-3</v>
      </c>
      <c r="K71">
        <v>-1.741214786</v>
      </c>
      <c r="L71">
        <v>1.7800000000000001E-7</v>
      </c>
      <c r="M71">
        <v>0.40296037899999998</v>
      </c>
      <c r="N71">
        <v>0.46611674800000003</v>
      </c>
      <c r="O71">
        <v>0.76905440400000002</v>
      </c>
      <c r="P71">
        <v>4.8714880000000002E-2</v>
      </c>
      <c r="Q71">
        <v>6.1446977424015899E-2</v>
      </c>
      <c r="R71">
        <v>0.66790729464318599</v>
      </c>
      <c r="S71">
        <v>0.55609380056117697</v>
      </c>
      <c r="T71">
        <v>4.6872701274262296E-9</v>
      </c>
      <c r="U71">
        <v>0.116099490730903</v>
      </c>
      <c r="V71">
        <v>0.77501423992045404</v>
      </c>
      <c r="W71">
        <v>-0.192028913291274</v>
      </c>
      <c r="X71">
        <v>3.2166675541037602E-2</v>
      </c>
    </row>
    <row r="72" spans="1:24" x14ac:dyDescent="0.2">
      <c r="A72" t="s">
        <v>223</v>
      </c>
      <c r="B72" t="s">
        <v>224</v>
      </c>
      <c r="C72">
        <v>-0.97960556643065799</v>
      </c>
      <c r="D72">
        <v>1.14685804573028E-6</v>
      </c>
      <c r="E72">
        <v>-1.2452812940018501</v>
      </c>
      <c r="F72">
        <v>6.7439508936192801E-9</v>
      </c>
      <c r="G72">
        <v>-0.92468474400495604</v>
      </c>
      <c r="H72">
        <v>2.84036824002919E-4</v>
      </c>
      <c r="I72">
        <v>-1.0332158448392199</v>
      </c>
      <c r="J72">
        <v>1.42178164084281E-2</v>
      </c>
      <c r="K72">
        <v>-1.8158767010000001</v>
      </c>
      <c r="L72">
        <v>8.8100000000000001E-7</v>
      </c>
      <c r="M72">
        <v>0.25860793599999998</v>
      </c>
      <c r="N72">
        <v>0.59546071099999998</v>
      </c>
      <c r="O72">
        <v>1.008849369</v>
      </c>
      <c r="P72">
        <v>5.9609160000000001E-3</v>
      </c>
      <c r="Q72">
        <v>-9.3033441336101197E-2</v>
      </c>
      <c r="R72">
        <v>0.24136439533572901</v>
      </c>
      <c r="S72">
        <v>0.81277902987484396</v>
      </c>
      <c r="T72">
        <v>1.7678026353284801E-44</v>
      </c>
      <c r="U72">
        <v>-0.24462919575651901</v>
      </c>
      <c r="V72">
        <v>0.268949511814911</v>
      </c>
      <c r="W72">
        <v>-1.53020520700997E-2</v>
      </c>
      <c r="X72">
        <v>0.88442726507138103</v>
      </c>
    </row>
    <row r="73" spans="1:24" x14ac:dyDescent="0.2">
      <c r="A73" t="s">
        <v>225</v>
      </c>
      <c r="B73" t="s">
        <v>226</v>
      </c>
      <c r="C73">
        <v>-0.80863860406633903</v>
      </c>
      <c r="D73">
        <v>1.18098749826426E-3</v>
      </c>
      <c r="E73">
        <v>-1.33824770442622</v>
      </c>
      <c r="F73">
        <v>5.94918800098913E-10</v>
      </c>
      <c r="G73">
        <v>-0.97231933558071204</v>
      </c>
      <c r="H73">
        <v>2.9995676042922899E-5</v>
      </c>
      <c r="I73">
        <v>-1.09281629954384</v>
      </c>
      <c r="J73">
        <v>9.0125663659765508E-3</v>
      </c>
      <c r="K73">
        <v>-1.956872825</v>
      </c>
      <c r="L73">
        <v>2.0999999999999999E-8</v>
      </c>
      <c r="M73">
        <v>0.34850735700000002</v>
      </c>
      <c r="N73">
        <v>0.46184634400000002</v>
      </c>
      <c r="O73">
        <v>0.754971481</v>
      </c>
      <c r="P73">
        <v>4.6090667000000002E-2</v>
      </c>
      <c r="Q73">
        <v>-1.3860616443331499E-2</v>
      </c>
      <c r="R73">
        <v>0.90602929672755905</v>
      </c>
      <c r="S73">
        <v>0.65037191050716203</v>
      </c>
      <c r="T73">
        <v>3.02978551711137E-22</v>
      </c>
      <c r="U73">
        <v>-0.14902934521530101</v>
      </c>
      <c r="V73">
        <v>0.58174414804463204</v>
      </c>
      <c r="W73">
        <v>-0.159399797107656</v>
      </c>
      <c r="X73">
        <v>4.4728423227089399E-2</v>
      </c>
    </row>
    <row r="74" spans="1:24" x14ac:dyDescent="0.2">
      <c r="A74" t="s">
        <v>227</v>
      </c>
      <c r="B74" t="s">
        <v>228</v>
      </c>
      <c r="C74">
        <v>-1.1602633874250401</v>
      </c>
      <c r="D74">
        <v>4.7258509672706602E-9</v>
      </c>
      <c r="E74">
        <v>-1.5495264896284799</v>
      </c>
      <c r="F74">
        <v>1.8396825152239601E-18</v>
      </c>
      <c r="G74">
        <v>-1.7043008154688299</v>
      </c>
      <c r="H74">
        <v>7.8261484305947699E-9</v>
      </c>
      <c r="I74">
        <v>-1.8324685187721299</v>
      </c>
      <c r="J74">
        <v>5.0882630197499302E-10</v>
      </c>
      <c r="K74">
        <v>-1.981878512</v>
      </c>
      <c r="L74">
        <v>9.8600000000000004E-12</v>
      </c>
      <c r="M74">
        <v>0.48196529799999999</v>
      </c>
      <c r="N74">
        <v>0.30816800900000002</v>
      </c>
      <c r="O74">
        <v>1.5887629969999999</v>
      </c>
      <c r="P74">
        <v>1.77E-5</v>
      </c>
      <c r="Q74">
        <v>0.25849919009234601</v>
      </c>
      <c r="R74">
        <v>9.6296996440269902E-4</v>
      </c>
      <c r="S74">
        <v>0.54424029237673099</v>
      </c>
      <c r="T74">
        <v>4.2014870408427497E-17</v>
      </c>
      <c r="U74">
        <v>-0.68766979181626897</v>
      </c>
      <c r="V74">
        <v>7.1985516235400303E-5</v>
      </c>
      <c r="W74">
        <v>8.4856064664661099E-2</v>
      </c>
      <c r="X74">
        <v>0.349306413324389</v>
      </c>
    </row>
    <row r="75" spans="1:24" x14ac:dyDescent="0.2">
      <c r="A75" t="s">
        <v>229</v>
      </c>
      <c r="B75" t="s">
        <v>230</v>
      </c>
      <c r="C75">
        <v>-0.49070992975038202</v>
      </c>
      <c r="D75">
        <v>1.67212733047916E-2</v>
      </c>
      <c r="E75">
        <v>-1.5056611693028501</v>
      </c>
      <c r="F75">
        <v>4.05860565701722E-3</v>
      </c>
      <c r="G75">
        <v>-1.3139965537324401</v>
      </c>
      <c r="H75">
        <v>1.5775787762875099E-13</v>
      </c>
      <c r="I75">
        <v>-1.68507154137264</v>
      </c>
      <c r="J75">
        <v>2.41797538706944E-3</v>
      </c>
      <c r="K75">
        <v>-2.894045298</v>
      </c>
      <c r="L75">
        <v>5.68E-10</v>
      </c>
      <c r="M75">
        <v>0.78292108299999996</v>
      </c>
      <c r="N75">
        <v>0.43929354799999998</v>
      </c>
      <c r="O75">
        <v>1.092814696</v>
      </c>
      <c r="P75">
        <v>7.0201250000000003E-3</v>
      </c>
      <c r="Q75">
        <v>-0.52377247262304705</v>
      </c>
      <c r="R75">
        <v>2.1576818183260701E-13</v>
      </c>
      <c r="S75">
        <v>0.67318603747791494</v>
      </c>
      <c r="T75">
        <v>1.8045834057887999E-21</v>
      </c>
      <c r="U75">
        <v>-0.200514335157506</v>
      </c>
      <c r="V75" t="s">
        <v>26</v>
      </c>
      <c r="W75">
        <v>0.27250800735460101</v>
      </c>
      <c r="X75">
        <v>0.21453218256824599</v>
      </c>
    </row>
    <row r="76" spans="1:24" x14ac:dyDescent="0.2">
      <c r="A76" t="s">
        <v>231</v>
      </c>
      <c r="B76" t="s">
        <v>232</v>
      </c>
      <c r="C76">
        <v>-0.71666007704776002</v>
      </c>
      <c r="D76">
        <v>3.2116727772071901E-3</v>
      </c>
      <c r="E76">
        <v>-0.37571948307695902</v>
      </c>
      <c r="F76">
        <v>4.1696490267609597E-2</v>
      </c>
      <c r="G76">
        <v>-1.2186668779245799</v>
      </c>
      <c r="H76">
        <v>3.0781362654316901E-14</v>
      </c>
      <c r="I76">
        <v>-1.3127334409389699</v>
      </c>
      <c r="J76">
        <v>9.7790532723168902E-9</v>
      </c>
      <c r="K76">
        <v>-1.53612042</v>
      </c>
      <c r="L76">
        <v>5.2000000000000002E-9</v>
      </c>
      <c r="M76">
        <v>-0.80917784800000003</v>
      </c>
      <c r="N76">
        <v>7.9188048999999996E-2</v>
      </c>
      <c r="O76">
        <v>0.87999857500000001</v>
      </c>
      <c r="P76">
        <v>3.5984227000000001E-2</v>
      </c>
      <c r="Q76">
        <v>-0.10429647575316001</v>
      </c>
      <c r="R76">
        <v>0.14575314860140301</v>
      </c>
      <c r="S76">
        <v>1.17930114991428E-3</v>
      </c>
      <c r="T76">
        <v>0.99131610631682598</v>
      </c>
      <c r="U76">
        <v>0.89729868045624195</v>
      </c>
      <c r="V76">
        <v>1.8410006103297499E-7</v>
      </c>
      <c r="W76">
        <v>0.12083853001448</v>
      </c>
      <c r="X76">
        <v>0.101891169329193</v>
      </c>
    </row>
    <row r="77" spans="1:24" x14ac:dyDescent="0.2">
      <c r="A77" t="s">
        <v>233</v>
      </c>
      <c r="B77" t="s">
        <v>234</v>
      </c>
      <c r="C77">
        <v>-1.1493779976673999</v>
      </c>
      <c r="D77">
        <v>2.4468134051972298E-5</v>
      </c>
      <c r="E77">
        <v>-1.0069133297705199</v>
      </c>
      <c r="F77">
        <v>2.2212387131633801E-5</v>
      </c>
      <c r="G77">
        <v>-0.61829766020477395</v>
      </c>
      <c r="H77">
        <v>2.2245908100524601E-2</v>
      </c>
      <c r="I77">
        <v>-0.84439775513877702</v>
      </c>
      <c r="J77">
        <v>1.8124330518686501E-2</v>
      </c>
      <c r="K77">
        <v>-1.065375414</v>
      </c>
      <c r="L77">
        <v>6.6853599999999996E-4</v>
      </c>
      <c r="M77">
        <v>0.783841762</v>
      </c>
      <c r="N77">
        <v>9.3779984999999996E-2</v>
      </c>
      <c r="O77">
        <v>0.99259841599999998</v>
      </c>
      <c r="P77">
        <v>3.466869E-3</v>
      </c>
      <c r="Q77">
        <v>-0.33738626706607699</v>
      </c>
      <c r="R77">
        <v>1.71954316621114E-6</v>
      </c>
      <c r="S77">
        <v>1.1965700795555101</v>
      </c>
      <c r="T77">
        <v>9.0324009391538098E-91</v>
      </c>
      <c r="U77">
        <v>-0.35080217196091801</v>
      </c>
      <c r="V77">
        <v>0.26477461159651</v>
      </c>
      <c r="W77">
        <v>-2.4601754300817399E-2</v>
      </c>
      <c r="X77">
        <v>0.85715431229820604</v>
      </c>
    </row>
    <row r="78" spans="1:24" x14ac:dyDescent="0.2">
      <c r="A78" t="s">
        <v>235</v>
      </c>
      <c r="B78" t="s">
        <v>236</v>
      </c>
      <c r="C78">
        <v>-1.41828268295348</v>
      </c>
      <c r="D78">
        <v>3.1456527648688001E-12</v>
      </c>
      <c r="E78">
        <v>-1.69979946330332</v>
      </c>
      <c r="F78">
        <v>8.1844899368750105E-14</v>
      </c>
      <c r="G78">
        <v>-1.1535479886926201</v>
      </c>
      <c r="H78">
        <v>7.5646166120331697E-4</v>
      </c>
      <c r="I78">
        <v>-1.35526728304293</v>
      </c>
      <c r="J78">
        <v>1.6160880729547099E-2</v>
      </c>
      <c r="K78">
        <v>-2.225240398</v>
      </c>
      <c r="L78">
        <v>2.1400000000000002E-12</v>
      </c>
      <c r="M78">
        <v>1.271184208</v>
      </c>
      <c r="N78">
        <v>1.1714624999999999E-2</v>
      </c>
      <c r="O78">
        <v>1.708628083</v>
      </c>
      <c r="P78">
        <v>1.3000000000000001E-8</v>
      </c>
      <c r="Q78">
        <v>-6.2229522611812901E-2</v>
      </c>
      <c r="R78">
        <v>0.53744831594606102</v>
      </c>
      <c r="S78">
        <v>1.58183979423032</v>
      </c>
      <c r="T78">
        <v>3.2784604562064198E-173</v>
      </c>
      <c r="U78">
        <v>-1.20058425175535</v>
      </c>
      <c r="V78">
        <v>3.6915067052381902E-8</v>
      </c>
      <c r="W78">
        <v>-0.32416069419975402</v>
      </c>
      <c r="X78">
        <v>3.9024247392952198E-5</v>
      </c>
    </row>
    <row r="79" spans="1:24" x14ac:dyDescent="0.2">
      <c r="A79" t="s">
        <v>237</v>
      </c>
      <c r="B79" t="s">
        <v>238</v>
      </c>
      <c r="C79">
        <v>-0.79785415181685104</v>
      </c>
      <c r="D79">
        <v>5.2203078921324099E-6</v>
      </c>
      <c r="E79">
        <v>-0.916101281450587</v>
      </c>
      <c r="F79">
        <v>3.7927234051661298E-11</v>
      </c>
      <c r="G79">
        <v>-0.44297015230725401</v>
      </c>
      <c r="H79">
        <v>8.9193183213830806E-3</v>
      </c>
      <c r="I79">
        <v>-1.2096537191349199</v>
      </c>
      <c r="J79">
        <v>2.7111845655457901E-7</v>
      </c>
      <c r="K79">
        <v>-2.050463954</v>
      </c>
      <c r="L79">
        <v>1.06E-14</v>
      </c>
      <c r="M79">
        <v>0.96456289399999995</v>
      </c>
      <c r="N79">
        <v>4.0205925000000003E-2</v>
      </c>
      <c r="O79">
        <v>1.393673019</v>
      </c>
      <c r="P79">
        <v>1.52E-5</v>
      </c>
      <c r="Q79">
        <v>-0.15924250699134801</v>
      </c>
      <c r="R79">
        <v>1.11532253403874E-7</v>
      </c>
      <c r="S79">
        <v>1.04325716220383</v>
      </c>
      <c r="T79">
        <v>0</v>
      </c>
      <c r="U79">
        <v>-0.332799075582419</v>
      </c>
      <c r="V79">
        <v>4.7154260225887298E-2</v>
      </c>
      <c r="W79">
        <v>-0.103622334121939</v>
      </c>
      <c r="X79">
        <v>0.26768600574374601</v>
      </c>
    </row>
    <row r="80" spans="1:24" x14ac:dyDescent="0.2">
      <c r="A80" t="s">
        <v>239</v>
      </c>
      <c r="B80" t="s">
        <v>240</v>
      </c>
      <c r="C80">
        <v>-1.4438850894006501</v>
      </c>
      <c r="D80">
        <v>4.5191452406774398E-5</v>
      </c>
      <c r="E80">
        <v>-1.11116913324939</v>
      </c>
      <c r="F80">
        <v>9.3751641380318296E-6</v>
      </c>
      <c r="G80">
        <v>-1.0837722913032799</v>
      </c>
      <c r="H80">
        <v>3.6783221102736599E-3</v>
      </c>
      <c r="I80">
        <v>-0.88099543805246605</v>
      </c>
      <c r="J80">
        <v>9.2188687923193992E-3</v>
      </c>
      <c r="K80">
        <v>-3.6555836000000001E-2</v>
      </c>
      <c r="L80">
        <v>0.94184990199999996</v>
      </c>
      <c r="M80">
        <v>0.716573401</v>
      </c>
      <c r="N80">
        <v>0.217534698</v>
      </c>
      <c r="O80">
        <v>1.729093934</v>
      </c>
      <c r="P80">
        <v>2.8700000000000001E-6</v>
      </c>
      <c r="Q80">
        <v>0.79086364657833796</v>
      </c>
      <c r="R80">
        <v>6.6985642382662102E-5</v>
      </c>
      <c r="S80">
        <v>0.82513344566706404</v>
      </c>
      <c r="T80">
        <v>4.5508780645771199E-8</v>
      </c>
      <c r="U80">
        <v>-0.214593973441843</v>
      </c>
      <c r="V80">
        <v>0.72431942689445294</v>
      </c>
      <c r="W80">
        <v>-9.6011281858672595E-2</v>
      </c>
      <c r="X80">
        <v>0.45410019580956501</v>
      </c>
    </row>
    <row r="81" spans="1:24" x14ac:dyDescent="0.2">
      <c r="A81" t="s">
        <v>241</v>
      </c>
      <c r="B81" t="s">
        <v>242</v>
      </c>
      <c r="C81">
        <v>-1.45234266863679</v>
      </c>
      <c r="D81">
        <v>1.60817961460719E-3</v>
      </c>
      <c r="E81">
        <v>-1.1244276559267501</v>
      </c>
      <c r="F81">
        <v>6.6271341500379896E-3</v>
      </c>
      <c r="G81">
        <v>-1.10601667789445</v>
      </c>
      <c r="H81">
        <v>1.2300636428993201E-2</v>
      </c>
      <c r="I81">
        <v>-0.99005866168594303</v>
      </c>
      <c r="J81">
        <v>7.5252065998642106E-2</v>
      </c>
      <c r="K81">
        <v>-0.95793042699999997</v>
      </c>
      <c r="L81">
        <v>4.4579273000000003E-2</v>
      </c>
      <c r="M81">
        <v>1.2555434270000001</v>
      </c>
      <c r="N81">
        <v>6.0792113000000002E-2</v>
      </c>
      <c r="O81">
        <v>0.97336749099999997</v>
      </c>
      <c r="P81">
        <v>4.9214048000000003E-2</v>
      </c>
      <c r="Q81">
        <v>0.16939616814422701</v>
      </c>
      <c r="R81">
        <v>0.57942043543638999</v>
      </c>
      <c r="S81">
        <v>0.53823713985952704</v>
      </c>
      <c r="T81">
        <v>2.02512224375524E-2</v>
      </c>
      <c r="U81">
        <v>-0.160104231064612</v>
      </c>
      <c r="V81">
        <v>0.88156010060602596</v>
      </c>
      <c r="W81">
        <v>-0.197984960317484</v>
      </c>
      <c r="X81">
        <v>0.31724785103310499</v>
      </c>
    </row>
    <row r="82" spans="1:24" x14ac:dyDescent="0.2">
      <c r="A82" t="s">
        <v>243</v>
      </c>
      <c r="B82" t="s">
        <v>244</v>
      </c>
      <c r="C82">
        <v>-1.0223828595792099</v>
      </c>
      <c r="D82">
        <v>3.91504617497837E-8</v>
      </c>
      <c r="E82">
        <v>-0.94608492661347698</v>
      </c>
      <c r="F82">
        <v>2.2390722193773901E-7</v>
      </c>
      <c r="G82">
        <v>-2.1824249053361</v>
      </c>
      <c r="H82">
        <v>4.0075228969187297E-31</v>
      </c>
      <c r="I82">
        <v>-1.9727740196797701</v>
      </c>
      <c r="J82">
        <v>1.1965195066126E-3</v>
      </c>
      <c r="K82">
        <v>-2.5510005850000002</v>
      </c>
      <c r="L82">
        <v>4.5200000000000001E-8</v>
      </c>
      <c r="M82">
        <v>0.51327916699999998</v>
      </c>
      <c r="N82">
        <v>0.41167759599999998</v>
      </c>
      <c r="O82">
        <v>0.967246575</v>
      </c>
      <c r="P82">
        <v>2.0340961000000001E-2</v>
      </c>
      <c r="Q82">
        <v>-0.65645294466586002</v>
      </c>
      <c r="R82">
        <v>1.5679877072628101E-49</v>
      </c>
      <c r="S82">
        <v>0.70967178298465505</v>
      </c>
      <c r="T82">
        <v>9.9796476455675502E-58</v>
      </c>
      <c r="U82">
        <v>-1.42213172699757</v>
      </c>
      <c r="V82">
        <v>4.7319266093485698E-9</v>
      </c>
      <c r="W82">
        <v>0.14857454044205601</v>
      </c>
      <c r="X82">
        <v>0.64802080334382195</v>
      </c>
    </row>
    <row r="83" spans="1:24" x14ac:dyDescent="0.2">
      <c r="A83" t="s">
        <v>245</v>
      </c>
      <c r="B83" t="s">
        <v>246</v>
      </c>
      <c r="C83">
        <v>-1.69389763027719</v>
      </c>
      <c r="D83">
        <v>9.7751253115602906E-5</v>
      </c>
      <c r="E83">
        <v>-1.173585488296</v>
      </c>
      <c r="F83">
        <v>6.3295557359789104E-3</v>
      </c>
      <c r="G83">
        <v>-1.84926111038622</v>
      </c>
      <c r="H83">
        <v>4.3208791096883397E-3</v>
      </c>
      <c r="I83">
        <v>-1.7719820734395699</v>
      </c>
      <c r="J83">
        <v>1.16118698208433E-2</v>
      </c>
      <c r="K83">
        <v>-0.91648110699999996</v>
      </c>
      <c r="L83">
        <v>0.16238877099999999</v>
      </c>
      <c r="M83">
        <v>-7.5841945999999993E-2</v>
      </c>
      <c r="N83">
        <v>0.93313366200000003</v>
      </c>
      <c r="O83">
        <v>1.635104954</v>
      </c>
      <c r="P83">
        <v>3.3610500000000001E-4</v>
      </c>
      <c r="Q83">
        <v>-0.73964217999980897</v>
      </c>
      <c r="R83">
        <v>2.9941970728066999E-10</v>
      </c>
      <c r="S83">
        <v>1.02665930617337</v>
      </c>
      <c r="T83">
        <v>1.4391438370596399E-19</v>
      </c>
      <c r="U83">
        <v>-0.104066906382227</v>
      </c>
      <c r="V83">
        <v>0.94753403559397698</v>
      </c>
      <c r="W83">
        <v>0.19305569512263901</v>
      </c>
      <c r="X83">
        <v>0.37012367591315298</v>
      </c>
    </row>
    <row r="84" spans="1:24" x14ac:dyDescent="0.2">
      <c r="A84" t="s">
        <v>247</v>
      </c>
      <c r="B84" t="s">
        <v>248</v>
      </c>
      <c r="C84">
        <v>-2.9167132828745401E-2</v>
      </c>
      <c r="D84">
        <v>0.97565212038808602</v>
      </c>
      <c r="E84">
        <v>-1.34877408586765</v>
      </c>
      <c r="F84">
        <v>2.45893837152445E-6</v>
      </c>
      <c r="G84">
        <v>-0.85947407622091498</v>
      </c>
      <c r="H84">
        <v>9.3210513332728402E-3</v>
      </c>
      <c r="I84">
        <v>-0.87160845703012202</v>
      </c>
      <c r="J84">
        <v>7.9804179904485809E-3</v>
      </c>
      <c r="K84">
        <v>-1.6015990019999999</v>
      </c>
      <c r="L84">
        <v>4.04003E-4</v>
      </c>
      <c r="M84">
        <v>0.16942233700000001</v>
      </c>
      <c r="N84">
        <v>0.82085162</v>
      </c>
      <c r="O84">
        <v>1.0726087129999999</v>
      </c>
      <c r="P84">
        <v>2.7427586E-2</v>
      </c>
      <c r="Q84">
        <v>-0.24310176246632501</v>
      </c>
      <c r="R84">
        <v>0.119897748128297</v>
      </c>
      <c r="S84">
        <v>0.363378320374449</v>
      </c>
      <c r="T84">
        <v>1.08567601916232E-2</v>
      </c>
      <c r="U84">
        <v>0.42159437354851598</v>
      </c>
      <c r="V84">
        <v>0.54810768262997001</v>
      </c>
      <c r="W84">
        <v>6.7708530201187306E-2</v>
      </c>
      <c r="X84">
        <v>0.66595659276207098</v>
      </c>
    </row>
    <row r="85" spans="1:24" x14ac:dyDescent="0.2">
      <c r="A85" t="s">
        <v>249</v>
      </c>
      <c r="B85" t="s">
        <v>250</v>
      </c>
      <c r="C85">
        <v>-0.90738979896107697</v>
      </c>
      <c r="D85">
        <v>6.1471894212748995E-5</v>
      </c>
      <c r="E85">
        <v>-0.76327435781428099</v>
      </c>
      <c r="F85">
        <v>1.3267112539351101E-4</v>
      </c>
      <c r="G85">
        <v>-0.79744432287446099</v>
      </c>
      <c r="H85">
        <v>1.1784441944578199E-8</v>
      </c>
      <c r="I85">
        <v>-0.76824922219567904</v>
      </c>
      <c r="J85">
        <v>8.7571164689123591E-3</v>
      </c>
      <c r="K85">
        <v>2.6176682999999999E-2</v>
      </c>
      <c r="L85">
        <v>0.941785294</v>
      </c>
      <c r="M85">
        <v>1.2535155899999999</v>
      </c>
      <c r="N85">
        <v>6.1839690000000001E-3</v>
      </c>
      <c r="O85">
        <v>1.3457845669999999</v>
      </c>
      <c r="P85">
        <v>2.94E-5</v>
      </c>
      <c r="Q85">
        <v>0.56330324307560997</v>
      </c>
      <c r="R85">
        <v>6.7915095411031398E-45</v>
      </c>
      <c r="S85">
        <v>0.82094890193298797</v>
      </c>
      <c r="T85">
        <v>4.2287285192487302E-151</v>
      </c>
      <c r="U85">
        <v>0.25247514594968201</v>
      </c>
      <c r="V85">
        <v>0.20962924602882299</v>
      </c>
      <c r="W85">
        <v>0.28389071029809299</v>
      </c>
      <c r="X85">
        <v>8.1871764573222903E-4</v>
      </c>
    </row>
    <row r="86" spans="1:24" x14ac:dyDescent="0.2">
      <c r="A86" t="s">
        <v>251</v>
      </c>
      <c r="B86" t="s">
        <v>252</v>
      </c>
      <c r="C86">
        <v>-0.60509496226617698</v>
      </c>
      <c r="D86">
        <v>7.96001323777175E-2</v>
      </c>
      <c r="E86">
        <v>-0.81105887940320598</v>
      </c>
      <c r="F86">
        <v>7.1885944895365103E-4</v>
      </c>
      <c r="G86">
        <v>-0.58598276318160802</v>
      </c>
      <c r="H86">
        <v>1.5009723895517401E-2</v>
      </c>
      <c r="I86">
        <v>-1.00704570450032</v>
      </c>
      <c r="J86">
        <v>7.7674977895486304E-3</v>
      </c>
      <c r="K86">
        <v>-1.3940330030000001</v>
      </c>
      <c r="L86">
        <v>2.6100000000000001E-5</v>
      </c>
      <c r="M86">
        <v>0.417773428</v>
      </c>
      <c r="N86">
        <v>0.39496793600000002</v>
      </c>
      <c r="O86">
        <v>1.054468776</v>
      </c>
      <c r="P86">
        <v>2.4596430000000001E-3</v>
      </c>
      <c r="Q86">
        <v>-0.20937749685478199</v>
      </c>
      <c r="R86">
        <v>8.0236155658366004E-2</v>
      </c>
      <c r="S86">
        <v>0.95101494076603099</v>
      </c>
      <c r="T86">
        <v>1.47828304303621E-24</v>
      </c>
      <c r="U86">
        <v>0.14230323542111201</v>
      </c>
      <c r="V86">
        <v>0.69826791433922897</v>
      </c>
      <c r="W86">
        <v>-0.167358076389473</v>
      </c>
      <c r="X86">
        <v>0.16505557112737501</v>
      </c>
    </row>
    <row r="87" spans="1:24" x14ac:dyDescent="0.2">
      <c r="A87" t="s">
        <v>253</v>
      </c>
      <c r="B87" t="s">
        <v>254</v>
      </c>
      <c r="C87">
        <v>-0.50291605763124103</v>
      </c>
      <c r="D87">
        <v>9.5188631843741905E-2</v>
      </c>
      <c r="E87">
        <v>-0.88225944907464404</v>
      </c>
      <c r="F87">
        <v>1.9689393099714799E-10</v>
      </c>
      <c r="G87">
        <v>-0.51290996989004201</v>
      </c>
      <c r="H87">
        <v>1.87683359754632E-2</v>
      </c>
      <c r="I87">
        <v>-0.96753848999231895</v>
      </c>
      <c r="J87">
        <v>1.03984258107997E-6</v>
      </c>
      <c r="K87">
        <v>-1.490921527</v>
      </c>
      <c r="L87">
        <v>5.7399999999999996E-9</v>
      </c>
      <c r="M87">
        <v>0.60004939999999996</v>
      </c>
      <c r="N87">
        <v>0.35459902599999998</v>
      </c>
      <c r="O87">
        <v>1.1418868040000001</v>
      </c>
      <c r="P87">
        <v>3.6915210000000001E-3</v>
      </c>
      <c r="Q87">
        <v>-0.30266333200620399</v>
      </c>
      <c r="R87">
        <v>4.7815172419534301E-48</v>
      </c>
      <c r="S87">
        <v>0.416015276226889</v>
      </c>
      <c r="T87">
        <v>1.46414234304862E-87</v>
      </c>
      <c r="U87">
        <v>-1.29187937418258E-3</v>
      </c>
      <c r="V87">
        <v>0.99708480554477696</v>
      </c>
      <c r="W87">
        <v>-0.20069289162198201</v>
      </c>
      <c r="X87">
        <v>1.1214280694698099E-3</v>
      </c>
    </row>
    <row r="88" spans="1:24" x14ac:dyDescent="0.2">
      <c r="A88" t="s">
        <v>255</v>
      </c>
      <c r="B88" t="s">
        <v>256</v>
      </c>
      <c r="C88">
        <v>-0.74813821468118002</v>
      </c>
      <c r="D88">
        <v>8.5263970993976505E-4</v>
      </c>
      <c r="E88">
        <v>-0.91910750640454297</v>
      </c>
      <c r="F88">
        <v>2.4380600677321999E-10</v>
      </c>
      <c r="G88">
        <v>-0.72977232984228002</v>
      </c>
      <c r="H88">
        <v>1.43550350985758E-6</v>
      </c>
      <c r="I88">
        <v>-0.75026407281998997</v>
      </c>
      <c r="J88">
        <v>3.4390390028749301E-2</v>
      </c>
      <c r="K88">
        <v>-1.2798256569999999</v>
      </c>
      <c r="L88">
        <v>1.0800000000000001E-8</v>
      </c>
      <c r="M88">
        <v>-0.81977149299999996</v>
      </c>
      <c r="N88">
        <v>0.116561842</v>
      </c>
      <c r="O88">
        <v>0.980312356</v>
      </c>
      <c r="P88">
        <v>8.6478300000000004E-3</v>
      </c>
      <c r="Q88">
        <v>-0.21931380208496401</v>
      </c>
      <c r="R88">
        <v>1.8385794531599701E-8</v>
      </c>
      <c r="S88">
        <v>0.53721270245477004</v>
      </c>
      <c r="T88">
        <v>1.8825298109594199E-51</v>
      </c>
      <c r="U88">
        <v>-0.129372516944115</v>
      </c>
      <c r="V88">
        <v>0.54482707924307405</v>
      </c>
      <c r="W88">
        <v>-6.8766340457898506E-2</v>
      </c>
      <c r="X88">
        <v>0.43067444511372399</v>
      </c>
    </row>
    <row r="89" spans="1:24" x14ac:dyDescent="0.2">
      <c r="A89" t="s">
        <v>257</v>
      </c>
      <c r="B89" t="s">
        <v>258</v>
      </c>
      <c r="C89">
        <v>-1.2815759890631599</v>
      </c>
      <c r="D89">
        <v>2.0499290674608701E-16</v>
      </c>
      <c r="E89">
        <v>-2.02388061224464</v>
      </c>
      <c r="F89">
        <v>4.2925861482389501E-26</v>
      </c>
      <c r="G89">
        <v>-1.71782920598744</v>
      </c>
      <c r="H89">
        <v>8.1064198706139903E-11</v>
      </c>
      <c r="I89">
        <v>-1.59126110767013</v>
      </c>
      <c r="J89">
        <v>6.6945797709192902E-3</v>
      </c>
      <c r="K89">
        <v>-2.583381444</v>
      </c>
      <c r="L89">
        <v>9.2800000000000008E-13</v>
      </c>
      <c r="M89">
        <v>0.37858232400000003</v>
      </c>
      <c r="N89">
        <v>0.40230859400000002</v>
      </c>
      <c r="O89">
        <v>1.296459209</v>
      </c>
      <c r="P89">
        <v>2.0100000000000001E-5</v>
      </c>
      <c r="Q89">
        <v>-0.65689983541017805</v>
      </c>
      <c r="R89">
        <v>1.3950524896083799E-177</v>
      </c>
      <c r="S89">
        <v>0.75681730254919999</v>
      </c>
      <c r="T89">
        <v>1.7404594373909401E-232</v>
      </c>
      <c r="U89">
        <v>0.329536330812367</v>
      </c>
      <c r="V89">
        <v>6.5358819622659797E-2</v>
      </c>
      <c r="W89">
        <v>-0.263892620326103</v>
      </c>
      <c r="X89">
        <v>2.08812323332466E-5</v>
      </c>
    </row>
    <row r="90" spans="1:24" x14ac:dyDescent="0.2">
      <c r="A90" t="s">
        <v>259</v>
      </c>
      <c r="B90" t="s">
        <v>260</v>
      </c>
      <c r="C90">
        <v>-0.74729538891849001</v>
      </c>
      <c r="D90">
        <v>9.1440103208567901E-6</v>
      </c>
      <c r="E90">
        <v>-1.29756549547883</v>
      </c>
      <c r="F90">
        <v>1.0604354131452799E-22</v>
      </c>
      <c r="G90">
        <v>-1.0906766637077101</v>
      </c>
      <c r="H90">
        <v>2.0686459829544499E-16</v>
      </c>
      <c r="I90">
        <v>-1.32558813529266</v>
      </c>
      <c r="J90">
        <v>5.3268284358047999E-5</v>
      </c>
      <c r="K90">
        <v>-1.9442310249999999</v>
      </c>
      <c r="L90">
        <v>2.4300000000000002E-18</v>
      </c>
      <c r="M90">
        <v>-0.23554196499999999</v>
      </c>
      <c r="N90">
        <v>0.64614660599999996</v>
      </c>
      <c r="O90">
        <v>0.78753417100000001</v>
      </c>
      <c r="P90">
        <v>2.5518590000000001E-2</v>
      </c>
      <c r="Q90">
        <v>-0.28702752141516003</v>
      </c>
      <c r="R90">
        <v>1.9594087797959501E-31</v>
      </c>
      <c r="S90">
        <v>0.24017918438167199</v>
      </c>
      <c r="T90">
        <v>2.6565183409628598E-22</v>
      </c>
      <c r="U90">
        <v>0.29331048228467899</v>
      </c>
      <c r="V90">
        <v>6.3875857207066303E-2</v>
      </c>
      <c r="W90">
        <v>-9.3585792921682107E-2</v>
      </c>
      <c r="X90">
        <v>0.17645899129093701</v>
      </c>
    </row>
    <row r="91" spans="1:24" x14ac:dyDescent="0.2">
      <c r="A91" t="s">
        <v>261</v>
      </c>
      <c r="B91" t="s">
        <v>262</v>
      </c>
      <c r="C91">
        <v>-2.5078851294333102</v>
      </c>
      <c r="D91">
        <v>1.96760092604747E-6</v>
      </c>
      <c r="E91">
        <v>-2.0070983283619399</v>
      </c>
      <c r="F91">
        <v>2.4384372430782002E-12</v>
      </c>
      <c r="G91">
        <v>-2.2565191215851299</v>
      </c>
      <c r="H91">
        <v>9.8110479671484598E-16</v>
      </c>
      <c r="I91">
        <v>-1.7645543160012001</v>
      </c>
      <c r="J91">
        <v>2.10386175901185E-7</v>
      </c>
      <c r="K91">
        <v>-0.775709816</v>
      </c>
      <c r="L91">
        <v>0.163978134</v>
      </c>
      <c r="M91">
        <v>1.8610012840000001</v>
      </c>
      <c r="N91">
        <v>1.113162E-2</v>
      </c>
      <c r="O91">
        <v>1.648489431</v>
      </c>
      <c r="P91">
        <v>2.4499999999999999E-5</v>
      </c>
      <c r="Q91">
        <v>1.3261280732877201</v>
      </c>
      <c r="R91">
        <v>1.01099105203203E-24</v>
      </c>
      <c r="S91">
        <v>0.91620031799661805</v>
      </c>
      <c r="T91">
        <v>1.9719908188849501E-24</v>
      </c>
      <c r="U91">
        <v>-1.7752582372577299</v>
      </c>
      <c r="V91">
        <v>9.9638641043538694E-7</v>
      </c>
      <c r="W91">
        <v>-0.419107696666838</v>
      </c>
      <c r="X91">
        <v>1.0917343898560799E-3</v>
      </c>
    </row>
    <row r="92" spans="1:24" x14ac:dyDescent="0.2">
      <c r="A92" t="s">
        <v>263</v>
      </c>
      <c r="B92" t="s">
        <v>264</v>
      </c>
      <c r="C92">
        <v>-1.23697824721134</v>
      </c>
      <c r="D92">
        <v>1.7008017391134401E-4</v>
      </c>
      <c r="E92">
        <v>-0.91586356490377796</v>
      </c>
      <c r="F92">
        <v>3.10813880738196E-8</v>
      </c>
      <c r="G92">
        <v>-1.05854853581222</v>
      </c>
      <c r="H92">
        <v>1.5734073916996601E-10</v>
      </c>
      <c r="I92">
        <v>-1.02036204541391</v>
      </c>
      <c r="J92">
        <v>8.6902630916133507E-3</v>
      </c>
      <c r="K92">
        <v>-0.40391450499999998</v>
      </c>
      <c r="L92">
        <v>0.14059083999999999</v>
      </c>
      <c r="M92">
        <v>1.185278968</v>
      </c>
      <c r="N92">
        <v>2.0313912999999999E-2</v>
      </c>
      <c r="O92">
        <v>0.77707864500000001</v>
      </c>
      <c r="P92">
        <v>3.5009802E-2</v>
      </c>
      <c r="Q92">
        <v>-0.42373116722529602</v>
      </c>
      <c r="R92">
        <v>3.5575127607320802E-27</v>
      </c>
      <c r="S92">
        <v>0.22008600003918199</v>
      </c>
      <c r="T92">
        <v>5.55785400504483E-7</v>
      </c>
      <c r="U92">
        <v>0.34353421273687001</v>
      </c>
      <c r="V92">
        <v>6.6638621786764399E-2</v>
      </c>
      <c r="W92">
        <v>5.6971191915712698E-2</v>
      </c>
      <c r="X92">
        <v>0.52138937038257305</v>
      </c>
    </row>
    <row r="93" spans="1:24" x14ac:dyDescent="0.2">
      <c r="A93" t="s">
        <v>265</v>
      </c>
      <c r="B93" t="s">
        <v>266</v>
      </c>
      <c r="C93">
        <v>-0.64737130635297002</v>
      </c>
      <c r="D93">
        <v>4.0996085066536897E-3</v>
      </c>
      <c r="E93">
        <v>-0.56824364041545605</v>
      </c>
      <c r="F93">
        <v>4.7218652962033498E-4</v>
      </c>
      <c r="G93">
        <v>-0.40716003588576899</v>
      </c>
      <c r="H93">
        <v>3.46174434753517E-3</v>
      </c>
      <c r="I93">
        <v>-0.607064429004604</v>
      </c>
      <c r="J93">
        <v>9.6905260567403506E-2</v>
      </c>
      <c r="K93">
        <v>-1.0583293659999999</v>
      </c>
      <c r="L93">
        <v>6.2600000000000004E-5</v>
      </c>
      <c r="M93">
        <v>-0.49721193699999999</v>
      </c>
      <c r="N93">
        <v>0.27790841900000002</v>
      </c>
      <c r="O93">
        <v>1.203391315</v>
      </c>
      <c r="P93">
        <v>3.3113005000000001E-2</v>
      </c>
      <c r="Q93">
        <v>-0.22997264851965599</v>
      </c>
      <c r="R93">
        <v>1.4723466426620999E-24</v>
      </c>
      <c r="S93">
        <v>0.45497575725742201</v>
      </c>
      <c r="T93">
        <v>3.7228880199148001E-99</v>
      </c>
      <c r="U93">
        <v>-0.29789834973663398</v>
      </c>
      <c r="V93">
        <v>5.9779507640873697E-2</v>
      </c>
      <c r="W93">
        <v>0.107647766916027</v>
      </c>
      <c r="X93">
        <v>0.34569613136781402</v>
      </c>
    </row>
    <row r="94" spans="1:24" x14ac:dyDescent="0.2">
      <c r="A94" t="s">
        <v>267</v>
      </c>
      <c r="B94" t="s">
        <v>268</v>
      </c>
      <c r="C94">
        <v>-1.1291700440761101</v>
      </c>
      <c r="D94">
        <v>6.9943306235654698E-6</v>
      </c>
      <c r="E94">
        <v>-0.96225573460443303</v>
      </c>
      <c r="F94">
        <v>1.2124704146302599E-13</v>
      </c>
      <c r="G94">
        <v>-0.42407059420809901</v>
      </c>
      <c r="H94">
        <v>2.23884424155784E-2</v>
      </c>
      <c r="I94">
        <v>-0.64852473817894396</v>
      </c>
      <c r="J94">
        <v>0.12509409214087799</v>
      </c>
      <c r="K94">
        <v>-0.77739058800000005</v>
      </c>
      <c r="L94">
        <v>1.644377E-3</v>
      </c>
      <c r="M94">
        <v>-0.49859423000000003</v>
      </c>
      <c r="N94">
        <v>0.29391545699999999</v>
      </c>
      <c r="O94">
        <v>1.0724861750000001</v>
      </c>
      <c r="P94">
        <v>3.3611370000000002E-2</v>
      </c>
      <c r="Q94">
        <v>-0.25993497963843798</v>
      </c>
      <c r="R94">
        <v>2.2779349864326599E-34</v>
      </c>
      <c r="S94">
        <v>0.42844339403842702</v>
      </c>
      <c r="T94">
        <v>6.848230560873E-93</v>
      </c>
      <c r="U94">
        <v>-0.25785724098554202</v>
      </c>
      <c r="V94">
        <v>0.106776245692143</v>
      </c>
      <c r="W94">
        <v>1.92107634279634E-2</v>
      </c>
      <c r="X94">
        <v>0.895674414669272</v>
      </c>
    </row>
    <row r="95" spans="1:24" x14ac:dyDescent="0.2">
      <c r="A95" t="s">
        <v>269</v>
      </c>
      <c r="B95" t="s">
        <v>270</v>
      </c>
      <c r="C95">
        <v>-1.33236871018743</v>
      </c>
      <c r="D95">
        <v>9.1827293900280608E-6</v>
      </c>
      <c r="E95">
        <v>-1.1081458206284001</v>
      </c>
      <c r="F95">
        <v>4.1321145867659102E-16</v>
      </c>
      <c r="G95">
        <v>-0.82406213190460298</v>
      </c>
      <c r="H95">
        <v>7.3235033336387604E-10</v>
      </c>
      <c r="I95">
        <v>-0.91640066207247906</v>
      </c>
      <c r="J95">
        <v>3.9054037677176399E-3</v>
      </c>
      <c r="K95">
        <v>-1.0451583689999999</v>
      </c>
      <c r="L95">
        <v>6.2299999999999996E-6</v>
      </c>
      <c r="M95">
        <v>-0.53087763399999999</v>
      </c>
      <c r="N95">
        <v>0.28640278800000002</v>
      </c>
      <c r="O95">
        <v>1.03181733</v>
      </c>
      <c r="P95">
        <v>3.5097068000000002E-2</v>
      </c>
      <c r="Q95">
        <v>-0.183661834095492</v>
      </c>
      <c r="R95">
        <v>9.8130153829158295E-20</v>
      </c>
      <c r="S95">
        <v>0.46906410018336597</v>
      </c>
      <c r="T95">
        <v>1.44724983410491E-145</v>
      </c>
      <c r="U95">
        <v>-0.26109599247973198</v>
      </c>
      <c r="V95">
        <v>0.117260928345333</v>
      </c>
      <c r="W95">
        <v>-9.63565610988939E-2</v>
      </c>
      <c r="X95">
        <v>0.44047351597364098</v>
      </c>
    </row>
    <row r="96" spans="1:24" x14ac:dyDescent="0.2">
      <c r="A96" t="s">
        <v>271</v>
      </c>
      <c r="B96" t="s">
        <v>272</v>
      </c>
      <c r="C96">
        <v>-1.35699901515249</v>
      </c>
      <c r="D96">
        <v>2.0304787749474899E-4</v>
      </c>
      <c r="E96">
        <v>-0.82042879930288604</v>
      </c>
      <c r="F96">
        <v>3.7882406346592698E-8</v>
      </c>
      <c r="G96">
        <v>-0.69158244994761497</v>
      </c>
      <c r="H96">
        <v>3.5794550303592398E-7</v>
      </c>
      <c r="I96">
        <v>-0.79319420834819498</v>
      </c>
      <c r="J96">
        <v>4.62094045182719E-2</v>
      </c>
      <c r="K96">
        <v>-0.81911217599999997</v>
      </c>
      <c r="L96">
        <v>1.2775589999999999E-3</v>
      </c>
      <c r="M96">
        <v>-0.58366603800000005</v>
      </c>
      <c r="N96">
        <v>0.23740908399999999</v>
      </c>
      <c r="O96">
        <v>1.007299744</v>
      </c>
      <c r="P96">
        <v>4.7965165999999997E-2</v>
      </c>
      <c r="Q96">
        <v>-0.28346140659685998</v>
      </c>
      <c r="R96">
        <v>1.0343476721516E-32</v>
      </c>
      <c r="S96">
        <v>0.438026412799216</v>
      </c>
      <c r="T96">
        <v>6.4752093461509694E-86</v>
      </c>
      <c r="U96">
        <v>-0.220009515020857</v>
      </c>
      <c r="V96">
        <v>0.19702876027029501</v>
      </c>
      <c r="W96">
        <v>9.8143429131710896E-2</v>
      </c>
      <c r="X96">
        <v>0.38855815085727002</v>
      </c>
    </row>
    <row r="97" spans="1:24" x14ac:dyDescent="0.2">
      <c r="A97" t="s">
        <v>273</v>
      </c>
      <c r="B97" t="s">
        <v>274</v>
      </c>
      <c r="C97">
        <v>-0.96348027349361098</v>
      </c>
      <c r="D97">
        <v>2.90206220634957E-9</v>
      </c>
      <c r="E97">
        <v>-0.896752951408743</v>
      </c>
      <c r="F97">
        <v>3.7071386012972796E-12</v>
      </c>
      <c r="G97">
        <v>-0.62065429782415404</v>
      </c>
      <c r="H97">
        <v>1.9372739561006199E-5</v>
      </c>
      <c r="I97">
        <v>-0.71199397083337601</v>
      </c>
      <c r="J97">
        <v>2.34421437299971E-2</v>
      </c>
      <c r="K97">
        <v>-0.94838629900000004</v>
      </c>
      <c r="L97">
        <v>1.2882400000000001E-4</v>
      </c>
      <c r="M97">
        <v>-0.42495407299999999</v>
      </c>
      <c r="N97">
        <v>0.43282710000000002</v>
      </c>
      <c r="O97">
        <v>1.0290136400000001</v>
      </c>
      <c r="P97">
        <v>3.8271473E-2</v>
      </c>
      <c r="Q97">
        <v>-0.33925138423286599</v>
      </c>
      <c r="R97">
        <v>4.1377521371039402E-79</v>
      </c>
      <c r="S97">
        <v>0.44601098082308699</v>
      </c>
      <c r="T97">
        <v>6.3572674371908398E-142</v>
      </c>
      <c r="U97">
        <v>-0.192436770246149</v>
      </c>
      <c r="V97">
        <v>0.26041542373653798</v>
      </c>
      <c r="W97">
        <v>8.0885600815092398E-2</v>
      </c>
      <c r="X97">
        <v>0.40171943998814702</v>
      </c>
    </row>
    <row r="98" spans="1:24" x14ac:dyDescent="0.2">
      <c r="A98" t="s">
        <v>275</v>
      </c>
      <c r="B98" t="s">
        <v>276</v>
      </c>
      <c r="C98">
        <v>-1.20448124278613</v>
      </c>
      <c r="D98">
        <v>7.3228814288770202E-13</v>
      </c>
      <c r="E98">
        <v>-1.3463230017431</v>
      </c>
      <c r="F98">
        <v>9.2324559418729693E-16</v>
      </c>
      <c r="G98">
        <v>-0.88426348426951595</v>
      </c>
      <c r="H98">
        <v>2.22347595719818E-5</v>
      </c>
      <c r="I98">
        <v>-1.0190053842926901</v>
      </c>
      <c r="J98">
        <v>1.47080514238584E-2</v>
      </c>
      <c r="K98">
        <v>-1.3525048079999999</v>
      </c>
      <c r="L98">
        <v>1.3200000000000001E-5</v>
      </c>
      <c r="M98">
        <v>1.231253841</v>
      </c>
      <c r="N98">
        <v>5.4300414999999998E-2</v>
      </c>
      <c r="O98">
        <v>1.193671323</v>
      </c>
      <c r="P98">
        <v>1.672651E-2</v>
      </c>
      <c r="Q98">
        <v>-0.17579125567505299</v>
      </c>
      <c r="R98">
        <v>2.14318684559177E-12</v>
      </c>
      <c r="S98">
        <v>0.59646362981632295</v>
      </c>
      <c r="T98">
        <v>3.1054735392015902E-138</v>
      </c>
      <c r="U98">
        <v>0.25593214504710898</v>
      </c>
      <c r="V98">
        <v>0.15039171044239</v>
      </c>
      <c r="W98">
        <v>4.9421129810239502E-2</v>
      </c>
      <c r="X98">
        <v>0.63192680133810397</v>
      </c>
    </row>
    <row r="99" spans="1:24" x14ac:dyDescent="0.2">
      <c r="A99" t="s">
        <v>277</v>
      </c>
      <c r="B99" t="s">
        <v>278</v>
      </c>
      <c r="C99">
        <v>-1.0504908694244499</v>
      </c>
      <c r="D99">
        <v>2.92231209858695E-8</v>
      </c>
      <c r="E99">
        <v>-0.87993979055165295</v>
      </c>
      <c r="F99">
        <v>1.46779858135178E-10</v>
      </c>
      <c r="G99">
        <v>-0.60861491686083002</v>
      </c>
      <c r="H99">
        <v>2.0599218657786998E-6</v>
      </c>
      <c r="I99">
        <v>-0.73107950484401796</v>
      </c>
      <c r="J99">
        <v>2.7416315395343199E-2</v>
      </c>
      <c r="K99">
        <v>-0.78281272099999999</v>
      </c>
      <c r="L99">
        <v>7.9419600000000005E-4</v>
      </c>
      <c r="M99">
        <v>-0.49550301499999999</v>
      </c>
      <c r="N99">
        <v>0.27456256400000001</v>
      </c>
      <c r="O99">
        <v>0.99742182599999996</v>
      </c>
      <c r="P99">
        <v>4.8294331000000003E-2</v>
      </c>
      <c r="Q99">
        <v>-0.207759324105182</v>
      </c>
      <c r="R99">
        <v>4.8205540552052699E-24</v>
      </c>
      <c r="S99">
        <v>0.47112804236639999</v>
      </c>
      <c r="T99">
        <v>2.9437118249297401E-129</v>
      </c>
      <c r="U99">
        <v>-0.21854740078950699</v>
      </c>
      <c r="V99">
        <v>0.187229466663517</v>
      </c>
      <c r="W99">
        <v>-7.4015087398431004E-2</v>
      </c>
      <c r="X99">
        <v>0.47898388851293</v>
      </c>
    </row>
    <row r="100" spans="1:24" x14ac:dyDescent="0.2">
      <c r="A100" t="s">
        <v>279</v>
      </c>
      <c r="B100" t="s">
        <v>280</v>
      </c>
      <c r="C100">
        <v>-1.40612186648624</v>
      </c>
      <c r="D100">
        <v>4.7782349868405099E-5</v>
      </c>
      <c r="E100">
        <v>-0.69989084256112299</v>
      </c>
      <c r="F100">
        <v>8.7492446597978605E-6</v>
      </c>
      <c r="G100">
        <v>-0.55625473633484901</v>
      </c>
      <c r="H100">
        <v>4.0479794140102199E-5</v>
      </c>
      <c r="I100">
        <v>-0.69177348510928005</v>
      </c>
      <c r="J100">
        <v>8.2638019719416006E-2</v>
      </c>
      <c r="K100">
        <v>-0.79876324700000001</v>
      </c>
      <c r="L100">
        <v>6.0492800000000002E-4</v>
      </c>
      <c r="M100">
        <v>-0.44595295899999998</v>
      </c>
      <c r="N100">
        <v>0.33537302299999999</v>
      </c>
      <c r="O100">
        <v>1.1178665290000001</v>
      </c>
      <c r="P100">
        <v>4.1313352999999997E-2</v>
      </c>
      <c r="Q100">
        <v>-0.18393458895512901</v>
      </c>
      <c r="R100">
        <v>3.2695627388186203E-14</v>
      </c>
      <c r="S100">
        <v>0.44522765873149001</v>
      </c>
      <c r="T100">
        <v>8.5387668551250203E-89</v>
      </c>
      <c r="U100">
        <v>-0.150269682688557</v>
      </c>
      <c r="V100">
        <v>0.40445557559157602</v>
      </c>
      <c r="W100">
        <v>-2.6371569551391898E-2</v>
      </c>
      <c r="X100">
        <v>0.81867383429409601</v>
      </c>
    </row>
    <row r="101" spans="1:24" x14ac:dyDescent="0.2">
      <c r="A101" t="s">
        <v>281</v>
      </c>
      <c r="B101" t="s">
        <v>282</v>
      </c>
      <c r="C101">
        <v>-1.00895543833123</v>
      </c>
      <c r="D101">
        <v>4.4073931403004703E-4</v>
      </c>
      <c r="E101">
        <v>-0.54591425091286105</v>
      </c>
      <c r="F101">
        <v>1.6288684634927499E-3</v>
      </c>
      <c r="G101">
        <v>-0.391640540052557</v>
      </c>
      <c r="H101">
        <v>4.8095154100013101E-3</v>
      </c>
      <c r="I101">
        <v>-0.51178751405798395</v>
      </c>
      <c r="J101">
        <v>0.243141338039609</v>
      </c>
      <c r="K101">
        <v>-0.51981337599999999</v>
      </c>
      <c r="L101">
        <v>2.7878789000000001E-2</v>
      </c>
      <c r="M101">
        <v>-0.55787192900000004</v>
      </c>
      <c r="N101">
        <v>0.22152281200000001</v>
      </c>
      <c r="O101">
        <v>1.067819597</v>
      </c>
      <c r="P101">
        <v>4.6779644000000002E-2</v>
      </c>
      <c r="Q101">
        <v>-0.19370279273017199</v>
      </c>
      <c r="R101">
        <v>1.1832564183338301E-14</v>
      </c>
      <c r="S101">
        <v>0.44166748093927399</v>
      </c>
      <c r="T101">
        <v>2.5388565977640302E-88</v>
      </c>
      <c r="U101">
        <v>-0.28850691619400598</v>
      </c>
      <c r="V101">
        <v>6.1110236181743001E-2</v>
      </c>
      <c r="W101">
        <v>6.8507246739083497E-2</v>
      </c>
      <c r="X101">
        <v>0.459528267625395</v>
      </c>
    </row>
    <row r="102" spans="1:24" x14ac:dyDescent="0.2">
      <c r="A102" t="s">
        <v>283</v>
      </c>
      <c r="B102" t="s">
        <v>284</v>
      </c>
      <c r="C102">
        <v>-0.949557251478374</v>
      </c>
      <c r="D102">
        <v>4.7222447116727698E-6</v>
      </c>
      <c r="E102">
        <v>-0.60770658111898701</v>
      </c>
      <c r="F102">
        <v>3.1875200906653198E-4</v>
      </c>
      <c r="G102">
        <v>-0.42588108219993498</v>
      </c>
      <c r="H102">
        <v>5.3037214011061396E-3</v>
      </c>
      <c r="I102">
        <v>-0.48921232286669297</v>
      </c>
      <c r="J102">
        <v>0.203634076169324</v>
      </c>
      <c r="K102">
        <v>-0.65326643900000003</v>
      </c>
      <c r="L102">
        <v>7.6088709999999997E-3</v>
      </c>
      <c r="M102">
        <v>-0.44124513900000001</v>
      </c>
      <c r="N102">
        <v>0.33415040699999998</v>
      </c>
      <c r="O102">
        <v>1.0505666119999999</v>
      </c>
      <c r="P102">
        <v>4.6301394000000003E-2</v>
      </c>
      <c r="Q102">
        <v>-0.20416475639732401</v>
      </c>
      <c r="R102">
        <v>1.5191774951789199E-22</v>
      </c>
      <c r="S102">
        <v>0.44827829717302797</v>
      </c>
      <c r="T102">
        <v>1.9625978385063401E-113</v>
      </c>
      <c r="U102">
        <v>-0.17416885223560999</v>
      </c>
      <c r="V102">
        <v>0.31959059046599397</v>
      </c>
      <c r="W102">
        <v>9.9993693625524294E-2</v>
      </c>
      <c r="X102">
        <v>0.26061121903365703</v>
      </c>
    </row>
    <row r="103" spans="1:24" x14ac:dyDescent="0.2">
      <c r="A103" t="s">
        <v>285</v>
      </c>
      <c r="B103" t="s">
        <v>286</v>
      </c>
      <c r="C103">
        <v>-0.85432115781640905</v>
      </c>
      <c r="D103">
        <v>2.5409748867767798E-5</v>
      </c>
      <c r="E103">
        <v>-0.69166965302602701</v>
      </c>
      <c r="F103">
        <v>2.8444919147351899E-5</v>
      </c>
      <c r="G103">
        <v>-0.38375770370263501</v>
      </c>
      <c r="H103">
        <v>2.9029661544350001E-2</v>
      </c>
      <c r="I103">
        <v>-0.59230148384499504</v>
      </c>
      <c r="J103">
        <v>0.12825806102321599</v>
      </c>
      <c r="K103">
        <v>-0.70513521499999998</v>
      </c>
      <c r="L103">
        <v>3.8085039999999999E-3</v>
      </c>
      <c r="M103">
        <v>-0.31859277000000003</v>
      </c>
      <c r="N103">
        <v>0.53482717099999999</v>
      </c>
      <c r="O103">
        <v>1.0596373240000001</v>
      </c>
      <c r="P103">
        <v>4.7949730000000003E-2</v>
      </c>
      <c r="Q103">
        <v>-0.29482451887123001</v>
      </c>
      <c r="R103">
        <v>6.6845248179335096E-34</v>
      </c>
      <c r="S103">
        <v>0.382134090981534</v>
      </c>
      <c r="T103">
        <v>2.6106740892979202E-55</v>
      </c>
      <c r="U103">
        <v>-0.29037485155564802</v>
      </c>
      <c r="V103">
        <v>6.5863794339144396E-2</v>
      </c>
      <c r="W103">
        <v>0.12805743973001901</v>
      </c>
      <c r="X103">
        <v>0.29363849807220399</v>
      </c>
    </row>
    <row r="104" spans="1:24" x14ac:dyDescent="0.2">
      <c r="A104" t="s">
        <v>287</v>
      </c>
      <c r="B104" t="s">
        <v>288</v>
      </c>
      <c r="C104">
        <v>-1.0889475187308</v>
      </c>
      <c r="D104">
        <v>6.3624078778020903E-5</v>
      </c>
      <c r="E104">
        <v>-0.61948776425286101</v>
      </c>
      <c r="F104">
        <v>2.3013467206292899E-4</v>
      </c>
      <c r="G104">
        <v>-0.45912585470841799</v>
      </c>
      <c r="H104">
        <v>4.1662948728119998E-3</v>
      </c>
      <c r="I104">
        <v>-0.57290497690641995</v>
      </c>
      <c r="J104">
        <v>0.13148648954499201</v>
      </c>
      <c r="K104">
        <v>-0.817072299</v>
      </c>
      <c r="L104">
        <v>3.8247200000000002E-4</v>
      </c>
      <c r="M104">
        <v>-0.39057431199999998</v>
      </c>
      <c r="N104">
        <v>0.40783108400000001</v>
      </c>
      <c r="O104">
        <v>1.102573026</v>
      </c>
      <c r="P104">
        <v>4.7811474999999999E-2</v>
      </c>
      <c r="Q104">
        <v>-0.24508200238839101</v>
      </c>
      <c r="R104">
        <v>1.0707715847415201E-17</v>
      </c>
      <c r="S104">
        <v>0.407574293647333</v>
      </c>
      <c r="T104">
        <v>3.3252980132663803E-61</v>
      </c>
      <c r="U104">
        <v>-0.2058867052319</v>
      </c>
      <c r="V104">
        <v>0.21745959125052899</v>
      </c>
      <c r="W104">
        <v>0.27530915534443101</v>
      </c>
      <c r="X104">
        <v>1.1566436936595601E-2</v>
      </c>
    </row>
    <row r="105" spans="1:24" x14ac:dyDescent="0.2">
      <c r="A105" t="s">
        <v>289</v>
      </c>
      <c r="B105" t="s">
        <v>290</v>
      </c>
      <c r="C105">
        <v>-1.0914274150341801</v>
      </c>
      <c r="D105">
        <v>1.21112541782894E-6</v>
      </c>
      <c r="E105">
        <v>-0.53283954484180296</v>
      </c>
      <c r="F105">
        <v>2.48182765736516E-3</v>
      </c>
      <c r="G105">
        <v>-0.45483538975542698</v>
      </c>
      <c r="H105">
        <v>2.6020951555529399E-3</v>
      </c>
      <c r="I105">
        <v>-0.59081339647864095</v>
      </c>
      <c r="J105">
        <v>0.13429559237813499</v>
      </c>
      <c r="K105">
        <v>-0.76019611600000003</v>
      </c>
      <c r="L105">
        <v>2.7092259999999999E-3</v>
      </c>
      <c r="M105">
        <v>-0.45938056199999999</v>
      </c>
      <c r="N105">
        <v>0.33089452200000002</v>
      </c>
      <c r="O105">
        <v>1.204539925</v>
      </c>
      <c r="P105">
        <v>2.216831E-2</v>
      </c>
      <c r="Q105">
        <v>-0.23332080195569899</v>
      </c>
      <c r="R105">
        <v>9.3186420440095105E-4</v>
      </c>
      <c r="S105">
        <v>0.50653481259204503</v>
      </c>
      <c r="T105">
        <v>2.7980485077113501E-17</v>
      </c>
      <c r="U105">
        <v>-0.16330510510938101</v>
      </c>
      <c r="V105">
        <v>0.37861565362612898</v>
      </c>
      <c r="W105">
        <v>0.20372070854562399</v>
      </c>
      <c r="X105">
        <v>0.32105306292686397</v>
      </c>
    </row>
    <row r="106" spans="1:24" x14ac:dyDescent="0.2">
      <c r="A106" t="s">
        <v>291</v>
      </c>
      <c r="B106" t="s">
        <v>292</v>
      </c>
      <c r="C106">
        <v>-0.82518867261782503</v>
      </c>
      <c r="D106">
        <v>4.3125293235214003E-2</v>
      </c>
      <c r="E106">
        <v>-0.73298766978122698</v>
      </c>
      <c r="F106">
        <v>1.30174148967508E-7</v>
      </c>
      <c r="G106">
        <v>-0.38224743866759198</v>
      </c>
      <c r="H106">
        <v>9.7970374777648795E-3</v>
      </c>
      <c r="I106">
        <v>-0.57935514392836895</v>
      </c>
      <c r="J106">
        <v>6.5194417387243006E-2</v>
      </c>
      <c r="K106">
        <v>-0.79156918200000004</v>
      </c>
      <c r="L106">
        <v>7.2051789999999999E-3</v>
      </c>
      <c r="M106">
        <v>-0.25612262299999999</v>
      </c>
      <c r="N106">
        <v>0.63636785799999995</v>
      </c>
      <c r="O106">
        <v>0.98659072000000003</v>
      </c>
      <c r="P106">
        <v>4.9144317E-2</v>
      </c>
      <c r="Q106">
        <v>-0.20320128826199599</v>
      </c>
      <c r="R106">
        <v>3.8639144012558201E-15</v>
      </c>
      <c r="S106">
        <v>0.26536779341227301</v>
      </c>
      <c r="T106">
        <v>1.6719867198374801E-24</v>
      </c>
      <c r="U106">
        <v>-0.395599752391744</v>
      </c>
      <c r="V106">
        <v>8.2778686538939796E-3</v>
      </c>
      <c r="W106">
        <v>0.23687636569791001</v>
      </c>
      <c r="X106">
        <v>6.3550443233505102E-3</v>
      </c>
    </row>
    <row r="107" spans="1:24" x14ac:dyDescent="0.2">
      <c r="A107" t="s">
        <v>293</v>
      </c>
      <c r="B107" t="s">
        <v>294</v>
      </c>
      <c r="C107">
        <v>-0.87557352486046403</v>
      </c>
      <c r="D107">
        <v>2.1770806724126598E-8</v>
      </c>
      <c r="E107">
        <v>-0.83197349077594196</v>
      </c>
      <c r="F107">
        <v>1.5694516513954198E-8</v>
      </c>
      <c r="G107">
        <v>-0.50759003509497103</v>
      </c>
      <c r="H107">
        <v>2.6431103533135799E-3</v>
      </c>
      <c r="I107">
        <v>-0.68666692208481594</v>
      </c>
      <c r="J107">
        <v>4.8777570506188798E-2</v>
      </c>
      <c r="K107">
        <v>-0.96598661299999999</v>
      </c>
      <c r="L107">
        <v>9.0199999999999997E-5</v>
      </c>
      <c r="M107">
        <v>-0.12544000699999999</v>
      </c>
      <c r="N107">
        <v>0.81821001299999996</v>
      </c>
      <c r="O107">
        <v>0.97054543500000001</v>
      </c>
      <c r="P107">
        <v>2.5285189999999999E-2</v>
      </c>
      <c r="Q107">
        <v>-0.57186835863446805</v>
      </c>
      <c r="R107">
        <v>1.1338118394769199E-51</v>
      </c>
      <c r="S107">
        <v>0.57279959290919302</v>
      </c>
      <c r="T107">
        <v>2.0723433174900899E-47</v>
      </c>
      <c r="U107">
        <v>-0.25175662769928298</v>
      </c>
      <c r="V107">
        <v>0.11910167615211401</v>
      </c>
      <c r="W107">
        <v>-0.13540875096446101</v>
      </c>
      <c r="X107">
        <v>0.20394961655518601</v>
      </c>
    </row>
    <row r="108" spans="1:24" x14ac:dyDescent="0.2">
      <c r="A108" t="s">
        <v>295</v>
      </c>
      <c r="B108" t="s">
        <v>296</v>
      </c>
      <c r="C108">
        <v>-0.99856454151360996</v>
      </c>
      <c r="D108">
        <v>1.56621383184074E-10</v>
      </c>
      <c r="E108">
        <v>-0.879146751022582</v>
      </c>
      <c r="F108">
        <v>1.9469163350694899E-10</v>
      </c>
      <c r="G108">
        <v>-0.64002597908759196</v>
      </c>
      <c r="H108">
        <v>5.8746265857910403E-5</v>
      </c>
      <c r="I108">
        <v>-0.75987449119995398</v>
      </c>
      <c r="J108">
        <v>3.4151380045336202E-2</v>
      </c>
      <c r="K108">
        <v>-1.040030397</v>
      </c>
      <c r="L108">
        <v>7.7799999999999994E-5</v>
      </c>
      <c r="M108">
        <v>-0.72249981500000005</v>
      </c>
      <c r="N108">
        <v>0.195645132</v>
      </c>
      <c r="O108">
        <v>0.97647354500000005</v>
      </c>
      <c r="P108">
        <v>4.0948419E-2</v>
      </c>
      <c r="Q108">
        <v>-0.26595140160918701</v>
      </c>
      <c r="R108">
        <v>2.07806067771084E-36</v>
      </c>
      <c r="S108">
        <v>0.46279451381884401</v>
      </c>
      <c r="T108">
        <v>5.9028060954504302E-111</v>
      </c>
      <c r="U108">
        <v>-0.21173782247200101</v>
      </c>
      <c r="V108">
        <v>0.202072299169931</v>
      </c>
      <c r="W108">
        <v>-3.14069957797306E-2</v>
      </c>
      <c r="X108">
        <v>0.78166790400129005</v>
      </c>
    </row>
    <row r="109" spans="1:24" x14ac:dyDescent="0.2">
      <c r="A109" t="s">
        <v>297</v>
      </c>
      <c r="B109" t="s">
        <v>298</v>
      </c>
      <c r="C109">
        <v>-1.0522103159255201</v>
      </c>
      <c r="D109">
        <v>9.8739020927915392E-7</v>
      </c>
      <c r="E109">
        <v>-0.933376220445991</v>
      </c>
      <c r="F109">
        <v>1.31429694051491E-12</v>
      </c>
      <c r="G109">
        <v>-0.55497970243715</v>
      </c>
      <c r="H109">
        <v>5.5723415166901401E-3</v>
      </c>
      <c r="I109">
        <v>-0.79430424916874598</v>
      </c>
      <c r="J109">
        <v>5.3265941977258899E-3</v>
      </c>
      <c r="K109">
        <v>-0.73267413699999995</v>
      </c>
      <c r="L109">
        <v>1.444117E-3</v>
      </c>
      <c r="M109">
        <v>-0.42726852700000001</v>
      </c>
      <c r="N109">
        <v>0.36286720500000003</v>
      </c>
      <c r="O109">
        <v>1.0809657290000001</v>
      </c>
      <c r="P109">
        <v>4.0254193000000001E-2</v>
      </c>
      <c r="Q109">
        <v>-0.20283823848768301</v>
      </c>
      <c r="R109">
        <v>2.6462401487766402E-21</v>
      </c>
      <c r="S109">
        <v>0.47582254609404201</v>
      </c>
      <c r="T109">
        <v>7.3306052709019706E-123</v>
      </c>
      <c r="U109">
        <v>-0.220147539427786</v>
      </c>
      <c r="V109">
        <v>0.18706736390272899</v>
      </c>
      <c r="W109">
        <v>4.1613053689972097E-2</v>
      </c>
      <c r="X109">
        <v>0.72123965940969603</v>
      </c>
    </row>
    <row r="110" spans="1:24" x14ac:dyDescent="0.2">
      <c r="A110" t="s">
        <v>299</v>
      </c>
      <c r="B110" t="s">
        <v>300</v>
      </c>
      <c r="C110">
        <v>-0.84730232788197701</v>
      </c>
      <c r="D110">
        <v>5.9674300392666103E-8</v>
      </c>
      <c r="E110">
        <v>-0.76433590247362404</v>
      </c>
      <c r="F110">
        <v>2.4266156018290199E-6</v>
      </c>
      <c r="G110">
        <v>-0.50785701846598796</v>
      </c>
      <c r="H110">
        <v>8.8279068444135499E-4</v>
      </c>
      <c r="I110">
        <v>-0.63090595881516798</v>
      </c>
      <c r="J110">
        <v>4.7390223728899603E-2</v>
      </c>
      <c r="K110">
        <v>-0.78177771699999998</v>
      </c>
      <c r="L110">
        <v>5.2168099999999997E-4</v>
      </c>
      <c r="M110">
        <v>-0.59733729300000005</v>
      </c>
      <c r="N110">
        <v>0.18019134000000001</v>
      </c>
      <c r="O110">
        <v>1.0736041169999999</v>
      </c>
      <c r="P110">
        <v>3.9926654999999998E-2</v>
      </c>
      <c r="Q110">
        <v>-0.137743480120014</v>
      </c>
      <c r="R110">
        <v>2.4070080435464001E-11</v>
      </c>
      <c r="S110">
        <v>0.43242907009272702</v>
      </c>
      <c r="T110">
        <v>9.8237073291886105E-109</v>
      </c>
      <c r="U110">
        <v>-0.23248821479732301</v>
      </c>
      <c r="V110">
        <v>0.152037923027766</v>
      </c>
      <c r="W110">
        <v>-4.1503808929481299E-3</v>
      </c>
      <c r="X110">
        <v>0.97580413493574003</v>
      </c>
    </row>
    <row r="111" spans="1:24" x14ac:dyDescent="0.2">
      <c r="A111" t="s">
        <v>301</v>
      </c>
      <c r="B111" t="s">
        <v>302</v>
      </c>
      <c r="C111">
        <v>-1.0127342156710699</v>
      </c>
      <c r="D111">
        <v>1.32377861279678E-10</v>
      </c>
      <c r="E111">
        <v>-0.86293428240511105</v>
      </c>
      <c r="F111">
        <v>2.95042214598683E-9</v>
      </c>
      <c r="G111">
        <v>-0.71035102908211101</v>
      </c>
      <c r="H111">
        <v>3.30067249672324E-7</v>
      </c>
      <c r="I111">
        <v>-0.88642619526520805</v>
      </c>
      <c r="J111">
        <v>2.9863821013995299E-3</v>
      </c>
      <c r="K111">
        <v>-1.1306212739999999</v>
      </c>
      <c r="L111">
        <v>1.0000000000000001E-5</v>
      </c>
      <c r="M111">
        <v>-0.74223428199999997</v>
      </c>
      <c r="N111">
        <v>0.21384125200000001</v>
      </c>
      <c r="O111">
        <v>1.1418545710000001</v>
      </c>
      <c r="P111">
        <v>2.4699905000000001E-2</v>
      </c>
      <c r="Q111">
        <v>-0.28003495956636798</v>
      </c>
      <c r="R111">
        <v>1.01788360055683E-34</v>
      </c>
      <c r="S111">
        <v>0.40400597881752098</v>
      </c>
      <c r="T111">
        <v>1.09056302206278E-70</v>
      </c>
      <c r="U111">
        <v>-0.20709857717046001</v>
      </c>
      <c r="V111">
        <v>0.21591306832094101</v>
      </c>
      <c r="W111">
        <v>5.7011967872707098E-2</v>
      </c>
      <c r="X111">
        <v>0.55979645740688899</v>
      </c>
    </row>
    <row r="112" spans="1:24" x14ac:dyDescent="0.2">
      <c r="A112" t="s">
        <v>303</v>
      </c>
      <c r="B112" t="s">
        <v>304</v>
      </c>
      <c r="C112">
        <v>-1.1021963132984001</v>
      </c>
      <c r="D112">
        <v>1.2887631909040401E-5</v>
      </c>
      <c r="E112">
        <v>-0.67194762622471604</v>
      </c>
      <c r="F112">
        <v>4.90859439011641E-5</v>
      </c>
      <c r="G112">
        <v>-0.41900386785194899</v>
      </c>
      <c r="H112">
        <v>4.8873040290768896E-3</v>
      </c>
      <c r="I112">
        <v>-0.61256289011988696</v>
      </c>
      <c r="J112">
        <v>0.14138307957310001</v>
      </c>
      <c r="K112">
        <v>-0.76491781299999995</v>
      </c>
      <c r="L112">
        <v>2.0063149999999998E-3</v>
      </c>
      <c r="M112">
        <v>-0.44390222499999998</v>
      </c>
      <c r="N112">
        <v>0.34353813100000002</v>
      </c>
      <c r="O112">
        <v>1.110073222</v>
      </c>
      <c r="P112">
        <v>3.7876871999999999E-2</v>
      </c>
      <c r="Q112">
        <v>-0.235649546242893</v>
      </c>
      <c r="R112">
        <v>4.2925927371536896E-22</v>
      </c>
      <c r="S112">
        <v>0.46328769650323898</v>
      </c>
      <c r="T112">
        <v>8.0778124383573197E-89</v>
      </c>
      <c r="U112">
        <v>-0.204063653897574</v>
      </c>
      <c r="V112">
        <v>0.22134464537735399</v>
      </c>
      <c r="W112">
        <v>0.133361791142485</v>
      </c>
      <c r="X112">
        <v>0.11695946254346599</v>
      </c>
    </row>
    <row r="113" spans="1:24" x14ac:dyDescent="0.2">
      <c r="A113" t="s">
        <v>305</v>
      </c>
      <c r="B113" t="s">
        <v>306</v>
      </c>
      <c r="C113">
        <v>-0.92104813641993399</v>
      </c>
      <c r="D113">
        <v>8.5673799182926594E-9</v>
      </c>
      <c r="E113">
        <v>-0.84936750084118795</v>
      </c>
      <c r="F113">
        <v>8.8570135252752302E-10</v>
      </c>
      <c r="G113">
        <v>-0.56775779116013503</v>
      </c>
      <c r="H113">
        <v>1.49987762791013E-5</v>
      </c>
      <c r="I113">
        <v>-0.71089489280766804</v>
      </c>
      <c r="J113">
        <v>3.1007429212921499E-2</v>
      </c>
      <c r="K113">
        <v>-1.0071574539999999</v>
      </c>
      <c r="L113">
        <v>5.3900000000000002E-5</v>
      </c>
      <c r="M113">
        <v>-0.35662643700000002</v>
      </c>
      <c r="N113">
        <v>0.44127617699999999</v>
      </c>
      <c r="O113">
        <v>1.079703063</v>
      </c>
      <c r="P113">
        <v>4.0320864999999997E-2</v>
      </c>
      <c r="Q113">
        <v>-0.123926785669075</v>
      </c>
      <c r="R113">
        <v>7.6534093852008704E-6</v>
      </c>
      <c r="S113">
        <v>0.40668787278103702</v>
      </c>
      <c r="T113">
        <v>8.3025015362145306E-55</v>
      </c>
      <c r="U113">
        <v>-0.25693726129859801</v>
      </c>
      <c r="V113">
        <v>0.122520369313411</v>
      </c>
      <c r="W113">
        <v>0.20638317483086599</v>
      </c>
      <c r="X113">
        <v>2.66616719340847E-2</v>
      </c>
    </row>
    <row r="114" spans="1:24" x14ac:dyDescent="0.2">
      <c r="A114" t="s">
        <v>307</v>
      </c>
      <c r="B114" t="s">
        <v>308</v>
      </c>
      <c r="C114">
        <v>-1.05379796913542</v>
      </c>
      <c r="D114">
        <v>2.27628163041377E-10</v>
      </c>
      <c r="E114">
        <v>-0.79649998245647302</v>
      </c>
      <c r="F114">
        <v>1.5639802948103201E-8</v>
      </c>
      <c r="G114">
        <v>-0.59011319410130703</v>
      </c>
      <c r="H114">
        <v>3.1009718296239702E-5</v>
      </c>
      <c r="I114">
        <v>-0.69380542363532904</v>
      </c>
      <c r="J114">
        <v>2.25900911905976E-2</v>
      </c>
      <c r="K114">
        <v>-0.87187395899999998</v>
      </c>
      <c r="L114">
        <v>7.3607000000000002E-4</v>
      </c>
      <c r="M114">
        <v>-0.52395856100000004</v>
      </c>
      <c r="N114">
        <v>0.31353066499999999</v>
      </c>
      <c r="O114">
        <v>1.075715311</v>
      </c>
      <c r="P114">
        <v>4.6084163999999997E-2</v>
      </c>
      <c r="Q114">
        <v>-0.20924666264949299</v>
      </c>
      <c r="R114">
        <v>1.1170925340844699E-20</v>
      </c>
      <c r="S114">
        <v>0.341807582024449</v>
      </c>
      <c r="T114">
        <v>4.5456716234047198E-56</v>
      </c>
      <c r="U114">
        <v>-0.13949218819999501</v>
      </c>
      <c r="V114">
        <v>0.45027580391209798</v>
      </c>
      <c r="W114">
        <v>0.13477333567111599</v>
      </c>
      <c r="X114">
        <v>0.16479694062078601</v>
      </c>
    </row>
    <row r="115" spans="1:24" x14ac:dyDescent="0.2">
      <c r="A115" t="s">
        <v>309</v>
      </c>
      <c r="B115" t="s">
        <v>310</v>
      </c>
      <c r="C115">
        <v>-0.98384787703702803</v>
      </c>
      <c r="D115">
        <v>1.25644327753277E-8</v>
      </c>
      <c r="E115">
        <v>-0.879878857754399</v>
      </c>
      <c r="F115">
        <v>1.7283468108535699E-10</v>
      </c>
      <c r="G115">
        <v>-0.62102774026642205</v>
      </c>
      <c r="H115">
        <v>1.2695720515215701E-5</v>
      </c>
      <c r="I115">
        <v>-0.76344446107073505</v>
      </c>
      <c r="J115">
        <v>1.42617001254791E-2</v>
      </c>
      <c r="K115">
        <v>-1.060645794</v>
      </c>
      <c r="L115">
        <v>7.2000000000000002E-5</v>
      </c>
      <c r="M115">
        <v>-0.60806171799999997</v>
      </c>
      <c r="N115">
        <v>0.29132060500000001</v>
      </c>
      <c r="O115">
        <v>1.209506923</v>
      </c>
      <c r="P115">
        <v>1.9700503000000001E-2</v>
      </c>
      <c r="Q115">
        <v>-0.27191585391150602</v>
      </c>
      <c r="R115">
        <v>1.6764616154472502E-30</v>
      </c>
      <c r="S115">
        <v>0.48965395277636498</v>
      </c>
      <c r="T115">
        <v>3.3622860101277798E-101</v>
      </c>
      <c r="U115">
        <v>-0.25252258645195602</v>
      </c>
      <c r="V115">
        <v>0.132172383075357</v>
      </c>
      <c r="W115">
        <v>0.16541237551730101</v>
      </c>
      <c r="X115">
        <v>9.9074969989956602E-2</v>
      </c>
    </row>
    <row r="116" spans="1:24" x14ac:dyDescent="0.2">
      <c r="A116" t="s">
        <v>311</v>
      </c>
      <c r="B116" t="s">
        <v>312</v>
      </c>
      <c r="C116">
        <v>-1.0715389486934099</v>
      </c>
      <c r="D116">
        <v>5.6567276325752103E-12</v>
      </c>
      <c r="E116">
        <v>-0.85071116111136502</v>
      </c>
      <c r="F116">
        <v>1.96752243167495E-8</v>
      </c>
      <c r="G116">
        <v>-0.75997215350071601</v>
      </c>
      <c r="H116">
        <v>5.47144489271081E-8</v>
      </c>
      <c r="I116">
        <v>-0.81568487052943595</v>
      </c>
      <c r="J116">
        <v>2.5006322076641901E-3</v>
      </c>
      <c r="K116">
        <v>-1.091315807</v>
      </c>
      <c r="L116">
        <v>6.2099999999999998E-6</v>
      </c>
      <c r="M116">
        <v>-0.52918892200000001</v>
      </c>
      <c r="N116">
        <v>0.24845742700000001</v>
      </c>
      <c r="O116">
        <v>1.1056993530000001</v>
      </c>
      <c r="P116">
        <v>4.0809603E-2</v>
      </c>
      <c r="Q116">
        <v>-0.268986657363884</v>
      </c>
      <c r="R116">
        <v>1.70849401415457E-34</v>
      </c>
      <c r="S116">
        <v>0.38967287663420802</v>
      </c>
      <c r="T116">
        <v>1.63200401354724E-76</v>
      </c>
      <c r="U116">
        <v>-0.28741525990524502</v>
      </c>
      <c r="V116">
        <v>6.6346559230900798E-2</v>
      </c>
      <c r="W116">
        <v>1.62032729123422E-2</v>
      </c>
      <c r="X116">
        <v>0.87578346502919102</v>
      </c>
    </row>
    <row r="117" spans="1:24" x14ac:dyDescent="0.2">
      <c r="A117" t="s">
        <v>313</v>
      </c>
      <c r="B117" t="s">
        <v>314</v>
      </c>
      <c r="C117">
        <v>-1.06071009363779</v>
      </c>
      <c r="D117">
        <v>5.1392607336525301E-5</v>
      </c>
      <c r="E117">
        <v>-0.51360667298074203</v>
      </c>
      <c r="F117">
        <v>6.4374578579708304E-3</v>
      </c>
      <c r="G117">
        <v>-0.41369874302568899</v>
      </c>
      <c r="H117">
        <v>8.0414195367622902E-3</v>
      </c>
      <c r="I117">
        <v>-0.62659307940761499</v>
      </c>
      <c r="J117">
        <v>0.15740113179599199</v>
      </c>
      <c r="K117">
        <v>-0.78476096500000003</v>
      </c>
      <c r="L117">
        <v>1.80204E-3</v>
      </c>
      <c r="M117">
        <v>-0.41534916999999999</v>
      </c>
      <c r="N117">
        <v>0.41604633899999999</v>
      </c>
      <c r="O117">
        <v>1.1672446489999999</v>
      </c>
      <c r="P117">
        <v>4.7356411000000001E-2</v>
      </c>
      <c r="Q117">
        <v>-0.20957823884405799</v>
      </c>
      <c r="R117">
        <v>2.9001002149125298E-13</v>
      </c>
      <c r="S117">
        <v>0.33423179118553598</v>
      </c>
      <c r="T117">
        <v>3.5558377902893398E-30</v>
      </c>
      <c r="U117">
        <v>-0.38829987383201697</v>
      </c>
      <c r="V117">
        <v>9.4308843808008601E-3</v>
      </c>
      <c r="W117">
        <v>0.25597451072737998</v>
      </c>
      <c r="X117">
        <v>0.21092654181662299</v>
      </c>
    </row>
    <row r="118" spans="1:24" x14ac:dyDescent="0.2">
      <c r="A118" t="s">
        <v>315</v>
      </c>
      <c r="B118" t="s">
        <v>316</v>
      </c>
      <c r="C118">
        <v>-0.89244002014107904</v>
      </c>
      <c r="D118">
        <v>2.2204747060335498E-6</v>
      </c>
      <c r="E118">
        <v>-0.68100723095779603</v>
      </c>
      <c r="F118">
        <v>4.77054689666873E-5</v>
      </c>
      <c r="G118">
        <v>-0.57448834149807704</v>
      </c>
      <c r="H118">
        <v>6.2951881836616902E-4</v>
      </c>
      <c r="I118">
        <v>-0.67748580911442702</v>
      </c>
      <c r="J118">
        <v>6.3125716114315694E-2</v>
      </c>
      <c r="K118">
        <v>-0.99301353699999995</v>
      </c>
      <c r="L118">
        <v>3.7700000000000002E-5</v>
      </c>
      <c r="M118">
        <v>-0.53647281499999999</v>
      </c>
      <c r="N118">
        <v>0.23991024399999999</v>
      </c>
      <c r="O118">
        <v>1.088751464</v>
      </c>
      <c r="P118">
        <v>4.1762009000000003E-2</v>
      </c>
      <c r="Q118">
        <v>-0.286283384189226</v>
      </c>
      <c r="R118">
        <v>2.57904207224067E-32</v>
      </c>
      <c r="S118">
        <v>0.46203017952873099</v>
      </c>
      <c r="T118">
        <v>9.5101892132094602E-90</v>
      </c>
      <c r="U118">
        <v>-0.245734004195927</v>
      </c>
      <c r="V118">
        <v>0.12854709004710599</v>
      </c>
      <c r="W118">
        <v>9.5895318613758301E-2</v>
      </c>
      <c r="X118">
        <v>0.70032304453130001</v>
      </c>
    </row>
    <row r="119" spans="1:24" x14ac:dyDescent="0.2">
      <c r="A119" t="s">
        <v>317</v>
      </c>
      <c r="B119" t="s">
        <v>318</v>
      </c>
      <c r="C119">
        <v>-0.81432459060169604</v>
      </c>
      <c r="D119">
        <v>2.5988101104477198E-4</v>
      </c>
      <c r="E119">
        <v>-0.51611279031900104</v>
      </c>
      <c r="F119">
        <v>2.44927966273332E-2</v>
      </c>
      <c r="G119">
        <v>-0.42203562909325398</v>
      </c>
      <c r="H119">
        <v>9.9349300514992404E-3</v>
      </c>
      <c r="I119">
        <v>-0.26880579161280899</v>
      </c>
      <c r="J119">
        <v>0.70057466151730596</v>
      </c>
      <c r="K119">
        <v>-0.67628452400000005</v>
      </c>
      <c r="L119">
        <v>1.2324447000000001E-2</v>
      </c>
      <c r="M119">
        <v>1.024104694</v>
      </c>
      <c r="N119">
        <v>5.0462103000000001E-2</v>
      </c>
      <c r="O119">
        <v>1.0895033430000001</v>
      </c>
      <c r="P119">
        <v>4.5665241000000002E-2</v>
      </c>
      <c r="Q119">
        <v>-0.22210346608015499</v>
      </c>
      <c r="R119">
        <v>5.3166238754271101E-16</v>
      </c>
      <c r="S119">
        <v>0.46298642768716403</v>
      </c>
      <c r="T119">
        <v>4.7309888740346103E-68</v>
      </c>
      <c r="U119">
        <v>-0.19356551396031399</v>
      </c>
      <c r="V119">
        <v>0.35827983403192998</v>
      </c>
      <c r="W119">
        <v>0.24100519442857901</v>
      </c>
      <c r="X119">
        <v>1.37313528240343E-3</v>
      </c>
    </row>
    <row r="120" spans="1:24" x14ac:dyDescent="0.2">
      <c r="A120" t="s">
        <v>319</v>
      </c>
      <c r="B120" t="s">
        <v>320</v>
      </c>
      <c r="C120">
        <v>-0.96605729469411705</v>
      </c>
      <c r="D120">
        <v>1.50838021916701E-7</v>
      </c>
      <c r="E120">
        <v>-1.4960890588303499</v>
      </c>
      <c r="F120">
        <v>1.26895170585838E-25</v>
      </c>
      <c r="G120">
        <v>-1.6298560544454199</v>
      </c>
      <c r="H120">
        <v>2.5034911810470298E-13</v>
      </c>
      <c r="I120">
        <v>-2.1335101462489101</v>
      </c>
      <c r="J120">
        <v>1.86650773279346E-16</v>
      </c>
      <c r="K120">
        <v>-3.370073718</v>
      </c>
      <c r="L120">
        <v>1.4400000000000001E-41</v>
      </c>
      <c r="M120">
        <v>0.91767209900000002</v>
      </c>
      <c r="N120">
        <v>0.136578804</v>
      </c>
      <c r="O120">
        <v>1.057951031</v>
      </c>
      <c r="P120">
        <v>4.7451421000000001E-2</v>
      </c>
      <c r="Q120">
        <v>-1.2612846804047</v>
      </c>
      <c r="R120">
        <v>4.1581671249018399E-218</v>
      </c>
      <c r="S120">
        <v>0.142245570130375</v>
      </c>
      <c r="T120">
        <v>1.2593588130050499E-2</v>
      </c>
      <c r="U120">
        <v>-0.53304486250846195</v>
      </c>
      <c r="V120">
        <v>4.3312666418400703E-2</v>
      </c>
      <c r="W120">
        <v>-2.1531426963218598E-3</v>
      </c>
      <c r="X120">
        <v>0.98750151622565197</v>
      </c>
    </row>
    <row r="121" spans="1:24" x14ac:dyDescent="0.2">
      <c r="A121" t="s">
        <v>321</v>
      </c>
      <c r="B121" t="s">
        <v>322</v>
      </c>
      <c r="C121">
        <v>-0.31928868132031202</v>
      </c>
      <c r="D121">
        <v>0.122729741953647</v>
      </c>
      <c r="E121">
        <v>-0.72102234959567801</v>
      </c>
      <c r="F121">
        <v>3.1512063215403899E-3</v>
      </c>
      <c r="G121">
        <v>-0.36560220630110402</v>
      </c>
      <c r="H121">
        <v>1.4593001329951699E-2</v>
      </c>
      <c r="I121">
        <v>-0.73941629471777903</v>
      </c>
      <c r="J121">
        <v>0.289440550875948</v>
      </c>
      <c r="K121">
        <v>-2.0998879549999998</v>
      </c>
      <c r="L121">
        <v>3.9999999999999998E-6</v>
      </c>
      <c r="M121">
        <v>2.5803168599999999</v>
      </c>
      <c r="N121">
        <v>2.9087484E-2</v>
      </c>
      <c r="O121">
        <v>1.3048782969999999</v>
      </c>
      <c r="P121">
        <v>6.3414899999999998E-4</v>
      </c>
      <c r="Q121">
        <v>-0.38715133889561598</v>
      </c>
      <c r="R121">
        <v>1.05370440980302E-11</v>
      </c>
      <c r="S121">
        <v>0.85079555954316699</v>
      </c>
      <c r="T121">
        <v>1.1640699860370499E-60</v>
      </c>
      <c r="U121">
        <v>-0.37844071687365699</v>
      </c>
      <c r="V121" t="s">
        <v>26</v>
      </c>
      <c r="W121">
        <v>0.400781997642704</v>
      </c>
      <c r="X121">
        <v>6.6640009654323996E-3</v>
      </c>
    </row>
    <row r="122" spans="1:24" x14ac:dyDescent="0.2">
      <c r="A122" t="s">
        <v>323</v>
      </c>
      <c r="B122" t="s">
        <v>324</v>
      </c>
      <c r="C122">
        <v>-1.3112525897657299</v>
      </c>
      <c r="D122">
        <v>6.0902431553814203E-6</v>
      </c>
      <c r="E122">
        <v>-2.2794892344479099</v>
      </c>
      <c r="F122">
        <v>3.75420890220887E-2</v>
      </c>
      <c r="G122">
        <v>-1.9361515357283601</v>
      </c>
      <c r="H122">
        <v>9.2690338561482401E-4</v>
      </c>
      <c r="I122">
        <v>-1.0628080996615299</v>
      </c>
      <c r="J122">
        <v>0.50220113743554995</v>
      </c>
      <c r="K122">
        <v>-2.2577200899999998</v>
      </c>
      <c r="L122">
        <v>8.6799999999999999E-6</v>
      </c>
      <c r="M122">
        <v>-0.30988025000000002</v>
      </c>
      <c r="N122">
        <v>0.62000623700000002</v>
      </c>
      <c r="O122">
        <v>0.79666405200000001</v>
      </c>
      <c r="P122">
        <v>3.8452509000000003E-2</v>
      </c>
      <c r="Q122">
        <v>0.167746608123404</v>
      </c>
      <c r="R122">
        <v>5.8948637196835602E-2</v>
      </c>
      <c r="S122">
        <v>0.974414797680909</v>
      </c>
      <c r="T122">
        <v>1.1125593945059601E-51</v>
      </c>
      <c r="U122">
        <v>0.84081033070707201</v>
      </c>
      <c r="V122">
        <v>8.8282544516194003E-4</v>
      </c>
      <c r="W122">
        <v>-0.448968228101227</v>
      </c>
      <c r="X122">
        <v>6.6835984791243703E-8</v>
      </c>
    </row>
    <row r="123" spans="1:24" x14ac:dyDescent="0.2">
      <c r="A123" t="s">
        <v>325</v>
      </c>
      <c r="B123" t="s">
        <v>326</v>
      </c>
      <c r="C123">
        <v>-0.59791708777932195</v>
      </c>
      <c r="D123">
        <v>1.8519478003476701E-2</v>
      </c>
      <c r="E123">
        <v>-0.66440380776641195</v>
      </c>
      <c r="F123">
        <v>9.0906049224781098E-5</v>
      </c>
      <c r="G123">
        <v>-0.57960388251130801</v>
      </c>
      <c r="H123">
        <v>1.2783759966737101E-2</v>
      </c>
      <c r="I123">
        <v>-1.1497315893108699</v>
      </c>
      <c r="J123">
        <v>7.4130832943770202E-3</v>
      </c>
      <c r="K123">
        <v>-0.96138280099999995</v>
      </c>
      <c r="L123">
        <v>1.7107900000000001E-4</v>
      </c>
      <c r="M123">
        <v>0.48094509800000002</v>
      </c>
      <c r="N123">
        <v>0.34840280400000001</v>
      </c>
      <c r="O123">
        <v>1.2075180089999999</v>
      </c>
      <c r="P123">
        <v>5.76364E-4</v>
      </c>
      <c r="Q123">
        <v>-0.32630051072437899</v>
      </c>
      <c r="R123">
        <v>3.32051580479676E-10</v>
      </c>
      <c r="S123">
        <v>0.812543633880772</v>
      </c>
      <c r="T123">
        <v>4.61730331497549E-66</v>
      </c>
      <c r="U123">
        <v>-8.5244953652913499E-2</v>
      </c>
      <c r="V123">
        <v>0.78984556890649504</v>
      </c>
      <c r="W123">
        <v>-1.9438548859763E-2</v>
      </c>
      <c r="X123">
        <v>0.89623235697922099</v>
      </c>
    </row>
    <row r="124" spans="1:24" x14ac:dyDescent="0.2">
      <c r="A124" t="s">
        <v>327</v>
      </c>
      <c r="B124" t="s">
        <v>328</v>
      </c>
      <c r="C124">
        <v>-0.354966118902448</v>
      </c>
      <c r="D124">
        <v>0.38940355057040599</v>
      </c>
      <c r="E124">
        <v>-0.50707866644580102</v>
      </c>
      <c r="F124">
        <v>3.8215064660469103E-2</v>
      </c>
      <c r="G124">
        <v>-0.45952004053407602</v>
      </c>
      <c r="H124">
        <v>2.6862134295277999E-2</v>
      </c>
      <c r="I124">
        <v>-0.893350699473351</v>
      </c>
      <c r="J124">
        <v>9.9482636214518593E-3</v>
      </c>
      <c r="K124">
        <v>-1.759326487</v>
      </c>
      <c r="L124">
        <v>9.4499999999999994E-10</v>
      </c>
      <c r="M124">
        <v>0.51076176299999998</v>
      </c>
      <c r="N124">
        <v>0.45379781899999999</v>
      </c>
      <c r="O124">
        <v>0.85479656100000001</v>
      </c>
      <c r="P124">
        <v>4.9367804000000001E-2</v>
      </c>
      <c r="Q124">
        <v>-0.39783054043535399</v>
      </c>
      <c r="R124">
        <v>7.6639223507854898E-20</v>
      </c>
      <c r="S124">
        <v>0.51296589603214804</v>
      </c>
      <c r="T124">
        <v>2.7901944500603799E-31</v>
      </c>
      <c r="U124">
        <v>0.239328026333222</v>
      </c>
      <c r="V124">
        <v>0.35330249659622698</v>
      </c>
      <c r="W124">
        <v>0.33006101809074601</v>
      </c>
      <c r="X124">
        <v>6.47411237655958E-6</v>
      </c>
    </row>
    <row r="125" spans="1:24" x14ac:dyDescent="0.2">
      <c r="A125" t="s">
        <v>329</v>
      </c>
      <c r="B125" t="s">
        <v>330</v>
      </c>
      <c r="C125">
        <v>-1.0471392987185699</v>
      </c>
      <c r="D125">
        <v>2.69943316698669E-4</v>
      </c>
      <c r="E125">
        <v>-0.72862159102449497</v>
      </c>
      <c r="F125">
        <v>3.5112027411693298E-7</v>
      </c>
      <c r="G125">
        <v>-1.1212664334933999</v>
      </c>
      <c r="H125">
        <v>2.67808850996439E-13</v>
      </c>
      <c r="I125">
        <v>-0.91226526446686595</v>
      </c>
      <c r="J125">
        <v>1.1819259852385099E-5</v>
      </c>
      <c r="K125">
        <v>-0.84976459699999995</v>
      </c>
      <c r="L125">
        <v>7.6865010000000001E-3</v>
      </c>
      <c r="M125">
        <v>-1.4353850909999999</v>
      </c>
      <c r="N125">
        <v>7.6840279999999999E-3</v>
      </c>
      <c r="O125">
        <v>1.0013146369999999</v>
      </c>
      <c r="P125">
        <v>8.7166489999999999E-3</v>
      </c>
      <c r="Q125">
        <v>0.17089209039717901</v>
      </c>
      <c r="R125">
        <v>1.1272425725907901E-5</v>
      </c>
      <c r="S125">
        <v>0.72626271307198897</v>
      </c>
      <c r="T125">
        <v>5.2962063798296795E-106</v>
      </c>
      <c r="U125">
        <v>-0.29891580095972597</v>
      </c>
      <c r="V125">
        <v>0.106319192418009</v>
      </c>
      <c r="W125">
        <v>-0.215154746215029</v>
      </c>
      <c r="X125">
        <v>8.2947811087152098E-3</v>
      </c>
    </row>
    <row r="126" spans="1:24" x14ac:dyDescent="0.2">
      <c r="A126" t="s">
        <v>331</v>
      </c>
      <c r="B126" t="s">
        <v>332</v>
      </c>
      <c r="C126">
        <v>-1.0847490974626799</v>
      </c>
      <c r="D126">
        <v>5.3542919788710599E-5</v>
      </c>
      <c r="E126">
        <v>-0.93279203926730603</v>
      </c>
      <c r="F126">
        <v>3.9532257791273098E-11</v>
      </c>
      <c r="G126">
        <v>-1.1729586468717901</v>
      </c>
      <c r="H126">
        <v>3.6376078776449498E-17</v>
      </c>
      <c r="I126">
        <v>-1.22317542779337</v>
      </c>
      <c r="J126">
        <v>2.4489699682571602E-7</v>
      </c>
      <c r="K126">
        <v>-1.1999164369999999</v>
      </c>
      <c r="L126">
        <v>3.4300000000000002E-6</v>
      </c>
      <c r="M126">
        <v>-0.76384070599999998</v>
      </c>
      <c r="N126">
        <v>0.114697445</v>
      </c>
      <c r="O126">
        <v>0.89174673800000004</v>
      </c>
      <c r="P126">
        <v>2.5706175000000001E-2</v>
      </c>
      <c r="Q126">
        <v>0.127914970714545</v>
      </c>
      <c r="R126">
        <v>4.6511106938562199E-7</v>
      </c>
      <c r="S126">
        <v>0.47227939520953499</v>
      </c>
      <c r="T126">
        <v>3.61196791686449E-89</v>
      </c>
      <c r="U126">
        <v>-0.26499828550993498</v>
      </c>
      <c r="V126">
        <v>0.14909290504473499</v>
      </c>
      <c r="W126">
        <v>-0.17795475504648101</v>
      </c>
      <c r="X126">
        <v>2.8892888110929701E-2</v>
      </c>
    </row>
    <row r="127" spans="1:24" x14ac:dyDescent="0.2">
      <c r="A127" t="s">
        <v>333</v>
      </c>
      <c r="B127" t="s">
        <v>334</v>
      </c>
      <c r="C127">
        <v>-0.44247165019816298</v>
      </c>
      <c r="D127">
        <v>0.137577723647588</v>
      </c>
      <c r="E127">
        <v>-1.3312385992886999</v>
      </c>
      <c r="F127">
        <v>1.2124704146302599E-13</v>
      </c>
      <c r="G127">
        <v>-0.92119450025621097</v>
      </c>
      <c r="H127">
        <v>6.3473073800839997E-7</v>
      </c>
      <c r="I127">
        <v>-1.88786934975261</v>
      </c>
      <c r="J127">
        <v>5.5713835122293701E-11</v>
      </c>
      <c r="K127">
        <v>-3.0321155599999998</v>
      </c>
      <c r="L127">
        <v>2.3200000000000001E-14</v>
      </c>
      <c r="M127">
        <v>0.26297756300000003</v>
      </c>
      <c r="N127">
        <v>0.65903472799999996</v>
      </c>
      <c r="O127">
        <v>1.242063256</v>
      </c>
      <c r="P127">
        <v>9.8999999999999994E-5</v>
      </c>
      <c r="Q127">
        <v>-0.31959855012741201</v>
      </c>
      <c r="R127">
        <v>5.6811509652017199E-6</v>
      </c>
      <c r="S127">
        <v>1.20808840350234</v>
      </c>
      <c r="T127">
        <v>5.2963710616915095E-97</v>
      </c>
      <c r="U127">
        <v>-0.201448183558668</v>
      </c>
      <c r="V127">
        <v>0.65359567871672297</v>
      </c>
      <c r="W127">
        <v>-0.11775459389141001</v>
      </c>
      <c r="X127">
        <v>0.19628663030504601</v>
      </c>
    </row>
    <row r="128" spans="1:24" x14ac:dyDescent="0.2">
      <c r="A128" t="s">
        <v>335</v>
      </c>
      <c r="B128" t="s">
        <v>336</v>
      </c>
      <c r="C128">
        <v>-1.12775778258806</v>
      </c>
      <c r="D128">
        <v>6.4618549190677103E-4</v>
      </c>
      <c r="E128">
        <v>-1.5808455549615299</v>
      </c>
      <c r="F128">
        <v>2.4522823282488302E-10</v>
      </c>
      <c r="G128">
        <v>-0.989400131340615</v>
      </c>
      <c r="H128">
        <v>4.1915205811997203E-2</v>
      </c>
      <c r="I128">
        <v>-1.3752378516321999</v>
      </c>
      <c r="J128">
        <v>5.1203423413466903E-5</v>
      </c>
      <c r="K128">
        <v>-1.5889144930000001</v>
      </c>
      <c r="L128">
        <v>1.68E-6</v>
      </c>
      <c r="M128">
        <v>0.315935146</v>
      </c>
      <c r="N128">
        <v>0.68067129999999998</v>
      </c>
      <c r="O128">
        <v>1.0780973890000001</v>
      </c>
      <c r="P128">
        <v>4.2662539999999997E-3</v>
      </c>
      <c r="Q128">
        <v>-0.34544562408331198</v>
      </c>
      <c r="R128">
        <v>3.53548264767241E-3</v>
      </c>
      <c r="S128">
        <v>0.93272028329801304</v>
      </c>
      <c r="T128">
        <v>2.8196791141033501E-20</v>
      </c>
      <c r="U128">
        <v>-0.22364232457164501</v>
      </c>
      <c r="V128">
        <v>0.73367620181258397</v>
      </c>
      <c r="W128">
        <v>0.29307006800864499</v>
      </c>
      <c r="X128">
        <v>8.1144225653622098E-3</v>
      </c>
    </row>
    <row r="129" spans="1:24" x14ac:dyDescent="0.2">
      <c r="A129" t="s">
        <v>337</v>
      </c>
      <c r="B129" t="s">
        <v>338</v>
      </c>
      <c r="C129">
        <v>-0.63113650587021997</v>
      </c>
      <c r="D129">
        <v>1.4207364735645099E-4</v>
      </c>
      <c r="E129">
        <v>-0.67799134124108296</v>
      </c>
      <c r="F129">
        <v>1.13574701204933E-5</v>
      </c>
      <c r="G129">
        <v>-0.60416983743512098</v>
      </c>
      <c r="H129">
        <v>1.36480531486834E-4</v>
      </c>
      <c r="I129">
        <v>-0.65907738922984904</v>
      </c>
      <c r="J129">
        <v>4.0091402698610099E-2</v>
      </c>
      <c r="K129">
        <v>-0.83264096499999996</v>
      </c>
      <c r="L129">
        <v>9.1123899999999999E-4</v>
      </c>
      <c r="M129">
        <v>-0.39348348300000002</v>
      </c>
      <c r="N129">
        <v>0.40172862399999998</v>
      </c>
      <c r="O129">
        <v>1.0421975189999999</v>
      </c>
      <c r="P129">
        <v>4.9214048000000003E-2</v>
      </c>
      <c r="Q129">
        <v>-0.229522557812357</v>
      </c>
      <c r="R129">
        <v>5.2105687215531603E-24</v>
      </c>
      <c r="S129">
        <v>0.40470002208913503</v>
      </c>
      <c r="T129">
        <v>1.06194368093563E-78</v>
      </c>
      <c r="U129">
        <v>-0.33578734272805899</v>
      </c>
      <c r="V129">
        <v>2.6928864253732501E-2</v>
      </c>
      <c r="W129">
        <v>0.13960975571901699</v>
      </c>
      <c r="X129">
        <v>0.18869500592407801</v>
      </c>
    </row>
    <row r="130" spans="1:24" x14ac:dyDescent="0.2">
      <c r="A130" t="s">
        <v>339</v>
      </c>
      <c r="B130" t="s">
        <v>340</v>
      </c>
      <c r="C130">
        <v>-0.81717835080714496</v>
      </c>
      <c r="D130">
        <v>1.06472533170598E-3</v>
      </c>
      <c r="E130">
        <v>-1.2775162109634799</v>
      </c>
      <c r="F130">
        <v>8.3116243249721293E-12</v>
      </c>
      <c r="G130">
        <v>-0.79943239825259205</v>
      </c>
      <c r="H130">
        <v>3.34588584528614E-3</v>
      </c>
      <c r="I130">
        <v>-1.27317998969554</v>
      </c>
      <c r="J130">
        <v>3.9984770978545798E-3</v>
      </c>
      <c r="K130">
        <v>-1.6879333510000001</v>
      </c>
      <c r="L130">
        <v>2.6799999999999998E-8</v>
      </c>
      <c r="M130">
        <v>1.4824953890000001</v>
      </c>
      <c r="N130">
        <v>8.9395700000000008E-3</v>
      </c>
      <c r="O130">
        <v>2.4596939120000001</v>
      </c>
      <c r="P130">
        <v>1.3299999999999999E-13</v>
      </c>
      <c r="Q130">
        <v>0.43615017047121002</v>
      </c>
      <c r="R130">
        <v>7.3230227506278204E-7</v>
      </c>
      <c r="S130">
        <v>1.1655782770399099</v>
      </c>
      <c r="T130">
        <v>4.6970299744718601E-72</v>
      </c>
      <c r="U130">
        <v>0.44430686182378099</v>
      </c>
      <c r="V130">
        <v>0.107991364711783</v>
      </c>
      <c r="W130">
        <v>-0.30160403570209499</v>
      </c>
      <c r="X130">
        <v>2.96569435021049E-3</v>
      </c>
    </row>
    <row r="131" spans="1:24" x14ac:dyDescent="0.2">
      <c r="A131" t="s">
        <v>341</v>
      </c>
      <c r="B131" t="s">
        <v>342</v>
      </c>
      <c r="C131">
        <v>-0.94053919800875396</v>
      </c>
      <c r="D131">
        <v>4.5033706452267299E-7</v>
      </c>
      <c r="E131">
        <v>-0.81641571970898097</v>
      </c>
      <c r="F131">
        <v>2.2370826558149401E-4</v>
      </c>
      <c r="G131">
        <v>-0.612504887930303</v>
      </c>
      <c r="H131">
        <v>1.6561031979752401E-3</v>
      </c>
      <c r="I131">
        <v>-0.83136348820792405</v>
      </c>
      <c r="J131">
        <v>8.49091597896387E-2</v>
      </c>
      <c r="K131">
        <v>-1.7390323839999999</v>
      </c>
      <c r="L131">
        <v>4.25E-6</v>
      </c>
      <c r="M131">
        <v>0.61219902699999995</v>
      </c>
      <c r="N131">
        <v>0.36423730199999999</v>
      </c>
      <c r="O131">
        <v>1.142768869</v>
      </c>
      <c r="P131">
        <v>1.9700503000000001E-2</v>
      </c>
      <c r="Q131">
        <v>-0.143093082128601</v>
      </c>
      <c r="R131">
        <v>1.6138833251977299E-4</v>
      </c>
      <c r="S131">
        <v>1.3994276874887499</v>
      </c>
      <c r="T131">
        <v>0</v>
      </c>
      <c r="U131">
        <v>-0.39807584605031499</v>
      </c>
      <c r="V131">
        <v>5.1839531805548802E-2</v>
      </c>
      <c r="W131">
        <v>-0.44132640328395101</v>
      </c>
      <c r="X131">
        <v>1.1425626931657399E-11</v>
      </c>
    </row>
    <row r="132" spans="1:24" x14ac:dyDescent="0.2">
      <c r="A132" t="s">
        <v>343</v>
      </c>
      <c r="B132" t="s">
        <v>344</v>
      </c>
      <c r="C132">
        <v>-0.80320541896521302</v>
      </c>
      <c r="D132">
        <v>1.5184278250004E-3</v>
      </c>
      <c r="E132">
        <v>-1.0492015900043801</v>
      </c>
      <c r="F132">
        <v>6.7135208901197098E-9</v>
      </c>
      <c r="G132">
        <v>-0.93739395799391201</v>
      </c>
      <c r="H132">
        <v>1.37739802384447E-3</v>
      </c>
      <c r="I132">
        <v>-0.88565953749132098</v>
      </c>
      <c r="J132">
        <v>3.3455200005637998E-4</v>
      </c>
      <c r="K132">
        <v>-0.60959399599999997</v>
      </c>
      <c r="L132">
        <v>8.1018858999999999E-2</v>
      </c>
      <c r="M132">
        <v>1.3402508799999999</v>
      </c>
      <c r="N132">
        <v>6.6150209999999996E-3</v>
      </c>
      <c r="O132">
        <v>1.2481769840000001</v>
      </c>
      <c r="P132">
        <v>9.5000000000000005E-5</v>
      </c>
      <c r="Q132">
        <v>0.121722054734637</v>
      </c>
      <c r="R132">
        <v>6.7912717385817598E-2</v>
      </c>
      <c r="S132">
        <v>0.85058431321054395</v>
      </c>
      <c r="T132">
        <v>3.5716807606026297E-64</v>
      </c>
      <c r="U132">
        <v>-0.391095087172255</v>
      </c>
      <c r="V132">
        <v>0.11338097453252</v>
      </c>
      <c r="W132">
        <v>-0.114970267132787</v>
      </c>
      <c r="X132">
        <v>0.19643646674842799</v>
      </c>
    </row>
    <row r="133" spans="1:24" x14ac:dyDescent="0.2">
      <c r="A133" t="s">
        <v>345</v>
      </c>
      <c r="B133" t="s">
        <v>346</v>
      </c>
      <c r="C133">
        <v>3.9409666725635999E-2</v>
      </c>
      <c r="D133">
        <v>0.949418404107647</v>
      </c>
      <c r="E133">
        <v>-1.6367725132712501</v>
      </c>
      <c r="F133">
        <v>5.6640242115173697E-3</v>
      </c>
      <c r="G133">
        <v>-0.96057493500206803</v>
      </c>
      <c r="H133">
        <v>7.8867342559705103E-4</v>
      </c>
      <c r="I133">
        <v>-1.0922351434463</v>
      </c>
      <c r="J133">
        <v>9.6902943740467901E-2</v>
      </c>
      <c r="K133">
        <v>-1.9898240380000001</v>
      </c>
      <c r="L133">
        <v>9.1799999999999995E-5</v>
      </c>
      <c r="M133">
        <v>-0.108725769</v>
      </c>
      <c r="N133">
        <v>0.88288562500000001</v>
      </c>
      <c r="O133">
        <v>0.80265103699999996</v>
      </c>
      <c r="P133">
        <v>4.2949966999999999E-2</v>
      </c>
      <c r="Q133">
        <v>-0.42545682394274698</v>
      </c>
      <c r="R133">
        <v>1.69728650861144E-3</v>
      </c>
      <c r="S133">
        <v>0.81960610071407303</v>
      </c>
      <c r="T133">
        <v>3.3699156024790397E-11</v>
      </c>
      <c r="U133">
        <v>3.2830289813519098E-2</v>
      </c>
      <c r="V133">
        <v>0.98820024783109095</v>
      </c>
      <c r="W133">
        <v>-0.47827637299541198</v>
      </c>
      <c r="X133">
        <v>3.4445479460152302E-3</v>
      </c>
    </row>
    <row r="134" spans="1:24" x14ac:dyDescent="0.2">
      <c r="A134" t="s">
        <v>347</v>
      </c>
      <c r="B134" t="s">
        <v>348</v>
      </c>
      <c r="C134">
        <v>-0.96413252616848999</v>
      </c>
      <c r="D134">
        <v>1.3822050313932001E-2</v>
      </c>
      <c r="E134">
        <v>-2.2258823757096899</v>
      </c>
      <c r="F134">
        <v>3.71195667291137E-2</v>
      </c>
      <c r="G134">
        <v>-1.9252122731053101</v>
      </c>
      <c r="H134">
        <v>7.4696879192356002E-4</v>
      </c>
      <c r="I134">
        <v>-1.2172590218093899</v>
      </c>
      <c r="J134">
        <v>0.37372293560992498</v>
      </c>
      <c r="K134">
        <v>-2.3535000199999998</v>
      </c>
      <c r="L134">
        <v>3.45E-6</v>
      </c>
      <c r="M134">
        <v>-0.17260941299999999</v>
      </c>
      <c r="N134">
        <v>0.81851473600000002</v>
      </c>
      <c r="O134">
        <v>0.81339332399999997</v>
      </c>
      <c r="P134">
        <v>3.6332910000000003E-2</v>
      </c>
      <c r="Q134">
        <v>0.28970391235382997</v>
      </c>
      <c r="R134">
        <v>2.8969863135469699E-3</v>
      </c>
      <c r="S134">
        <v>0.795945111977297</v>
      </c>
      <c r="T134">
        <v>2.1694450154102502E-24</v>
      </c>
      <c r="U134">
        <v>0.71607325564962099</v>
      </c>
      <c r="V134">
        <v>2.4350245938421101E-2</v>
      </c>
      <c r="W134">
        <v>-0.13158195416073201</v>
      </c>
      <c r="X134">
        <v>0.19044662438108401</v>
      </c>
    </row>
    <row r="135" spans="1:24" x14ac:dyDescent="0.2">
      <c r="A135" t="s">
        <v>349</v>
      </c>
      <c r="B135" t="s">
        <v>350</v>
      </c>
      <c r="C135">
        <v>-0.89787033758091395</v>
      </c>
      <c r="D135">
        <v>1.8210841744019102E-2</v>
      </c>
      <c r="E135">
        <v>-1.5046808810193899</v>
      </c>
      <c r="F135">
        <v>3.1130358158824202E-10</v>
      </c>
      <c r="G135">
        <v>-1.01933372589263</v>
      </c>
      <c r="H135">
        <v>3.9640998015615297E-2</v>
      </c>
      <c r="I135">
        <v>-1.40548617038733</v>
      </c>
      <c r="J135">
        <v>4.9281040503146401E-5</v>
      </c>
      <c r="K135">
        <v>-2.1313335320000002</v>
      </c>
      <c r="L135">
        <v>6.7700000000000004E-14</v>
      </c>
      <c r="M135">
        <v>1.8748476039999999</v>
      </c>
      <c r="N135">
        <v>1.435509E-3</v>
      </c>
      <c r="O135">
        <v>1.0925443260000001</v>
      </c>
      <c r="P135">
        <v>6.5922999999999997E-3</v>
      </c>
      <c r="Q135">
        <v>-0.104732282850791</v>
      </c>
      <c r="R135">
        <v>0.103694294790474</v>
      </c>
      <c r="S135">
        <v>0.86846413301177905</v>
      </c>
      <c r="T135">
        <v>1.5779006482093399E-70</v>
      </c>
      <c r="U135">
        <v>-0.74881408072439903</v>
      </c>
      <c r="V135">
        <v>3.5387401862851499E-3</v>
      </c>
      <c r="W135">
        <v>0.114319849475921</v>
      </c>
      <c r="X135">
        <v>0.19573633102836599</v>
      </c>
    </row>
    <row r="136" spans="1:24" x14ac:dyDescent="0.2">
      <c r="A136" t="s">
        <v>351</v>
      </c>
      <c r="B136" t="s">
        <v>352</v>
      </c>
      <c r="C136">
        <v>-1.6331556969980801</v>
      </c>
      <c r="D136">
        <v>2.8524648171903198E-6</v>
      </c>
      <c r="E136">
        <v>-1.8879797446826401</v>
      </c>
      <c r="F136">
        <v>1.0947819446757399E-9</v>
      </c>
      <c r="G136">
        <v>-1.6114981643604001</v>
      </c>
      <c r="H136">
        <v>1.14494530477261E-7</v>
      </c>
      <c r="I136">
        <v>-1.3609610259863401</v>
      </c>
      <c r="J136">
        <v>2.0767600657936099E-2</v>
      </c>
      <c r="K136">
        <v>-1.956655523</v>
      </c>
      <c r="L136">
        <v>3.4399999999999997E-8</v>
      </c>
      <c r="M136">
        <v>0.91087526900000004</v>
      </c>
      <c r="N136">
        <v>9.1947404999999996E-2</v>
      </c>
      <c r="O136">
        <v>1.0909203890000001</v>
      </c>
      <c r="P136">
        <v>5.2261800000000004E-3</v>
      </c>
      <c r="Q136">
        <v>-0.189586989470168</v>
      </c>
      <c r="R136">
        <v>0.25575767871899202</v>
      </c>
      <c r="S136">
        <v>0.40183787178642699</v>
      </c>
      <c r="T136">
        <v>8.5911286007247303E-3</v>
      </c>
      <c r="U136">
        <v>0.118657647593142</v>
      </c>
      <c r="V136">
        <v>0.85072553714985399</v>
      </c>
      <c r="W136">
        <v>3.5946166301938802E-2</v>
      </c>
      <c r="X136">
        <v>0.81822751348897405</v>
      </c>
    </row>
    <row r="137" spans="1:24" x14ac:dyDescent="0.2">
      <c r="A137" t="s">
        <v>353</v>
      </c>
      <c r="B137" t="s">
        <v>354</v>
      </c>
      <c r="C137">
        <v>-0.50320971356982902</v>
      </c>
      <c r="D137">
        <v>0.17710419354887799</v>
      </c>
      <c r="E137">
        <v>-1.0415631016940701</v>
      </c>
      <c r="F137">
        <v>4.1559388496508001E-5</v>
      </c>
      <c r="G137">
        <v>-0.60411768776328201</v>
      </c>
      <c r="H137">
        <v>4.6813701345316698E-2</v>
      </c>
      <c r="I137">
        <v>-0.73511318629830602</v>
      </c>
      <c r="J137">
        <v>6.7756144548833594E-2</v>
      </c>
      <c r="K137">
        <v>-0.89640903299999997</v>
      </c>
      <c r="L137">
        <v>1.0714847E-2</v>
      </c>
      <c r="M137">
        <v>0.62605971199999999</v>
      </c>
      <c r="N137">
        <v>0.21098262700000001</v>
      </c>
      <c r="O137">
        <v>0.77547772800000003</v>
      </c>
      <c r="P137">
        <v>4.6461082000000001E-2</v>
      </c>
      <c r="Q137">
        <v>-5.3602735679562996E-3</v>
      </c>
      <c r="R137">
        <v>0.97419291785995998</v>
      </c>
      <c r="S137">
        <v>0.66088354126881299</v>
      </c>
      <c r="T137">
        <v>5.5188770711433404E-13</v>
      </c>
      <c r="U137">
        <v>-3.9557599419558997E-2</v>
      </c>
      <c r="V137">
        <v>0.93603423718909196</v>
      </c>
      <c r="W137">
        <v>-0.11967816909753699</v>
      </c>
      <c r="X137">
        <v>0.22101471535836401</v>
      </c>
    </row>
    <row r="138" spans="1:24" x14ac:dyDescent="0.2">
      <c r="A138" t="s">
        <v>355</v>
      </c>
      <c r="B138" t="s">
        <v>356</v>
      </c>
      <c r="C138">
        <v>-0.799455402534199</v>
      </c>
      <c r="D138">
        <v>6.2284615687009705E-5</v>
      </c>
      <c r="E138">
        <v>-0.94822310781861696</v>
      </c>
      <c r="F138">
        <v>4.8170918545328099E-10</v>
      </c>
      <c r="G138">
        <v>-0.53835650935290102</v>
      </c>
      <c r="H138">
        <v>1.4864614067267099E-3</v>
      </c>
      <c r="I138">
        <v>-0.79846331276899196</v>
      </c>
      <c r="J138">
        <v>8.8524638576969406E-2</v>
      </c>
      <c r="K138">
        <v>-1.3847063180000001</v>
      </c>
      <c r="L138">
        <v>1.1200000000000001E-6</v>
      </c>
      <c r="M138">
        <v>0.925508777</v>
      </c>
      <c r="N138">
        <v>2.9186307000000002E-2</v>
      </c>
      <c r="O138">
        <v>0.94168126699999999</v>
      </c>
      <c r="P138">
        <v>8.5244320000000002E-3</v>
      </c>
      <c r="Q138">
        <v>-0.47252399322779498</v>
      </c>
      <c r="R138">
        <v>8.6524561495042793E-28</v>
      </c>
      <c r="S138">
        <v>0.718041765751946</v>
      </c>
      <c r="T138">
        <v>1.7624658307745001E-67</v>
      </c>
      <c r="U138">
        <v>2.9881512305316001E-2</v>
      </c>
      <c r="V138">
        <v>0.93116186154623903</v>
      </c>
      <c r="W138">
        <v>-9.5890852194951998E-2</v>
      </c>
      <c r="X138">
        <v>0.24009100609335501</v>
      </c>
    </row>
    <row r="139" spans="1:24" x14ac:dyDescent="0.2">
      <c r="A139" t="s">
        <v>357</v>
      </c>
      <c r="B139" t="s">
        <v>358</v>
      </c>
      <c r="C139">
        <v>-0.58937414207024197</v>
      </c>
      <c r="D139">
        <v>0.17927430112286899</v>
      </c>
      <c r="E139">
        <v>-1.04457705548502</v>
      </c>
      <c r="F139">
        <v>7.4762465866706797E-3</v>
      </c>
      <c r="G139">
        <v>-0.93932042920010705</v>
      </c>
      <c r="H139">
        <v>1.18847284798572E-2</v>
      </c>
      <c r="I139">
        <v>-0.92089176374933501</v>
      </c>
      <c r="J139">
        <v>0.15091113852983401</v>
      </c>
      <c r="K139">
        <v>-1.3656089520000001</v>
      </c>
      <c r="L139">
        <v>1.978783E-3</v>
      </c>
      <c r="M139">
        <v>1.3175782009999999</v>
      </c>
      <c r="N139">
        <v>2.8272835999999999E-2</v>
      </c>
      <c r="O139">
        <v>1.2355726170000001</v>
      </c>
      <c r="P139">
        <v>2.04389E-3</v>
      </c>
      <c r="Q139">
        <v>-0.16920968542337</v>
      </c>
      <c r="R139">
        <v>0.44705767186325301</v>
      </c>
      <c r="S139">
        <v>1.12240576062613</v>
      </c>
      <c r="T139">
        <v>2.6584834139868499E-14</v>
      </c>
      <c r="U139">
        <v>-0.46764261695633702</v>
      </c>
      <c r="V139">
        <v>0.46105601092437798</v>
      </c>
      <c r="W139">
        <v>-0.17839748321368901</v>
      </c>
      <c r="X139">
        <v>0.14664322723280199</v>
      </c>
    </row>
    <row r="140" spans="1:24" x14ac:dyDescent="0.2">
      <c r="A140" t="s">
        <v>359</v>
      </c>
      <c r="B140" t="s">
        <v>360</v>
      </c>
      <c r="C140">
        <v>-0.49204144865365901</v>
      </c>
      <c r="D140">
        <v>0.35612338467967802</v>
      </c>
      <c r="E140">
        <v>-0.110674668982836</v>
      </c>
      <c r="F140">
        <v>0.79932249220368601</v>
      </c>
      <c r="G140">
        <v>-1.16168385383477</v>
      </c>
      <c r="H140">
        <v>4.8772050788621598E-3</v>
      </c>
      <c r="I140">
        <v>-0.493563072076868</v>
      </c>
      <c r="J140">
        <v>0.36522848383689699</v>
      </c>
      <c r="K140">
        <v>-0.49303678099999998</v>
      </c>
      <c r="L140">
        <v>0.32666316400000001</v>
      </c>
      <c r="M140">
        <v>1.4636067420000001</v>
      </c>
      <c r="N140">
        <v>1.3098452999999999E-2</v>
      </c>
      <c r="O140">
        <v>1.0453051870000001</v>
      </c>
      <c r="P140">
        <v>2.1909977000000001E-2</v>
      </c>
      <c r="Q140">
        <v>-3.8272147346585003E-2</v>
      </c>
      <c r="R140">
        <v>0.89597977696327302</v>
      </c>
      <c r="S140">
        <v>0.91597542340315896</v>
      </c>
      <c r="T140">
        <v>3.2556327229447897E-8</v>
      </c>
      <c r="U140">
        <v>-0.34013143153353897</v>
      </c>
      <c r="V140">
        <v>0.44351597331377202</v>
      </c>
      <c r="W140">
        <v>0.273727051748207</v>
      </c>
      <c r="X140">
        <v>1.6708856251086101E-2</v>
      </c>
    </row>
    <row r="141" spans="1:24" x14ac:dyDescent="0.2">
      <c r="A141" t="s">
        <v>361</v>
      </c>
      <c r="B141" t="s">
        <v>362</v>
      </c>
      <c r="C141">
        <v>-0.99546157593003703</v>
      </c>
      <c r="D141">
        <v>3.9144352306252197E-7</v>
      </c>
      <c r="E141">
        <v>-1.3068559291964601</v>
      </c>
      <c r="F141">
        <v>8.6111795423808797E-17</v>
      </c>
      <c r="G141">
        <v>-1.8325726863218399</v>
      </c>
      <c r="H141">
        <v>2.1607922789152602E-30</v>
      </c>
      <c r="I141">
        <v>-2.1291228186560498</v>
      </c>
      <c r="J141">
        <v>1.0409715959831401E-17</v>
      </c>
      <c r="K141">
        <v>-2.5286654770000001</v>
      </c>
      <c r="L141">
        <v>2.3700000000000002E-25</v>
      </c>
      <c r="M141">
        <v>9.7525478999999998E-2</v>
      </c>
      <c r="N141">
        <v>0.84926943399999999</v>
      </c>
      <c r="O141">
        <v>0.96016168099999999</v>
      </c>
      <c r="P141">
        <v>2.6817565000000002E-2</v>
      </c>
      <c r="Q141">
        <v>-0.50264175388690402</v>
      </c>
      <c r="R141">
        <v>2.02618023096299E-37</v>
      </c>
      <c r="S141">
        <v>0.348282194656164</v>
      </c>
      <c r="T141">
        <v>5.9765943946393099E-16</v>
      </c>
      <c r="U141">
        <v>-0.54690572258749004</v>
      </c>
      <c r="V141">
        <v>3.9309207306214102E-4</v>
      </c>
      <c r="W141">
        <v>8.6722947914765494E-2</v>
      </c>
      <c r="X141">
        <v>0.33905888074853802</v>
      </c>
    </row>
    <row r="142" spans="1:24" x14ac:dyDescent="0.2">
      <c r="A142" t="s">
        <v>363</v>
      </c>
      <c r="B142" t="s">
        <v>364</v>
      </c>
      <c r="C142">
        <v>-1.4656385434762</v>
      </c>
      <c r="D142">
        <v>2.4382915671352601E-4</v>
      </c>
      <c r="E142">
        <v>-2.0470808066935602</v>
      </c>
      <c r="F142">
        <v>4.4126699207748201E-19</v>
      </c>
      <c r="G142">
        <v>-1.15154455904661</v>
      </c>
      <c r="H142">
        <v>1.8512615337540901E-3</v>
      </c>
      <c r="I142">
        <v>-1.02297537527046</v>
      </c>
      <c r="J142">
        <v>2.56449749581097E-2</v>
      </c>
      <c r="K142">
        <v>-1.3953756909999999</v>
      </c>
      <c r="L142">
        <v>9.1899999999999998E-5</v>
      </c>
      <c r="M142">
        <v>-0.39305734799999997</v>
      </c>
      <c r="N142">
        <v>0.44170877200000003</v>
      </c>
      <c r="O142">
        <v>0.98951198500000004</v>
      </c>
      <c r="P142">
        <v>1.9874378000000002E-2</v>
      </c>
      <c r="Q142">
        <v>0.372925505444267</v>
      </c>
      <c r="R142">
        <v>2.5169956998669699E-2</v>
      </c>
      <c r="S142">
        <v>1.0654363691958499</v>
      </c>
      <c r="T142">
        <v>1.7803165216496001E-19</v>
      </c>
      <c r="U142">
        <v>1.25596958274096E-2</v>
      </c>
      <c r="V142">
        <v>0.98321274403718895</v>
      </c>
      <c r="W142">
        <v>-0.82796179516393698</v>
      </c>
      <c r="X142">
        <v>2.9473025802216302E-20</v>
      </c>
    </row>
    <row r="143" spans="1:24" x14ac:dyDescent="0.2">
      <c r="A143" t="s">
        <v>365</v>
      </c>
      <c r="B143" t="s">
        <v>366</v>
      </c>
      <c r="C143">
        <v>-1.18093426717084</v>
      </c>
      <c r="D143">
        <v>1.1835466662531101E-7</v>
      </c>
      <c r="E143">
        <v>-2.03056415041678</v>
      </c>
      <c r="F143">
        <v>5.3159397036053097E-31</v>
      </c>
      <c r="G143">
        <v>-1.8878713667910301</v>
      </c>
      <c r="H143">
        <v>6.6032828663809397E-19</v>
      </c>
      <c r="I143">
        <v>-2.10766495197044</v>
      </c>
      <c r="J143">
        <v>2.2878911367772299E-5</v>
      </c>
      <c r="K143">
        <v>-2.574764584</v>
      </c>
      <c r="L143">
        <v>4.2600000000000003E-14</v>
      </c>
      <c r="M143">
        <v>1.032961537</v>
      </c>
      <c r="N143">
        <v>9.8005631999999995E-2</v>
      </c>
      <c r="O143">
        <v>1.057314557</v>
      </c>
      <c r="P143">
        <v>2.5897530000000002E-3</v>
      </c>
      <c r="Q143">
        <v>0.314546005538683</v>
      </c>
      <c r="R143">
        <v>3.2908875233084702E-6</v>
      </c>
      <c r="S143">
        <v>0.73935722447133401</v>
      </c>
      <c r="T143">
        <v>3.0249837312282E-41</v>
      </c>
      <c r="U143">
        <v>0.35751816842946299</v>
      </c>
      <c r="V143">
        <v>0.169511403136335</v>
      </c>
      <c r="W143">
        <v>7.2526974012680503E-2</v>
      </c>
      <c r="X143">
        <v>0.46108514064179701</v>
      </c>
    </row>
    <row r="144" spans="1:24" x14ac:dyDescent="0.2">
      <c r="A144" t="s">
        <v>367</v>
      </c>
      <c r="B144" t="s">
        <v>368</v>
      </c>
      <c r="C144">
        <v>-0.44324922809473599</v>
      </c>
      <c r="D144">
        <v>0.12727582267176801</v>
      </c>
      <c r="E144">
        <v>-0.81470851460837501</v>
      </c>
      <c r="F144">
        <v>2.9877580267318199E-5</v>
      </c>
      <c r="G144">
        <v>-0.81453759867002495</v>
      </c>
      <c r="H144">
        <v>1.2170227208896699E-3</v>
      </c>
      <c r="I144">
        <v>-0.64202046842536797</v>
      </c>
      <c r="J144">
        <v>0.13240243622088901</v>
      </c>
      <c r="K144">
        <v>-1.026757044</v>
      </c>
      <c r="L144">
        <v>3.41603E-4</v>
      </c>
      <c r="M144">
        <v>0.70376833800000005</v>
      </c>
      <c r="N144">
        <v>0.11710725700000001</v>
      </c>
      <c r="O144">
        <v>1.627269235</v>
      </c>
      <c r="P144">
        <v>8.8100000000000001E-8</v>
      </c>
      <c r="Q144">
        <v>-0.26160088962602301</v>
      </c>
      <c r="R144">
        <v>9.3599934462314305E-7</v>
      </c>
      <c r="S144">
        <v>0.53393420781185896</v>
      </c>
      <c r="T144">
        <v>6.1351067922816298E-27</v>
      </c>
      <c r="U144">
        <v>2.91816779889407E-2</v>
      </c>
      <c r="V144">
        <v>0.92887712517530496</v>
      </c>
      <c r="W144">
        <v>2.46635216757983E-2</v>
      </c>
      <c r="X144">
        <v>0.81446010544245495</v>
      </c>
    </row>
    <row r="145" spans="1:24" x14ac:dyDescent="0.2">
      <c r="A145" t="s">
        <v>369</v>
      </c>
      <c r="B145" t="s">
        <v>370</v>
      </c>
      <c r="C145">
        <v>-0.56678221159698605</v>
      </c>
      <c r="D145">
        <v>5.1461450450313896E-3</v>
      </c>
      <c r="E145">
        <v>-0.89138109079363903</v>
      </c>
      <c r="F145">
        <v>7.4288586205202498E-2</v>
      </c>
      <c r="G145">
        <v>-0.91367029419543899</v>
      </c>
      <c r="H145">
        <v>2.4086646042578799E-3</v>
      </c>
      <c r="I145">
        <v>-0.939124413279812</v>
      </c>
      <c r="J145">
        <v>1.7547181834412701E-2</v>
      </c>
      <c r="K145">
        <v>-1.4120274079999999</v>
      </c>
      <c r="L145">
        <v>1.64E-6</v>
      </c>
      <c r="M145">
        <v>1.1242742219999999</v>
      </c>
      <c r="N145">
        <v>4.7034739999999998E-2</v>
      </c>
      <c r="O145">
        <v>1.632542715</v>
      </c>
      <c r="P145">
        <v>9.4600000000000003E-7</v>
      </c>
      <c r="Q145">
        <v>-0.1400337333826</v>
      </c>
      <c r="R145">
        <v>8.3133397699769999E-5</v>
      </c>
      <c r="S145">
        <v>1.16027619190523</v>
      </c>
      <c r="T145">
        <v>0</v>
      </c>
      <c r="U145">
        <v>-2.9066019092215098</v>
      </c>
      <c r="V145">
        <v>3.3453870326756402E-75</v>
      </c>
      <c r="W145">
        <v>-8.5369748795246503E-2</v>
      </c>
      <c r="X145">
        <v>0.21100005570566599</v>
      </c>
    </row>
    <row r="146" spans="1:24" x14ac:dyDescent="0.2">
      <c r="A146" t="s">
        <v>371</v>
      </c>
      <c r="B146" t="s">
        <v>372</v>
      </c>
      <c r="C146">
        <v>-1.9198713823737801</v>
      </c>
      <c r="D146">
        <v>4.0595615205264703E-2</v>
      </c>
      <c r="E146">
        <v>-1.73471125167731</v>
      </c>
      <c r="F146">
        <v>2.0976640361768102E-3</v>
      </c>
      <c r="G146">
        <v>-2.0526565742422198</v>
      </c>
      <c r="H146">
        <v>1.07746032028806E-2</v>
      </c>
      <c r="I146">
        <v>-1.4428581923848001</v>
      </c>
      <c r="J146">
        <v>0.434187425510212</v>
      </c>
      <c r="K146">
        <v>-1.051479542</v>
      </c>
      <c r="L146">
        <v>0.18871627899999999</v>
      </c>
      <c r="M146">
        <v>-0.16071387600000001</v>
      </c>
      <c r="N146" t="s">
        <v>26</v>
      </c>
      <c r="O146">
        <v>1.5436963589999999</v>
      </c>
      <c r="P146">
        <v>1.0280770000000001E-3</v>
      </c>
      <c r="Q146">
        <v>-0.39160880718676899</v>
      </c>
      <c r="R146">
        <v>0.21357289380061201</v>
      </c>
      <c r="S146">
        <v>0.67142742477972195</v>
      </c>
      <c r="T146">
        <v>2.1370300012920999E-2</v>
      </c>
      <c r="U146">
        <v>0.26606828418829198</v>
      </c>
      <c r="V146" t="s">
        <v>26</v>
      </c>
      <c r="W146">
        <v>7.7054069058519206E-2</v>
      </c>
      <c r="X146">
        <v>0.86520253690753501</v>
      </c>
    </row>
    <row r="147" spans="1:24" x14ac:dyDescent="0.2">
      <c r="A147" t="s">
        <v>373</v>
      </c>
      <c r="B147" t="s">
        <v>374</v>
      </c>
      <c r="C147">
        <v>-1.53909482056485</v>
      </c>
      <c r="D147">
        <v>3.5062487510075298E-7</v>
      </c>
      <c r="E147">
        <v>-1.8226743062034401</v>
      </c>
      <c r="F147">
        <v>2.3932983919441401E-13</v>
      </c>
      <c r="G147">
        <v>-1.8998332989342199</v>
      </c>
      <c r="H147">
        <v>6.8251335387904496E-14</v>
      </c>
      <c r="I147">
        <v>-1.91666896649872</v>
      </c>
      <c r="J147">
        <v>4.3981469021790699E-8</v>
      </c>
      <c r="K147">
        <v>-1.81661615</v>
      </c>
      <c r="L147">
        <v>1.33E-8</v>
      </c>
      <c r="M147">
        <v>1.5486292989999999</v>
      </c>
      <c r="N147">
        <v>5.6588910000000001E-3</v>
      </c>
      <c r="O147">
        <v>0.92090717200000005</v>
      </c>
      <c r="P147">
        <v>1.1489179E-2</v>
      </c>
      <c r="Q147">
        <v>-0.91879670105425404</v>
      </c>
      <c r="R147">
        <v>1.5937005312597799E-16</v>
      </c>
      <c r="S147">
        <v>0.30809410029555401</v>
      </c>
      <c r="T147">
        <v>4.0974698028473297E-2</v>
      </c>
      <c r="U147">
        <v>-0.65056199967888195</v>
      </c>
      <c r="V147">
        <v>0.13139389358473599</v>
      </c>
      <c r="W147">
        <v>4.7305294374559402E-2</v>
      </c>
      <c r="X147">
        <v>0.70379940564463295</v>
      </c>
    </row>
    <row r="148" spans="1:24" x14ac:dyDescent="0.2">
      <c r="A148" t="s">
        <v>375</v>
      </c>
      <c r="B148" t="s">
        <v>376</v>
      </c>
      <c r="C148">
        <v>-0.85910200208588094</v>
      </c>
      <c r="D148">
        <v>7.9678919335211904E-4</v>
      </c>
      <c r="E148">
        <v>-0.79063628591398105</v>
      </c>
      <c r="F148">
        <v>2.9356803417189098E-4</v>
      </c>
      <c r="G148">
        <v>-0.68802758081141502</v>
      </c>
      <c r="H148">
        <v>4.3241621404618499E-3</v>
      </c>
      <c r="I148">
        <v>-0.63973414000863105</v>
      </c>
      <c r="J148">
        <v>3.50016671921324E-2</v>
      </c>
      <c r="K148">
        <v>-0.75107643899999998</v>
      </c>
      <c r="L148">
        <v>1.7750735E-2</v>
      </c>
      <c r="M148">
        <v>-0.93095265299999996</v>
      </c>
      <c r="N148">
        <v>5.6248593999999999E-2</v>
      </c>
      <c r="O148">
        <v>1.7313769779999999</v>
      </c>
      <c r="P148">
        <v>2.48E-8</v>
      </c>
      <c r="Q148">
        <v>2.7243653450017098E-3</v>
      </c>
      <c r="R148">
        <v>0.97973867211089005</v>
      </c>
      <c r="S148">
        <v>1.01184539369391</v>
      </c>
      <c r="T148">
        <v>2.7919403013174502E-85</v>
      </c>
      <c r="U148">
        <v>-0.28189613928257601</v>
      </c>
      <c r="V148">
        <v>0.14909290504473499</v>
      </c>
      <c r="W148">
        <v>-0.35874966597978802</v>
      </c>
      <c r="X148">
        <v>3.6391875712628E-7</v>
      </c>
    </row>
    <row r="149" spans="1:24" x14ac:dyDescent="0.2">
      <c r="A149" t="s">
        <v>377</v>
      </c>
      <c r="B149" t="s">
        <v>378</v>
      </c>
      <c r="C149">
        <v>-1.38708538578813</v>
      </c>
      <c r="D149">
        <v>2.0478842626891699E-4</v>
      </c>
      <c r="E149">
        <v>-1.52239468257043</v>
      </c>
      <c r="F149">
        <v>5.0833417333412701E-31</v>
      </c>
      <c r="G149">
        <v>-1.5498524777706799</v>
      </c>
      <c r="H149">
        <v>1.0284856281889299E-29</v>
      </c>
      <c r="I149">
        <v>-1.5960960999830001</v>
      </c>
      <c r="J149">
        <v>3.54053929877941E-15</v>
      </c>
      <c r="K149">
        <v>-1.6424638600000001</v>
      </c>
      <c r="L149">
        <v>3.4799999999999998E-13</v>
      </c>
      <c r="M149">
        <v>-8.9393924E-2</v>
      </c>
      <c r="N149">
        <v>0.88912128800000001</v>
      </c>
      <c r="O149">
        <v>0.875836277</v>
      </c>
      <c r="P149">
        <v>1.3661955E-2</v>
      </c>
      <c r="Q149">
        <v>-0.63430592805980202</v>
      </c>
      <c r="R149">
        <v>5.38706928143826E-81</v>
      </c>
      <c r="S149">
        <v>0.40995661858749499</v>
      </c>
      <c r="T149">
        <v>1.4239544786975499E-29</v>
      </c>
      <c r="U149">
        <v>-0.31325803366902799</v>
      </c>
      <c r="V149">
        <v>7.4011991204577104E-2</v>
      </c>
      <c r="W149">
        <v>-0.27953611202516598</v>
      </c>
      <c r="X149">
        <v>5.8026773771944802E-5</v>
      </c>
    </row>
    <row r="150" spans="1:24" x14ac:dyDescent="0.2">
      <c r="A150" t="s">
        <v>379</v>
      </c>
      <c r="B150" t="s">
        <v>380</v>
      </c>
      <c r="C150">
        <v>-0.51749049484913501</v>
      </c>
      <c r="D150">
        <v>0.23882214678609301</v>
      </c>
      <c r="E150">
        <v>0.10370586532444399</v>
      </c>
      <c r="F150">
        <v>0.69905873973552102</v>
      </c>
      <c r="G150">
        <v>-0.83941050469971701</v>
      </c>
      <c r="H150">
        <v>1.5588202626764101E-4</v>
      </c>
      <c r="I150">
        <v>-0.435310854259367</v>
      </c>
      <c r="J150">
        <v>0.42154581692452903</v>
      </c>
      <c r="K150">
        <v>-8.4462425999999993E-2</v>
      </c>
      <c r="L150">
        <v>0.89453088700000005</v>
      </c>
      <c r="M150">
        <v>-2.051331652</v>
      </c>
      <c r="N150">
        <v>1.4516749999999999E-3</v>
      </c>
      <c r="O150">
        <v>1.046668771</v>
      </c>
      <c r="P150">
        <v>1.892952E-3</v>
      </c>
      <c r="Q150">
        <v>0.74392073317867902</v>
      </c>
      <c r="R150">
        <v>2.1587439695816099E-29</v>
      </c>
      <c r="S150">
        <v>0.437000828158086</v>
      </c>
      <c r="T150">
        <v>2.74216675059357E-14</v>
      </c>
      <c r="U150">
        <v>-0.41157195358055598</v>
      </c>
      <c r="V150">
        <v>1.7394691944504E-2</v>
      </c>
      <c r="W150">
        <v>-0.46668386185510402</v>
      </c>
      <c r="X150">
        <v>1.29658752884916E-11</v>
      </c>
    </row>
    <row r="151" spans="1:24" x14ac:dyDescent="0.2">
      <c r="A151" t="s">
        <v>381</v>
      </c>
      <c r="B151" t="s">
        <v>382</v>
      </c>
      <c r="C151">
        <v>-0.33515946851213602</v>
      </c>
      <c r="D151">
        <v>0.68335466265182199</v>
      </c>
      <c r="E151">
        <v>-1.62398995431334</v>
      </c>
      <c r="F151">
        <v>5.8432628385050199E-3</v>
      </c>
      <c r="G151">
        <v>-1.4642574592686299</v>
      </c>
      <c r="H151">
        <v>2.7613448613586999E-2</v>
      </c>
      <c r="I151">
        <v>-1.00452831872399</v>
      </c>
      <c r="J151">
        <v>0.26863540052673801</v>
      </c>
      <c r="K151">
        <v>-0.44574834800000002</v>
      </c>
      <c r="L151">
        <v>0.72338902299999996</v>
      </c>
      <c r="M151">
        <v>-0.27229151000000001</v>
      </c>
      <c r="N151">
        <v>0.66806292099999998</v>
      </c>
      <c r="O151">
        <v>1.4482914119999999</v>
      </c>
      <c r="P151">
        <v>1.3510060000000001E-3</v>
      </c>
      <c r="Q151">
        <v>0.108388831670701</v>
      </c>
      <c r="R151">
        <v>0.79820730714563304</v>
      </c>
      <c r="S151">
        <v>0.68948830271874795</v>
      </c>
      <c r="T151">
        <v>1.43135748896675E-2</v>
      </c>
      <c r="U151">
        <v>0.58950991465008895</v>
      </c>
      <c r="V151">
        <v>1.47517284348542E-2</v>
      </c>
      <c r="W151">
        <v>-0.13445547938262101</v>
      </c>
      <c r="X151">
        <v>0.416127509681334</v>
      </c>
    </row>
    <row r="152" spans="1:24" x14ac:dyDescent="0.2">
      <c r="A152" t="s">
        <v>383</v>
      </c>
      <c r="B152" t="s">
        <v>384</v>
      </c>
      <c r="C152">
        <v>-1.87744223358311</v>
      </c>
      <c r="D152">
        <v>1.28073654178523E-5</v>
      </c>
      <c r="E152">
        <v>-2.5535899319792401</v>
      </c>
      <c r="F152">
        <v>2.77346185128441E-12</v>
      </c>
      <c r="G152">
        <v>-2.4909006422697</v>
      </c>
      <c r="H152">
        <v>8.6373708068198596E-7</v>
      </c>
      <c r="I152">
        <v>-2.4861992418269199</v>
      </c>
      <c r="J152">
        <v>3.56033727322423E-7</v>
      </c>
      <c r="K152">
        <v>-1.6975068849999999</v>
      </c>
      <c r="L152">
        <v>1.11807E-4</v>
      </c>
      <c r="M152">
        <v>2.4050119749999999</v>
      </c>
      <c r="N152">
        <v>9.1663699999999999E-4</v>
      </c>
      <c r="O152">
        <v>2.6089693189999998</v>
      </c>
      <c r="P152">
        <v>2.21E-11</v>
      </c>
      <c r="Q152">
        <v>2.9160790760047601</v>
      </c>
      <c r="R152">
        <v>3.43653077657087E-97</v>
      </c>
      <c r="S152">
        <v>1.7288738822571199</v>
      </c>
      <c r="T152">
        <v>6.1471232185356E-171</v>
      </c>
      <c r="U152">
        <v>4.7703784127639404</v>
      </c>
      <c r="V152">
        <v>9.2328613348185798E-15</v>
      </c>
      <c r="W152">
        <v>0.28637430895931199</v>
      </c>
      <c r="X152">
        <v>0.47848109889040402</v>
      </c>
    </row>
    <row r="153" spans="1:24" x14ac:dyDescent="0.2">
      <c r="A153" t="s">
        <v>385</v>
      </c>
      <c r="B153" t="s">
        <v>386</v>
      </c>
      <c r="C153">
        <v>-2.7070427175380098</v>
      </c>
      <c r="D153">
        <v>3.1733336577247599E-4</v>
      </c>
      <c r="E153">
        <v>-1.9196268058056201</v>
      </c>
      <c r="F153">
        <v>1.5830724903131701E-3</v>
      </c>
      <c r="G153">
        <v>-1.65611451616579</v>
      </c>
      <c r="H153">
        <v>8.3967725529066495E-3</v>
      </c>
      <c r="I153">
        <v>-1.22744400734879</v>
      </c>
      <c r="J153">
        <v>7.6681054575291702E-2</v>
      </c>
      <c r="K153">
        <v>-1.558645872</v>
      </c>
      <c r="L153">
        <v>6.7107563999999995E-2</v>
      </c>
      <c r="M153">
        <v>0.87399865600000004</v>
      </c>
      <c r="N153">
        <v>0.124869407</v>
      </c>
      <c r="O153">
        <v>1.2754588520000001</v>
      </c>
      <c r="P153">
        <v>5.8426300000000001E-4</v>
      </c>
      <c r="Q153">
        <v>0.49175342942019501</v>
      </c>
      <c r="R153">
        <v>7.2091516094752899E-4</v>
      </c>
      <c r="S153">
        <v>0.44753243406758902</v>
      </c>
      <c r="T153">
        <v>5.9657870023844205E-4</v>
      </c>
      <c r="U153">
        <v>-0.104090302486242</v>
      </c>
      <c r="V153">
        <v>0.92887712517530496</v>
      </c>
      <c r="W153">
        <v>1.5243632663490299E-2</v>
      </c>
      <c r="X153">
        <v>0.96131974140868603</v>
      </c>
    </row>
    <row r="154" spans="1:24" x14ac:dyDescent="0.2">
      <c r="A154" t="s">
        <v>387</v>
      </c>
      <c r="B154" t="s">
        <v>388</v>
      </c>
      <c r="C154">
        <v>-1.3965727770706899</v>
      </c>
      <c r="D154">
        <v>1.96570065980226E-9</v>
      </c>
      <c r="E154">
        <v>-2.25825536077692</v>
      </c>
      <c r="F154">
        <v>4.4260297802903201E-41</v>
      </c>
      <c r="G154">
        <v>-1.8161401356699001</v>
      </c>
      <c r="H154">
        <v>3.2034789732873199E-24</v>
      </c>
      <c r="I154">
        <v>-1.8783494036380299</v>
      </c>
      <c r="J154">
        <v>9.9544883788748301E-8</v>
      </c>
      <c r="K154">
        <v>-2.401775555</v>
      </c>
      <c r="L154">
        <v>7.1100000000000008E-15</v>
      </c>
      <c r="M154">
        <v>1.3190226549999999</v>
      </c>
      <c r="N154">
        <v>1.1659431E-2</v>
      </c>
      <c r="O154">
        <v>0.979745796</v>
      </c>
      <c r="P154">
        <v>3.3200619999999999E-3</v>
      </c>
      <c r="Q154">
        <v>-9.0802013007683004E-3</v>
      </c>
      <c r="R154">
        <v>0.90816472097896594</v>
      </c>
      <c r="S154">
        <v>0.481196894843752</v>
      </c>
      <c r="T154">
        <v>2.97596101676877E-25</v>
      </c>
      <c r="U154">
        <v>-0.410990141700878</v>
      </c>
      <c r="V154">
        <v>0.11950356880124</v>
      </c>
      <c r="W154">
        <v>-0.23071075501220101</v>
      </c>
      <c r="X154">
        <v>2.05867595607734E-3</v>
      </c>
    </row>
    <row r="155" spans="1:24" x14ac:dyDescent="0.2">
      <c r="A155" t="s">
        <v>389</v>
      </c>
      <c r="B155" t="s">
        <v>390</v>
      </c>
      <c r="C155">
        <v>-0.71744125221608501</v>
      </c>
      <c r="D155">
        <v>0.196757601832383</v>
      </c>
      <c r="E155">
        <v>-2.6659675232478701</v>
      </c>
      <c r="F155">
        <v>1.6189675755570501E-4</v>
      </c>
      <c r="G155">
        <v>-2.01946396433098</v>
      </c>
      <c r="H155">
        <v>9.7645042186930904E-4</v>
      </c>
      <c r="I155">
        <v>-1.6124119873632901</v>
      </c>
      <c r="J155">
        <v>3.8755424561471102E-2</v>
      </c>
      <c r="K155">
        <v>-2.2404349360000002</v>
      </c>
      <c r="L155">
        <v>9.879999999999999E-7</v>
      </c>
      <c r="M155">
        <v>0.237668987</v>
      </c>
      <c r="N155">
        <v>0.81932246099999995</v>
      </c>
      <c r="O155">
        <v>0.93406085599999999</v>
      </c>
      <c r="P155">
        <v>4.6391270999999998E-2</v>
      </c>
      <c r="Q155">
        <v>-8.1678629310780806E-3</v>
      </c>
      <c r="R155">
        <v>0.98117388745880896</v>
      </c>
      <c r="S155">
        <v>0.53315189965384602</v>
      </c>
      <c r="T155">
        <v>1.24139719108895E-2</v>
      </c>
      <c r="U155">
        <v>0.43638665031558799</v>
      </c>
      <c r="V155">
        <v>0.71452948789167603</v>
      </c>
      <c r="W155">
        <v>-0.45037532685850901</v>
      </c>
      <c r="X155">
        <v>0.33820483027417703</v>
      </c>
    </row>
    <row r="156" spans="1:24" x14ac:dyDescent="0.2">
      <c r="A156" t="s">
        <v>391</v>
      </c>
      <c r="B156" t="s">
        <v>392</v>
      </c>
      <c r="C156">
        <v>-1.3117684591265699</v>
      </c>
      <c r="D156">
        <v>2.1250173009846699E-6</v>
      </c>
      <c r="E156">
        <v>-1.21268959783921</v>
      </c>
      <c r="F156">
        <v>2.6572732100918301E-8</v>
      </c>
      <c r="G156">
        <v>-1.14944465138456</v>
      </c>
      <c r="H156">
        <v>1.7527868620825099E-5</v>
      </c>
      <c r="I156">
        <v>-1.18797538077743</v>
      </c>
      <c r="J156">
        <v>2.0059070782233701E-5</v>
      </c>
      <c r="K156">
        <v>-1.5675657789999999</v>
      </c>
      <c r="L156">
        <v>2.7399999999999999E-7</v>
      </c>
      <c r="M156">
        <v>0.38840310300000003</v>
      </c>
      <c r="N156">
        <v>0.41997372799999999</v>
      </c>
      <c r="O156">
        <v>1.1841247180000001</v>
      </c>
      <c r="P156">
        <v>2.989546E-3</v>
      </c>
      <c r="Q156">
        <v>-0.37319127914260403</v>
      </c>
      <c r="R156">
        <v>1.9922437144098801E-4</v>
      </c>
      <c r="S156">
        <v>0.40843345087862198</v>
      </c>
      <c r="T156">
        <v>6.9138340804068195E-5</v>
      </c>
      <c r="U156">
        <v>0.236845696996901</v>
      </c>
      <c r="V156">
        <v>0.36327474055631997</v>
      </c>
      <c r="W156">
        <v>0.15796797578531199</v>
      </c>
      <c r="X156">
        <v>6.3702988437023406E-2</v>
      </c>
    </row>
    <row r="157" spans="1:24" x14ac:dyDescent="0.2">
      <c r="A157" t="s">
        <v>393</v>
      </c>
      <c r="B157" t="s">
        <v>394</v>
      </c>
      <c r="C157">
        <v>-1.26592464765046</v>
      </c>
      <c r="D157">
        <v>1.4711020895062901E-2</v>
      </c>
      <c r="E157">
        <v>-0.76007190498759403</v>
      </c>
      <c r="F157">
        <v>0.11259336547924</v>
      </c>
      <c r="G157">
        <v>-1.6718055599242401</v>
      </c>
      <c r="H157">
        <v>1.03076041318228E-4</v>
      </c>
      <c r="I157">
        <v>-1.5470377269442299</v>
      </c>
      <c r="J157">
        <v>0.209579653551248</v>
      </c>
      <c r="K157">
        <v>-1.027682762</v>
      </c>
      <c r="L157">
        <v>0.26833250199999997</v>
      </c>
      <c r="M157">
        <v>0.12782649300000001</v>
      </c>
      <c r="N157">
        <v>0.92574677599999999</v>
      </c>
      <c r="O157">
        <v>1.3597609509999999</v>
      </c>
      <c r="P157">
        <v>8.3038890000000001E-3</v>
      </c>
      <c r="Q157">
        <v>-0.54363249158889504</v>
      </c>
      <c r="R157">
        <v>6.9780438268416997E-2</v>
      </c>
      <c r="S157">
        <v>1.0486125145387599</v>
      </c>
      <c r="T157">
        <v>4.07554558712025E-5</v>
      </c>
      <c r="U157">
        <v>-0.38907079688702401</v>
      </c>
      <c r="V157" t="s">
        <v>26</v>
      </c>
      <c r="W157">
        <v>0.12330118688775001</v>
      </c>
      <c r="X157">
        <v>0.68190813402903205</v>
      </c>
    </row>
    <row r="158" spans="1:24" x14ac:dyDescent="0.2">
      <c r="A158" t="s">
        <v>395</v>
      </c>
      <c r="B158" t="s">
        <v>396</v>
      </c>
      <c r="C158">
        <v>-1.0777173524145001</v>
      </c>
      <c r="D158">
        <v>1.94888330713918E-4</v>
      </c>
      <c r="E158">
        <v>-0.43961037353897398</v>
      </c>
      <c r="F158">
        <v>3.78135842929994E-2</v>
      </c>
      <c r="G158">
        <v>-0.522129117568227</v>
      </c>
      <c r="H158">
        <v>1.8060889514637499E-2</v>
      </c>
      <c r="I158">
        <v>-0.79617914599122497</v>
      </c>
      <c r="J158">
        <v>7.6132550784397707E-2</v>
      </c>
      <c r="K158">
        <v>-0.84790871300000004</v>
      </c>
      <c r="L158">
        <v>3.502579E-3</v>
      </c>
      <c r="M158">
        <v>8.1611413999999993E-2</v>
      </c>
      <c r="N158">
        <v>0.87783934100000005</v>
      </c>
      <c r="O158">
        <v>1.0267779260000001</v>
      </c>
      <c r="P158">
        <v>3.9733321000000002E-2</v>
      </c>
      <c r="Q158">
        <v>-0.36963467149726598</v>
      </c>
      <c r="R158">
        <v>3.0366831341728901E-21</v>
      </c>
      <c r="S158">
        <v>0.19378824656732499</v>
      </c>
      <c r="T158">
        <v>8.7007192720150306E-6</v>
      </c>
      <c r="U158">
        <v>-0.26033581477337803</v>
      </c>
      <c r="V158">
        <v>0.14118329141260799</v>
      </c>
      <c r="W158">
        <v>0.15876006234298501</v>
      </c>
      <c r="X158">
        <v>0.11326491975578</v>
      </c>
    </row>
    <row r="159" spans="1:24" x14ac:dyDescent="0.2">
      <c r="A159" t="s">
        <v>397</v>
      </c>
      <c r="B159" t="s">
        <v>398</v>
      </c>
      <c r="C159">
        <v>-0.68283625371037704</v>
      </c>
      <c r="D159">
        <v>4.4879452846495603E-2</v>
      </c>
      <c r="E159">
        <v>-1.52486059918049</v>
      </c>
      <c r="F159">
        <v>4.3741773361111201E-17</v>
      </c>
      <c r="G159">
        <v>-0.791881781548751</v>
      </c>
      <c r="H159">
        <v>4.85308771735211E-4</v>
      </c>
      <c r="I159">
        <v>-0.63902041421800804</v>
      </c>
      <c r="J159">
        <v>6.1704995208864001E-2</v>
      </c>
      <c r="K159">
        <v>-0.97389269000000001</v>
      </c>
      <c r="L159">
        <v>1.275895E-3</v>
      </c>
      <c r="M159">
        <v>1.287070334</v>
      </c>
      <c r="N159">
        <v>1.6674485999999999E-2</v>
      </c>
      <c r="O159">
        <v>1.631822415</v>
      </c>
      <c r="P159">
        <v>9.2399999999999994E-8</v>
      </c>
      <c r="Q159">
        <v>-0.110365527933206</v>
      </c>
      <c r="R159">
        <v>0.25231101651174398</v>
      </c>
      <c r="S159">
        <v>0.815525156169153</v>
      </c>
      <c r="T159">
        <v>1.33923785479933E-30</v>
      </c>
      <c r="U159">
        <v>-0.166851589945085</v>
      </c>
      <c r="V159">
        <v>0.72922805098967303</v>
      </c>
      <c r="W159">
        <v>1.80936914927742E-3</v>
      </c>
      <c r="X159">
        <v>0.98877864451270203</v>
      </c>
    </row>
    <row r="160" spans="1:24" x14ac:dyDescent="0.2">
      <c r="A160" t="s">
        <v>399</v>
      </c>
      <c r="B160" t="s">
        <v>400</v>
      </c>
      <c r="C160">
        <v>-0.70745661419363004</v>
      </c>
      <c r="D160">
        <v>3.6463614004928202E-3</v>
      </c>
      <c r="E160">
        <v>-0.41508107224628599</v>
      </c>
      <c r="F160">
        <v>1.6431237466231999E-2</v>
      </c>
      <c r="G160">
        <v>-0.440640559067629</v>
      </c>
      <c r="H160">
        <v>5.4064288778123502E-3</v>
      </c>
      <c r="I160">
        <v>-0.60421905742836202</v>
      </c>
      <c r="J160">
        <v>5.4838114092770097E-2</v>
      </c>
      <c r="K160">
        <v>-0.59420764800000003</v>
      </c>
      <c r="L160">
        <v>1.5273353999999999E-2</v>
      </c>
      <c r="M160">
        <v>1.7601327E-2</v>
      </c>
      <c r="N160">
        <v>0.97543648199999999</v>
      </c>
      <c r="O160">
        <v>1.1464660609999999</v>
      </c>
      <c r="P160">
        <v>2.5737787000000002E-2</v>
      </c>
      <c r="Q160">
        <v>-0.295758323749305</v>
      </c>
      <c r="R160">
        <v>2.5885629099335699E-20</v>
      </c>
      <c r="S160">
        <v>0.35685892624092203</v>
      </c>
      <c r="T160">
        <v>1.4037654119137799E-28</v>
      </c>
      <c r="U160">
        <v>-6.2454158529885E-2</v>
      </c>
      <c r="V160">
        <v>0.79668603720242603</v>
      </c>
      <c r="W160">
        <v>7.63136102497948E-2</v>
      </c>
      <c r="X160">
        <v>0.494852160007687</v>
      </c>
    </row>
    <row r="161" spans="1:24" x14ac:dyDescent="0.2">
      <c r="A161" t="s">
        <v>401</v>
      </c>
      <c r="B161" t="s">
        <v>402</v>
      </c>
      <c r="C161">
        <v>-2.6445150014747001</v>
      </c>
      <c r="D161">
        <v>2.43850045115695E-3</v>
      </c>
      <c r="E161">
        <v>-2.34491003857705</v>
      </c>
      <c r="F161">
        <v>1.26667666481764E-3</v>
      </c>
      <c r="G161">
        <v>-2.9512842573427398</v>
      </c>
      <c r="H161">
        <v>2.0030688949396899E-4</v>
      </c>
      <c r="I161">
        <v>-0.85960448496833897</v>
      </c>
      <c r="J161">
        <v>0.51796868710738497</v>
      </c>
      <c r="K161">
        <v>-0.54007196000000002</v>
      </c>
      <c r="L161">
        <v>0.51868318099999999</v>
      </c>
      <c r="M161">
        <v>1.133418898</v>
      </c>
      <c r="N161">
        <v>4.3853717E-2</v>
      </c>
      <c r="O161">
        <v>1.5687226889999999</v>
      </c>
      <c r="P161">
        <v>4.0400000000000003E-6</v>
      </c>
      <c r="Q161">
        <v>-0.67190898573913904</v>
      </c>
      <c r="R161">
        <v>2.82826918103264E-7</v>
      </c>
      <c r="S161">
        <v>-0.21247775036459901</v>
      </c>
      <c r="T161">
        <v>0.28229664536620303</v>
      </c>
      <c r="U161">
        <v>-1.43737383603905</v>
      </c>
      <c r="V161">
        <v>0.213602903720718</v>
      </c>
      <c r="W161">
        <v>-1.54308482711166E-2</v>
      </c>
      <c r="X161">
        <v>0.95251693250783798</v>
      </c>
    </row>
    <row r="162" spans="1:24" x14ac:dyDescent="0.2">
      <c r="A162" t="s">
        <v>403</v>
      </c>
      <c r="B162" t="s">
        <v>404</v>
      </c>
      <c r="C162">
        <v>-1.26529652327744</v>
      </c>
      <c r="D162">
        <v>1.4910181747787601E-2</v>
      </c>
      <c r="E162">
        <v>-1.8572342940443201</v>
      </c>
      <c r="F162">
        <v>1.6015399478401101E-8</v>
      </c>
      <c r="G162">
        <v>-2.3313481132771199</v>
      </c>
      <c r="H162">
        <v>1.66720826051877E-5</v>
      </c>
      <c r="I162">
        <v>-2.26671063811134</v>
      </c>
      <c r="J162">
        <v>8.5018308526080502E-5</v>
      </c>
      <c r="K162">
        <v>-2.9799336350000001</v>
      </c>
      <c r="L162">
        <v>3.56E-13</v>
      </c>
      <c r="M162">
        <v>0.418788137</v>
      </c>
      <c r="N162">
        <v>0.58923174</v>
      </c>
      <c r="O162">
        <v>1.1730325909999999</v>
      </c>
      <c r="P162">
        <v>1.7483136999999999E-2</v>
      </c>
      <c r="Q162">
        <v>-0.59435880677806596</v>
      </c>
      <c r="R162">
        <v>6.4022633687074802E-4</v>
      </c>
      <c r="S162">
        <v>0.43408288962334202</v>
      </c>
      <c r="T162">
        <v>2.4955392318760299E-2</v>
      </c>
      <c r="U162">
        <v>0.27280820634436198</v>
      </c>
      <c r="V162">
        <v>0.60881606836225199</v>
      </c>
      <c r="W162">
        <v>0.47655311372454401</v>
      </c>
      <c r="X162">
        <v>3.3341998658748401E-2</v>
      </c>
    </row>
    <row r="163" spans="1:24" x14ac:dyDescent="0.2">
      <c r="A163" t="s">
        <v>405</v>
      </c>
      <c r="B163" t="s">
        <v>406</v>
      </c>
      <c r="C163">
        <v>-0.723273373054656</v>
      </c>
      <c r="D163">
        <v>7.8017826980815701E-3</v>
      </c>
      <c r="E163">
        <v>-0.87849795082311499</v>
      </c>
      <c r="F163">
        <v>9.5231502215948106E-5</v>
      </c>
      <c r="G163">
        <v>-1.4239488707222101</v>
      </c>
      <c r="H163">
        <v>2.2658094604978401E-5</v>
      </c>
      <c r="I163">
        <v>-1.3108937711072499</v>
      </c>
      <c r="J163">
        <v>2.8012158267862799E-6</v>
      </c>
      <c r="K163">
        <v>-1.716395495</v>
      </c>
      <c r="L163">
        <v>4.88E-8</v>
      </c>
      <c r="M163">
        <v>0.76221268600000003</v>
      </c>
      <c r="N163">
        <v>0.26887617699999999</v>
      </c>
      <c r="O163">
        <v>1.315287356</v>
      </c>
      <c r="P163">
        <v>1.2346690000000001E-3</v>
      </c>
      <c r="Q163">
        <v>-0.56629258789022296</v>
      </c>
      <c r="R163">
        <v>8.5310688411976198E-39</v>
      </c>
      <c r="S163">
        <v>0.71958471351136599</v>
      </c>
      <c r="T163">
        <v>1.8950834262101199E-65</v>
      </c>
      <c r="U163">
        <v>-0.738049447295969</v>
      </c>
      <c r="V163">
        <v>7.1429699704754603E-3</v>
      </c>
      <c r="W163">
        <v>0.25289032917163901</v>
      </c>
      <c r="X163">
        <v>0.241173754863868</v>
      </c>
    </row>
    <row r="164" spans="1:24" x14ac:dyDescent="0.2">
      <c r="A164" t="s">
        <v>407</v>
      </c>
      <c r="B164" t="s">
        <v>408</v>
      </c>
      <c r="C164">
        <v>-1.1160569501378801</v>
      </c>
      <c r="D164">
        <v>4.0996570061228501E-3</v>
      </c>
      <c r="E164">
        <v>-1.5753733735189801</v>
      </c>
      <c r="F164">
        <v>4.0141757002078198E-4</v>
      </c>
      <c r="G164">
        <v>-2.44691431105506</v>
      </c>
      <c r="H164">
        <v>1.0657296734079501E-14</v>
      </c>
      <c r="I164">
        <v>-1.5532444984040701</v>
      </c>
      <c r="J164">
        <v>7.5875583790794704E-3</v>
      </c>
      <c r="K164">
        <v>-1.5733813809999999</v>
      </c>
      <c r="L164">
        <v>3.8500000000000002E-7</v>
      </c>
      <c r="M164">
        <v>1.3703739399999999</v>
      </c>
      <c r="N164">
        <v>1.8662345E-2</v>
      </c>
      <c r="O164">
        <v>1.4193495469999999</v>
      </c>
      <c r="P164">
        <v>4.8500000000000002E-6</v>
      </c>
      <c r="Q164">
        <v>-0.46940648811181601</v>
      </c>
      <c r="R164">
        <v>1.5290834339365199E-11</v>
      </c>
      <c r="S164">
        <v>1.7438364465348399</v>
      </c>
      <c r="T164">
        <v>3.29382462062885E-224</v>
      </c>
      <c r="U164">
        <v>-4.4272682688733897E-2</v>
      </c>
      <c r="V164">
        <v>0.90377566246847996</v>
      </c>
      <c r="W164">
        <v>0.102385230164193</v>
      </c>
      <c r="X164">
        <v>0.157312615250634</v>
      </c>
    </row>
    <row r="165" spans="1:24" x14ac:dyDescent="0.2">
      <c r="A165" t="s">
        <v>409</v>
      </c>
      <c r="B165" t="s">
        <v>410</v>
      </c>
      <c r="C165">
        <v>-1.3281830447561001</v>
      </c>
      <c r="D165">
        <v>8.4772238356891707E-6</v>
      </c>
      <c r="E165">
        <v>-0.71631533557184501</v>
      </c>
      <c r="F165">
        <v>3.1899877896946003E-5</v>
      </c>
      <c r="G165">
        <v>-0.69455969274416696</v>
      </c>
      <c r="H165">
        <v>4.7914007636816702E-4</v>
      </c>
      <c r="I165">
        <v>-0.97342596965671502</v>
      </c>
      <c r="J165">
        <v>1.13347585922928E-2</v>
      </c>
      <c r="K165">
        <v>-1.0448104659999999</v>
      </c>
      <c r="L165">
        <v>2.02E-5</v>
      </c>
      <c r="M165">
        <v>7.8913544000000002E-2</v>
      </c>
      <c r="N165">
        <v>0.87281157399999998</v>
      </c>
      <c r="O165">
        <v>1.066984594</v>
      </c>
      <c r="P165">
        <v>2.9795609000000001E-2</v>
      </c>
      <c r="Q165">
        <v>-0.35543638993597199</v>
      </c>
      <c r="R165">
        <v>7.6189464613250603E-18</v>
      </c>
      <c r="S165">
        <v>0.33395755646664099</v>
      </c>
      <c r="T165">
        <v>1.5901937267569101E-17</v>
      </c>
      <c r="U165">
        <v>-0.22106791534682799</v>
      </c>
      <c r="V165">
        <v>0.23298964782338899</v>
      </c>
      <c r="W165">
        <v>0.31797087877883801</v>
      </c>
      <c r="X165">
        <v>9.4966928047323206E-5</v>
      </c>
    </row>
    <row r="166" spans="1:24" x14ac:dyDescent="0.2">
      <c r="A166" t="s">
        <v>411</v>
      </c>
      <c r="B166" t="s">
        <v>412</v>
      </c>
      <c r="C166">
        <v>-2.2837110779107901</v>
      </c>
      <c r="D166">
        <v>2.5842343858846199E-8</v>
      </c>
      <c r="E166">
        <v>-1.74502537810137</v>
      </c>
      <c r="F166">
        <v>1.8772252173561401E-13</v>
      </c>
      <c r="G166">
        <v>-2.6000517915705901</v>
      </c>
      <c r="H166">
        <v>6.3157957958304401E-9</v>
      </c>
      <c r="I166">
        <v>-3.2302978294090101</v>
      </c>
      <c r="J166">
        <v>2.1105432463911901E-10</v>
      </c>
      <c r="K166">
        <v>-3.4327586550000002</v>
      </c>
      <c r="L166">
        <v>5.9500000000000001E-11</v>
      </c>
      <c r="M166">
        <v>1.018277195</v>
      </c>
      <c r="N166">
        <v>7.4005959999999996E-2</v>
      </c>
      <c r="O166">
        <v>1.0890081970000001</v>
      </c>
      <c r="P166">
        <v>1.1141234E-2</v>
      </c>
      <c r="Q166">
        <v>0.58397101586354605</v>
      </c>
      <c r="R166">
        <v>3.63861431329218E-3</v>
      </c>
      <c r="S166">
        <v>0.58948731958090395</v>
      </c>
      <c r="T166">
        <v>4.7582050359309697E-4</v>
      </c>
      <c r="U166">
        <v>-1.40821827311077</v>
      </c>
      <c r="V166">
        <v>0.135108905684129</v>
      </c>
      <c r="W166">
        <v>-0.36787874501548101</v>
      </c>
      <c r="X166">
        <v>1.6419991469925599E-3</v>
      </c>
    </row>
    <row r="167" spans="1:24" x14ac:dyDescent="0.2">
      <c r="A167" t="s">
        <v>413</v>
      </c>
      <c r="B167" t="s">
        <v>414</v>
      </c>
      <c r="C167">
        <v>-0.74042469874705996</v>
      </c>
      <c r="D167">
        <v>5.3881358204145103E-3</v>
      </c>
      <c r="E167">
        <v>-0.88449753164727796</v>
      </c>
      <c r="F167">
        <v>4.6586567625904299E-5</v>
      </c>
      <c r="G167">
        <v>-0.97034588411953704</v>
      </c>
      <c r="H167">
        <v>5.7211628232150099E-6</v>
      </c>
      <c r="I167">
        <v>-0.92797262905183597</v>
      </c>
      <c r="J167">
        <v>2.3183902818250902E-3</v>
      </c>
      <c r="K167">
        <v>-1.329786777</v>
      </c>
      <c r="L167">
        <v>4.7899999999999999E-5</v>
      </c>
      <c r="M167">
        <v>-0.56376808899999997</v>
      </c>
      <c r="N167">
        <v>0.219395233</v>
      </c>
      <c r="O167">
        <v>1.3001486339999999</v>
      </c>
      <c r="P167">
        <v>1.6263200000000001E-4</v>
      </c>
      <c r="Q167">
        <v>-4.1455551433745904E-3</v>
      </c>
      <c r="R167">
        <v>0.98117388745880896</v>
      </c>
      <c r="S167">
        <v>3.09126718272308E-2</v>
      </c>
      <c r="T167">
        <v>0.85535335917843702</v>
      </c>
      <c r="U167">
        <v>-0.40316267433699299</v>
      </c>
      <c r="V167">
        <v>0.115229251901109</v>
      </c>
      <c r="W167">
        <v>5.8912259831495603E-2</v>
      </c>
      <c r="X167">
        <v>0.53043465214339203</v>
      </c>
    </row>
    <row r="168" spans="1:24" x14ac:dyDescent="0.2">
      <c r="A168" t="s">
        <v>415</v>
      </c>
      <c r="B168" t="s">
        <v>416</v>
      </c>
      <c r="C168">
        <v>-0.80443083075523503</v>
      </c>
      <c r="D168">
        <v>1.2704578030561599E-4</v>
      </c>
      <c r="E168">
        <v>-1.0421363218630699</v>
      </c>
      <c r="F168">
        <v>4.1251509103281704E-9</v>
      </c>
      <c r="G168">
        <v>-0.76877911222943296</v>
      </c>
      <c r="H168">
        <v>7.5996002417196796E-5</v>
      </c>
      <c r="I168">
        <v>-0.71536393214177296</v>
      </c>
      <c r="J168">
        <v>7.5103608967279096E-3</v>
      </c>
      <c r="K168">
        <v>-0.59196022999999998</v>
      </c>
      <c r="L168">
        <v>3.4181396000000003E-2</v>
      </c>
      <c r="M168">
        <v>-0.10043101</v>
      </c>
      <c r="N168">
        <v>0.83686902100000005</v>
      </c>
      <c r="O168">
        <v>0.988111085</v>
      </c>
      <c r="P168">
        <v>4.680053E-3</v>
      </c>
      <c r="Q168">
        <v>-0.31861102087142001</v>
      </c>
      <c r="R168">
        <v>2.1098805591278099E-7</v>
      </c>
      <c r="S168">
        <v>0.579707789893117</v>
      </c>
      <c r="T168">
        <v>7.8646642502039797E-23</v>
      </c>
      <c r="U168">
        <v>-0.24948386167974301</v>
      </c>
      <c r="V168">
        <v>0.25264012079041798</v>
      </c>
      <c r="W168">
        <v>-9.4019164873898206E-2</v>
      </c>
      <c r="X168">
        <v>0.23887447977700799</v>
      </c>
    </row>
    <row r="169" spans="1:24" x14ac:dyDescent="0.2">
      <c r="A169" t="s">
        <v>417</v>
      </c>
      <c r="B169" t="s">
        <v>418</v>
      </c>
      <c r="C169">
        <v>-1.0341404674728201</v>
      </c>
      <c r="D169">
        <v>1.23431272743045E-2</v>
      </c>
      <c r="E169">
        <v>-1.8638292946799999</v>
      </c>
      <c r="F169">
        <v>4.7799746311021598E-18</v>
      </c>
      <c r="G169">
        <v>-1.6436436089184701</v>
      </c>
      <c r="H169">
        <v>5.0360490615244697E-4</v>
      </c>
      <c r="I169">
        <v>-1.6430922214322401</v>
      </c>
      <c r="J169">
        <v>7.67216280884475E-6</v>
      </c>
      <c r="K169">
        <v>-2.6878161600000001</v>
      </c>
      <c r="L169">
        <v>1.65E-10</v>
      </c>
      <c r="M169">
        <v>1.680679137</v>
      </c>
      <c r="N169">
        <v>2.8405779999999999E-3</v>
      </c>
      <c r="O169">
        <v>0.97569603800000004</v>
      </c>
      <c r="P169">
        <v>1.3377951000000001E-2</v>
      </c>
      <c r="Q169">
        <v>-0.34068054692657102</v>
      </c>
      <c r="R169">
        <v>1.61895921257911E-4</v>
      </c>
      <c r="S169">
        <v>0.77776357075316405</v>
      </c>
      <c r="T169">
        <v>1.23907652031734E-20</v>
      </c>
      <c r="U169">
        <v>-1.21896495427762</v>
      </c>
      <c r="V169">
        <v>5.9809882693142103E-3</v>
      </c>
      <c r="W169">
        <v>0.26083491953256699</v>
      </c>
      <c r="X169">
        <v>1.03254765643926E-2</v>
      </c>
    </row>
    <row r="170" spans="1:24" x14ac:dyDescent="0.2">
      <c r="A170" t="s">
        <v>419</v>
      </c>
      <c r="B170" t="s">
        <v>420</v>
      </c>
      <c r="C170">
        <v>-1.1738534256589199</v>
      </c>
      <c r="D170">
        <v>1.4956105358138099E-6</v>
      </c>
      <c r="E170">
        <v>-1.2974200695806499</v>
      </c>
      <c r="F170">
        <v>4.7860586739532304E-16</v>
      </c>
      <c r="G170">
        <v>-1.4864113520445099</v>
      </c>
      <c r="H170">
        <v>2.5856699858235398E-29</v>
      </c>
      <c r="I170">
        <v>-1.5387806788890199</v>
      </c>
      <c r="J170">
        <v>7.4454295959621706E-11</v>
      </c>
      <c r="K170">
        <v>-2.2623043049999998</v>
      </c>
      <c r="L170">
        <v>6.4500000000000003E-14</v>
      </c>
      <c r="M170">
        <v>0.78127580900000004</v>
      </c>
      <c r="N170">
        <v>0.148402115</v>
      </c>
      <c r="O170">
        <v>0.90727997100000002</v>
      </c>
      <c r="P170">
        <v>2.7203417000000001E-2</v>
      </c>
      <c r="Q170">
        <v>-0.78824202348746197</v>
      </c>
      <c r="R170">
        <v>9.6865617270516402E-139</v>
      </c>
      <c r="S170">
        <v>3.2816130247484497E-2</v>
      </c>
      <c r="T170">
        <v>0.52828919225697402</v>
      </c>
      <c r="U170">
        <v>0.11697426103639499</v>
      </c>
      <c r="V170">
        <v>0.66358467712856795</v>
      </c>
      <c r="W170">
        <v>6.7260785092776804E-2</v>
      </c>
      <c r="X170">
        <v>0.46495411796194902</v>
      </c>
    </row>
    <row r="171" spans="1:24" x14ac:dyDescent="0.2">
      <c r="A171" t="s">
        <v>421</v>
      </c>
      <c r="B171" t="s">
        <v>422</v>
      </c>
      <c r="C171">
        <v>-1.0888160813188901</v>
      </c>
      <c r="D171">
        <v>1.22288292714375E-3</v>
      </c>
      <c r="E171">
        <v>-1.4381909028108</v>
      </c>
      <c r="F171">
        <v>1.5576026453798199E-5</v>
      </c>
      <c r="G171">
        <v>-3.0918123277481402</v>
      </c>
      <c r="H171">
        <v>1.56114518225061E-14</v>
      </c>
      <c r="I171">
        <v>-2.6535353044455001</v>
      </c>
      <c r="J171">
        <v>3.2459778635372201E-7</v>
      </c>
      <c r="K171">
        <v>-3.7568344809999998</v>
      </c>
      <c r="L171">
        <v>1.66E-18</v>
      </c>
      <c r="M171">
        <v>1.0065430129999999</v>
      </c>
      <c r="N171">
        <v>4.7827947000000003E-2</v>
      </c>
      <c r="O171">
        <v>1.4033759729999999</v>
      </c>
      <c r="P171">
        <v>2.8399999999999999E-5</v>
      </c>
      <c r="Q171">
        <v>-1.3071631865106801</v>
      </c>
      <c r="R171">
        <v>2.0197124088019098E-40</v>
      </c>
      <c r="S171">
        <v>-0.20192955452153999</v>
      </c>
      <c r="T171">
        <v>0.227394612312453</v>
      </c>
      <c r="U171">
        <v>-1.72112066740352</v>
      </c>
      <c r="V171">
        <v>1.6421891539891999E-4</v>
      </c>
      <c r="W171">
        <v>0.39879208461364601</v>
      </c>
      <c r="X171">
        <v>1.78487852000344E-3</v>
      </c>
    </row>
    <row r="172" spans="1:24" x14ac:dyDescent="0.2">
      <c r="A172" t="s">
        <v>423</v>
      </c>
      <c r="B172" t="s">
        <v>424</v>
      </c>
      <c r="C172">
        <v>-0.99691457200098799</v>
      </c>
      <c r="D172">
        <v>8.3929986731358502E-5</v>
      </c>
      <c r="E172">
        <v>-1.40004822870857</v>
      </c>
      <c r="F172">
        <v>5.83315073965602E-11</v>
      </c>
      <c r="G172">
        <v>-2.4608125295938801</v>
      </c>
      <c r="H172">
        <v>3.3802497640102501E-26</v>
      </c>
      <c r="I172">
        <v>-2.1390484612437102</v>
      </c>
      <c r="J172">
        <v>5.1202868289559197E-11</v>
      </c>
      <c r="K172">
        <v>-3.1149580370000001</v>
      </c>
      <c r="L172">
        <v>8.7100000000000003E-20</v>
      </c>
      <c r="M172">
        <v>1.153922737</v>
      </c>
      <c r="N172">
        <v>4.7001606000000001E-2</v>
      </c>
      <c r="O172">
        <v>0.78071595599999999</v>
      </c>
      <c r="P172">
        <v>3.2428842999999999E-2</v>
      </c>
      <c r="Q172">
        <v>-1.48507767481782</v>
      </c>
      <c r="R172">
        <v>9.8811303630735292E-112</v>
      </c>
      <c r="S172">
        <v>-0.221765406043127</v>
      </c>
      <c r="T172">
        <v>4.5101411026909399E-2</v>
      </c>
      <c r="U172">
        <v>-1.6987213292761301</v>
      </c>
      <c r="V172">
        <v>3.4569144277701298E-7</v>
      </c>
      <c r="W172">
        <v>0.126395288424966</v>
      </c>
      <c r="X172">
        <v>0.426024099047074</v>
      </c>
    </row>
    <row r="173" spans="1:24" x14ac:dyDescent="0.2">
      <c r="A173" t="s">
        <v>425</v>
      </c>
      <c r="B173" t="s">
        <v>426</v>
      </c>
      <c r="C173">
        <v>-1.95055845219633</v>
      </c>
      <c r="D173">
        <v>2.8530744984538999E-8</v>
      </c>
      <c r="E173">
        <v>-1.6379743626449299</v>
      </c>
      <c r="F173">
        <v>1.10311294014274E-15</v>
      </c>
      <c r="G173">
        <v>-1.6892918300732001</v>
      </c>
      <c r="H173">
        <v>1.1780850999797001E-10</v>
      </c>
      <c r="I173">
        <v>-1.76585362470981</v>
      </c>
      <c r="J173">
        <v>2.4027313989483801E-11</v>
      </c>
      <c r="K173">
        <v>-2.178604005</v>
      </c>
      <c r="L173">
        <v>4.7999999999999997E-12</v>
      </c>
      <c r="M173">
        <v>1.9609607360000001</v>
      </c>
      <c r="N173">
        <v>3.3533400000000001E-4</v>
      </c>
      <c r="O173">
        <v>2.5608506090000001</v>
      </c>
      <c r="P173">
        <v>8.4100000000000001E-17</v>
      </c>
      <c r="Q173">
        <v>1.3014181739717301</v>
      </c>
      <c r="R173">
        <v>2.1728546553845602E-21</v>
      </c>
      <c r="S173">
        <v>0.85586246136738897</v>
      </c>
      <c r="T173">
        <v>7.3781988397250394E-18</v>
      </c>
      <c r="U173">
        <v>0.23973516090015901</v>
      </c>
      <c r="V173">
        <v>0.59046623282671895</v>
      </c>
      <c r="W173">
        <v>-0.21593105653929001</v>
      </c>
      <c r="X173">
        <v>7.7455841780464399E-2</v>
      </c>
    </row>
    <row r="174" spans="1:24" x14ac:dyDescent="0.2">
      <c r="A174" t="s">
        <v>427</v>
      </c>
      <c r="B174" t="s">
        <v>428</v>
      </c>
      <c r="C174">
        <v>-1.34443454280606</v>
      </c>
      <c r="D174">
        <v>1.0704582298385501E-17</v>
      </c>
      <c r="E174">
        <v>-1.3975248097328801</v>
      </c>
      <c r="F174">
        <v>4.0342522260356703E-24</v>
      </c>
      <c r="G174">
        <v>-1.4481794253401199</v>
      </c>
      <c r="H174">
        <v>1.7627986492194799E-5</v>
      </c>
      <c r="I174">
        <v>-1.1707439893277001</v>
      </c>
      <c r="J174">
        <v>6.7326001562246498E-4</v>
      </c>
      <c r="K174">
        <v>-1.552868014</v>
      </c>
      <c r="L174">
        <v>1.6900000000000001E-12</v>
      </c>
      <c r="M174">
        <v>0.37146539099999998</v>
      </c>
      <c r="N174">
        <v>0.41961357900000001</v>
      </c>
      <c r="O174">
        <v>0.79270656900000003</v>
      </c>
      <c r="P174">
        <v>3.1906926000000002E-2</v>
      </c>
      <c r="Q174">
        <v>-0.37016863730172</v>
      </c>
      <c r="R174">
        <v>3.8626329865945801E-32</v>
      </c>
      <c r="S174">
        <v>7.40938796166518E-2</v>
      </c>
      <c r="T174">
        <v>8.20884122052081E-2</v>
      </c>
      <c r="U174">
        <v>-0.38852216398577399</v>
      </c>
      <c r="V174">
        <v>1.7348130487557501E-2</v>
      </c>
      <c r="W174">
        <v>3.12603499040323E-2</v>
      </c>
      <c r="X174">
        <v>0.71484131281867103</v>
      </c>
    </row>
    <row r="175" spans="1:24" x14ac:dyDescent="0.2">
      <c r="A175" t="s">
        <v>429</v>
      </c>
      <c r="B175" t="s">
        <v>430</v>
      </c>
      <c r="C175">
        <v>-1.9397951580017501</v>
      </c>
      <c r="D175">
        <v>6.7207864330721604E-15</v>
      </c>
      <c r="E175">
        <v>-2.6095768251817701</v>
      </c>
      <c r="F175">
        <v>3.9266114895521398E-40</v>
      </c>
      <c r="G175">
        <v>-2.4183709218573402</v>
      </c>
      <c r="H175">
        <v>1.9538357415211702E-33</v>
      </c>
      <c r="I175">
        <v>-3.0827741058352598</v>
      </c>
      <c r="J175">
        <v>3.07325284409232E-21</v>
      </c>
      <c r="K175">
        <v>-2.6816976540000002</v>
      </c>
      <c r="L175">
        <v>9.4399999999999994E-22</v>
      </c>
      <c r="M175">
        <v>2.348472508</v>
      </c>
      <c r="N175">
        <v>1.13E-5</v>
      </c>
      <c r="O175">
        <v>0.80874379100000005</v>
      </c>
      <c r="P175">
        <v>3.6607232000000003E-2</v>
      </c>
      <c r="Q175">
        <v>-1.65341758912137</v>
      </c>
      <c r="R175">
        <v>1.34956181054496E-123</v>
      </c>
      <c r="S175">
        <v>0.19854256131331899</v>
      </c>
      <c r="T175">
        <v>8.5322693486040505E-2</v>
      </c>
      <c r="U175">
        <v>2.3407858275917399</v>
      </c>
      <c r="V175">
        <v>1.3463515370603301E-26</v>
      </c>
      <c r="W175">
        <v>0.81599108615966498</v>
      </c>
      <c r="X175">
        <v>8.0302305585832901E-16</v>
      </c>
    </row>
    <row r="176" spans="1:24" x14ac:dyDescent="0.2">
      <c r="A176" t="s">
        <v>431</v>
      </c>
      <c r="B176" t="s">
        <v>432</v>
      </c>
      <c r="C176">
        <v>-1.0032213742884899</v>
      </c>
      <c r="D176">
        <v>1.3566558947208301E-6</v>
      </c>
      <c r="E176">
        <v>-0.95536626757135601</v>
      </c>
      <c r="F176">
        <v>8.5662409294973204E-14</v>
      </c>
      <c r="G176">
        <v>-0.59441968325804695</v>
      </c>
      <c r="H176">
        <v>4.4033882409028598E-6</v>
      </c>
      <c r="I176">
        <v>-0.77504899025072704</v>
      </c>
      <c r="J176">
        <v>1.5563412495082E-2</v>
      </c>
      <c r="K176">
        <v>-0.927332088</v>
      </c>
      <c r="L176">
        <v>9.7299999999999993E-5</v>
      </c>
      <c r="M176">
        <v>-0.42390626199999998</v>
      </c>
      <c r="N176">
        <v>0.37623885200000001</v>
      </c>
      <c r="O176">
        <v>0.97957996800000002</v>
      </c>
      <c r="P176">
        <v>4.2740002999999999E-2</v>
      </c>
      <c r="Q176">
        <v>-0.16445424148284299</v>
      </c>
      <c r="R176">
        <v>4.5863930341046399E-15</v>
      </c>
      <c r="S176">
        <v>0.46866214433799203</v>
      </c>
      <c r="T176">
        <v>1.7202455795876499E-138</v>
      </c>
      <c r="U176">
        <v>-0.169915194305199</v>
      </c>
      <c r="V176">
        <v>0.325743965586205</v>
      </c>
      <c r="W176">
        <v>-0.105163489143195</v>
      </c>
      <c r="X176">
        <v>0.383247053688132</v>
      </c>
    </row>
    <row r="177" spans="1:24" x14ac:dyDescent="0.2">
      <c r="A177" t="s">
        <v>433</v>
      </c>
      <c r="B177" t="s">
        <v>434</v>
      </c>
      <c r="C177">
        <v>-0.88437537448028702</v>
      </c>
      <c r="D177">
        <v>6.8856079080092497E-6</v>
      </c>
      <c r="E177">
        <v>-1.02691639561139</v>
      </c>
      <c r="F177">
        <v>3.8965328635931899E-11</v>
      </c>
      <c r="G177">
        <v>-1.05154848637225</v>
      </c>
      <c r="H177">
        <v>2.1922044252922499E-10</v>
      </c>
      <c r="I177">
        <v>-1.4719263138516001</v>
      </c>
      <c r="J177">
        <v>1.2735995567516501E-9</v>
      </c>
      <c r="K177">
        <v>-2.1371792539999999</v>
      </c>
      <c r="L177">
        <v>1.32E-21</v>
      </c>
      <c r="M177">
        <v>-0.46274126100000001</v>
      </c>
      <c r="N177">
        <v>0.391338931</v>
      </c>
      <c r="O177">
        <v>0.95137852999999994</v>
      </c>
      <c r="P177">
        <v>1.154148E-2</v>
      </c>
      <c r="Q177">
        <v>-0.25000912847066598</v>
      </c>
      <c r="R177">
        <v>3.1608965543332502E-5</v>
      </c>
      <c r="S177">
        <v>0.47991306598923</v>
      </c>
      <c r="T177">
        <v>5.2608106671910804E-16</v>
      </c>
      <c r="U177">
        <v>-6.2719084389407098E-2</v>
      </c>
      <c r="V177">
        <v>0.82130128935263302</v>
      </c>
      <c r="W177">
        <v>0.20838201036723</v>
      </c>
      <c r="X177">
        <v>4.5017227633041201E-3</v>
      </c>
    </row>
    <row r="178" spans="1:24" x14ac:dyDescent="0.2">
      <c r="A178" t="s">
        <v>435</v>
      </c>
      <c r="B178" t="s">
        <v>436</v>
      </c>
      <c r="C178">
        <v>-0.57915794520128805</v>
      </c>
      <c r="D178">
        <v>0.161076795794178</v>
      </c>
      <c r="E178">
        <v>-0.962559420971698</v>
      </c>
      <c r="F178">
        <v>3.4055854186321801E-4</v>
      </c>
      <c r="G178">
        <v>-1.7461328802526399</v>
      </c>
      <c r="H178">
        <v>1.4594808775682399E-4</v>
      </c>
      <c r="I178">
        <v>-1.16448434787056</v>
      </c>
      <c r="J178">
        <v>7.0724945781860907E-2</v>
      </c>
      <c r="K178">
        <v>-0.99656321400000003</v>
      </c>
      <c r="L178">
        <v>1.2611989000000001E-2</v>
      </c>
      <c r="M178">
        <v>0.68092005499999997</v>
      </c>
      <c r="N178">
        <v>0.17049083400000001</v>
      </c>
      <c r="O178">
        <v>1.5157755829999999</v>
      </c>
      <c r="P178">
        <v>1.95E-6</v>
      </c>
      <c r="Q178">
        <v>-1.0318359850558201</v>
      </c>
      <c r="R178">
        <v>1.5315867454845101E-36</v>
      </c>
      <c r="S178">
        <v>1.1126884332998701</v>
      </c>
      <c r="T178">
        <v>2.0474550214425901E-42</v>
      </c>
      <c r="U178">
        <v>-0.55832829756636704</v>
      </c>
      <c r="V178">
        <v>0.14869657718627399</v>
      </c>
      <c r="W178">
        <v>3.43579541179167E-2</v>
      </c>
      <c r="X178">
        <v>0.79965879435670195</v>
      </c>
    </row>
    <row r="179" spans="1:24" x14ac:dyDescent="0.2">
      <c r="A179" t="s">
        <v>437</v>
      </c>
      <c r="B179" t="s">
        <v>438</v>
      </c>
      <c r="C179">
        <v>-1.86337529452273</v>
      </c>
      <c r="D179">
        <v>4.7483814453458496E-10</v>
      </c>
      <c r="E179">
        <v>-3.4148377247817399</v>
      </c>
      <c r="F179">
        <v>2.1039957483779201E-59</v>
      </c>
      <c r="G179">
        <v>-2.3137665020259699</v>
      </c>
      <c r="H179">
        <v>4.1115439298732202E-32</v>
      </c>
      <c r="I179">
        <v>-3.0879999236244999</v>
      </c>
      <c r="J179">
        <v>1.3464057231592799E-10</v>
      </c>
      <c r="K179">
        <v>-3.8835165269999998</v>
      </c>
      <c r="L179">
        <v>2.9000000000000003E-17</v>
      </c>
      <c r="M179">
        <v>0.59095332499999997</v>
      </c>
      <c r="N179">
        <v>0.199822154</v>
      </c>
      <c r="O179">
        <v>2.0232155700000001</v>
      </c>
      <c r="P179">
        <v>5.9699999999999999E-9</v>
      </c>
      <c r="Q179">
        <v>1.20654031259726</v>
      </c>
      <c r="R179">
        <v>3.3522723224070403E-52</v>
      </c>
      <c r="S179">
        <v>0.71508784754724597</v>
      </c>
      <c r="T179">
        <v>3.5697980744628398E-32</v>
      </c>
      <c r="U179">
        <v>0.59249140565949598</v>
      </c>
      <c r="V179">
        <v>5.55402413816928E-2</v>
      </c>
      <c r="W179">
        <v>0.14315378291487801</v>
      </c>
      <c r="X179">
        <v>0.14428802489853601</v>
      </c>
    </row>
    <row r="180" spans="1:24" x14ac:dyDescent="0.2">
      <c r="A180" t="s">
        <v>439</v>
      </c>
      <c r="B180" t="s">
        <v>440</v>
      </c>
      <c r="C180">
        <v>-0.67012033729229803</v>
      </c>
      <c r="D180">
        <v>3.2584575577061799E-2</v>
      </c>
      <c r="E180">
        <v>-0.99581963742259505</v>
      </c>
      <c r="F180">
        <v>9.7685267472181807E-6</v>
      </c>
      <c r="G180">
        <v>-0.99591667813030205</v>
      </c>
      <c r="H180">
        <v>1.3661910287861501E-4</v>
      </c>
      <c r="I180">
        <v>-1.34838429966294</v>
      </c>
      <c r="J180">
        <v>7.7323011532671104E-4</v>
      </c>
      <c r="K180">
        <v>-1.548523804</v>
      </c>
      <c r="L180">
        <v>9.9899999999999992E-6</v>
      </c>
      <c r="M180">
        <v>-0.126357257</v>
      </c>
      <c r="N180">
        <v>0.80258100099999996</v>
      </c>
      <c r="O180">
        <v>0.91277778200000004</v>
      </c>
      <c r="P180">
        <v>1.7443910999999999E-2</v>
      </c>
      <c r="Q180">
        <v>-0.42930814291498298</v>
      </c>
      <c r="R180">
        <v>1.7688822969689E-4</v>
      </c>
      <c r="S180">
        <v>0.315086564745162</v>
      </c>
      <c r="T180">
        <v>1.18884260572587E-2</v>
      </c>
      <c r="U180">
        <v>-0.18831517581481899</v>
      </c>
      <c r="V180">
        <v>0.56821618262542695</v>
      </c>
      <c r="W180">
        <v>-5.0345793281013303E-2</v>
      </c>
      <c r="X180">
        <v>0.62944167702681597</v>
      </c>
    </row>
    <row r="181" spans="1:24" x14ac:dyDescent="0.2">
      <c r="A181" t="s">
        <v>441</v>
      </c>
      <c r="B181" t="s">
        <v>442</v>
      </c>
      <c r="C181">
        <v>-0.73324347889129304</v>
      </c>
      <c r="D181">
        <v>4.6379276809515398E-4</v>
      </c>
      <c r="E181">
        <v>-0.86242591857164796</v>
      </c>
      <c r="F181">
        <v>2.0894071199376099E-8</v>
      </c>
      <c r="G181">
        <v>-0.78896735146855901</v>
      </c>
      <c r="H181">
        <v>1.7591691325895701E-5</v>
      </c>
      <c r="I181">
        <v>-0.92993902207161105</v>
      </c>
      <c r="J181">
        <v>1.28706010758891E-5</v>
      </c>
      <c r="K181">
        <v>-1.355787404</v>
      </c>
      <c r="L181">
        <v>8.2700000000000006E-9</v>
      </c>
      <c r="M181">
        <v>-0.62018760100000003</v>
      </c>
      <c r="N181">
        <v>0.16758487899999999</v>
      </c>
      <c r="O181">
        <v>0.86813467600000005</v>
      </c>
      <c r="P181">
        <v>3.8608979000000002E-2</v>
      </c>
      <c r="Q181">
        <v>-8.2872922064744406E-2</v>
      </c>
      <c r="R181">
        <v>0.178358763571279</v>
      </c>
      <c r="S181">
        <v>0.30845310036634599</v>
      </c>
      <c r="T181">
        <v>4.67114229730557E-9</v>
      </c>
      <c r="U181">
        <v>-0.27485295366739099</v>
      </c>
      <c r="V181">
        <v>0.14858823411727001</v>
      </c>
      <c r="W181">
        <v>0.12331094905949599</v>
      </c>
      <c r="X181">
        <v>0.18011704843772999</v>
      </c>
    </row>
    <row r="182" spans="1:24" x14ac:dyDescent="0.2">
      <c r="A182" t="s">
        <v>443</v>
      </c>
      <c r="B182" t="s">
        <v>444</v>
      </c>
      <c r="C182">
        <v>-0.84241053083539696</v>
      </c>
      <c r="D182">
        <v>2.8511736293357199E-7</v>
      </c>
      <c r="E182">
        <v>-1.2263745856377299</v>
      </c>
      <c r="F182">
        <v>7.8194577124071793E-21</v>
      </c>
      <c r="G182">
        <v>-0.94794637810184901</v>
      </c>
      <c r="H182">
        <v>2.2891785030688899E-11</v>
      </c>
      <c r="I182">
        <v>-1.2242082182948399</v>
      </c>
      <c r="J182">
        <v>2.4609215038636998E-6</v>
      </c>
      <c r="K182">
        <v>-1.4662354019999999</v>
      </c>
      <c r="L182">
        <v>1.1400000000000001E-11</v>
      </c>
      <c r="M182">
        <v>-0.18167328899999999</v>
      </c>
      <c r="N182">
        <v>0.70705563100000002</v>
      </c>
      <c r="O182">
        <v>0.82289837600000004</v>
      </c>
      <c r="P182">
        <v>2.0044273000000001E-2</v>
      </c>
      <c r="Q182">
        <v>-0.22542603013770099</v>
      </c>
      <c r="R182">
        <v>1.1243816399897099E-11</v>
      </c>
      <c r="S182">
        <v>0.50636270866961297</v>
      </c>
      <c r="T182">
        <v>9.2333094191277803E-60</v>
      </c>
      <c r="U182">
        <v>-0.31758439172792802</v>
      </c>
      <c r="V182">
        <v>6.9980687443651504E-2</v>
      </c>
      <c r="W182">
        <v>-9.6453402491119195E-2</v>
      </c>
      <c r="X182">
        <v>0.25107455062580702</v>
      </c>
    </row>
    <row r="183" spans="1:24" x14ac:dyDescent="0.2">
      <c r="A183" t="s">
        <v>445</v>
      </c>
      <c r="B183" t="s">
        <v>446</v>
      </c>
      <c r="C183">
        <v>-0.13431396037691901</v>
      </c>
      <c r="D183">
        <v>0.69463962008399105</v>
      </c>
      <c r="E183">
        <v>3.2754413535830501E-2</v>
      </c>
      <c r="F183">
        <v>0.92345254377970798</v>
      </c>
      <c r="G183">
        <v>-0.51855260011102899</v>
      </c>
      <c r="H183">
        <v>3.8758170178690501E-2</v>
      </c>
      <c r="I183">
        <v>-0.39931927301289</v>
      </c>
      <c r="J183">
        <v>0.45668662997950799</v>
      </c>
      <c r="K183">
        <v>-0.43322901000000003</v>
      </c>
      <c r="L183">
        <v>0.24815520399999999</v>
      </c>
      <c r="M183">
        <v>-0.94776529300000001</v>
      </c>
      <c r="N183">
        <v>5.8614189999999997E-2</v>
      </c>
      <c r="O183">
        <v>3.198705474</v>
      </c>
      <c r="P183">
        <v>8.7499999999999996E-32</v>
      </c>
      <c r="Q183">
        <v>-0.32755028082463999</v>
      </c>
      <c r="R183">
        <v>4.6099324951011402E-8</v>
      </c>
      <c r="S183">
        <v>1.92093087114274</v>
      </c>
      <c r="T183">
        <v>0</v>
      </c>
      <c r="U183">
        <v>-0.463746251196829</v>
      </c>
      <c r="V183">
        <v>4.9267032014902803E-3</v>
      </c>
      <c r="W183">
        <v>0.123179600200131</v>
      </c>
      <c r="X183">
        <v>0.15578355220682</v>
      </c>
    </row>
    <row r="184" spans="1:24" x14ac:dyDescent="0.2">
      <c r="A184" t="s">
        <v>447</v>
      </c>
      <c r="B184" t="s">
        <v>448</v>
      </c>
      <c r="C184">
        <v>-1.05527183687009</v>
      </c>
      <c r="D184">
        <v>1.89719594116524E-8</v>
      </c>
      <c r="E184">
        <v>-1.03739819779195</v>
      </c>
      <c r="F184">
        <v>5.1715368585710498E-9</v>
      </c>
      <c r="G184">
        <v>-0.80934968399812302</v>
      </c>
      <c r="H184">
        <v>8.9193183213830806E-3</v>
      </c>
      <c r="I184">
        <v>-1.1185422110747401</v>
      </c>
      <c r="J184">
        <v>1.7192417904895599E-3</v>
      </c>
      <c r="K184">
        <v>-1.4533042789999999</v>
      </c>
      <c r="L184">
        <v>3.5199999999999998E-8</v>
      </c>
      <c r="M184">
        <v>1.1349399760000001</v>
      </c>
      <c r="N184">
        <v>1.7033234000000001E-2</v>
      </c>
      <c r="O184">
        <v>1.329006981</v>
      </c>
      <c r="P184">
        <v>1.88118E-4</v>
      </c>
      <c r="Q184">
        <v>9.8113115064820094E-2</v>
      </c>
      <c r="R184">
        <v>6.2880683399176199E-2</v>
      </c>
      <c r="S184">
        <v>0.69633686582866505</v>
      </c>
      <c r="T184">
        <v>1.3609047165904401E-57</v>
      </c>
      <c r="U184">
        <v>5.8638329979128899E-2</v>
      </c>
      <c r="V184">
        <v>0.82932141690036998</v>
      </c>
      <c r="W184">
        <v>0.212575930161474</v>
      </c>
      <c r="X184">
        <v>1.5121696809156201E-2</v>
      </c>
    </row>
    <row r="185" spans="1:24" x14ac:dyDescent="0.2">
      <c r="A185" t="s">
        <v>449</v>
      </c>
      <c r="B185" t="s">
        <v>450</v>
      </c>
      <c r="C185">
        <v>-0.87803887136790704</v>
      </c>
      <c r="D185">
        <v>1.5613361439930799E-2</v>
      </c>
      <c r="E185">
        <v>-1.2517657622263501</v>
      </c>
      <c r="F185">
        <v>3.40956027406732E-5</v>
      </c>
      <c r="G185">
        <v>-0.88902287872932895</v>
      </c>
      <c r="H185">
        <v>7.5284501040098198E-3</v>
      </c>
      <c r="I185">
        <v>-0.60280200794192496</v>
      </c>
      <c r="J185">
        <v>0.37284982724697202</v>
      </c>
      <c r="K185">
        <v>-2.1930917499999998</v>
      </c>
      <c r="L185">
        <v>4.6700000000000002E-6</v>
      </c>
      <c r="M185">
        <v>1.483046066</v>
      </c>
      <c r="N185">
        <v>2.0387972000000001E-2</v>
      </c>
      <c r="O185">
        <v>1.899295113</v>
      </c>
      <c r="P185">
        <v>3.4599999999999999E-8</v>
      </c>
      <c r="Q185">
        <v>-0.600056638061648</v>
      </c>
      <c r="R185">
        <v>1.7620883098222401E-5</v>
      </c>
      <c r="S185">
        <v>0.96791768413249901</v>
      </c>
      <c r="T185">
        <v>2.07689274928228E-13</v>
      </c>
      <c r="U185">
        <v>-1.3450863437173199</v>
      </c>
      <c r="V185">
        <v>7.1292271453074103E-3</v>
      </c>
      <c r="W185">
        <v>0.105201159039501</v>
      </c>
      <c r="X185">
        <v>0.35425123369447198</v>
      </c>
    </row>
    <row r="186" spans="1:24" x14ac:dyDescent="0.2">
      <c r="A186" t="s">
        <v>451</v>
      </c>
      <c r="B186" t="s">
        <v>452</v>
      </c>
      <c r="C186">
        <v>-0.54447117941129397</v>
      </c>
      <c r="D186">
        <v>0.18000149119811801</v>
      </c>
      <c r="E186">
        <v>1.0339755480074899</v>
      </c>
      <c r="F186">
        <v>1.7623223675551199E-5</v>
      </c>
      <c r="G186">
        <v>-1.65110686103573</v>
      </c>
      <c r="H186">
        <v>5.4464851248604699E-4</v>
      </c>
      <c r="I186">
        <v>-1.11771691732039</v>
      </c>
      <c r="J186">
        <v>0.24383656082230001</v>
      </c>
      <c r="K186">
        <v>-1.2326789060000001</v>
      </c>
      <c r="L186">
        <v>2.3025199999999999E-4</v>
      </c>
      <c r="M186">
        <v>0.71462346799999998</v>
      </c>
      <c r="N186">
        <v>0.1708663</v>
      </c>
      <c r="O186">
        <v>1.2388905429999999</v>
      </c>
      <c r="P186">
        <v>8.1158100000000002E-4</v>
      </c>
      <c r="Q186">
        <v>-1.17988080540651</v>
      </c>
      <c r="R186">
        <v>5.7707608186780597E-57</v>
      </c>
      <c r="S186">
        <v>0.123802665910055</v>
      </c>
      <c r="T186">
        <v>0.30759971352933202</v>
      </c>
      <c r="U186">
        <v>-4.1855618514595996</v>
      </c>
      <c r="V186">
        <v>4.0739814113997699E-10</v>
      </c>
      <c r="W186">
        <v>0.24053576255029999</v>
      </c>
      <c r="X186">
        <v>8.7657333432049898E-4</v>
      </c>
    </row>
    <row r="187" spans="1:24" x14ac:dyDescent="0.2">
      <c r="A187" t="s">
        <v>453</v>
      </c>
      <c r="B187" t="s">
        <v>454</v>
      </c>
      <c r="C187">
        <v>-0.25728535220134102</v>
      </c>
      <c r="D187">
        <v>0.29191551597881998</v>
      </c>
      <c r="E187">
        <v>-1.0476255113883901</v>
      </c>
      <c r="F187">
        <v>1.0445870153501E-7</v>
      </c>
      <c r="G187">
        <v>-0.67765404876577595</v>
      </c>
      <c r="H187">
        <v>8.9287575242013796E-7</v>
      </c>
      <c r="I187">
        <v>-1.22287050684627</v>
      </c>
      <c r="J187">
        <v>3.2178005781931203E-2</v>
      </c>
      <c r="K187">
        <v>-2.6751954850000002</v>
      </c>
      <c r="L187">
        <v>3.1999999999999999E-11</v>
      </c>
      <c r="M187">
        <v>1.3497623809999999</v>
      </c>
      <c r="N187">
        <v>7.1831456000000002E-2</v>
      </c>
      <c r="O187">
        <v>1.0011136940000001</v>
      </c>
      <c r="P187">
        <v>2.6836009999999999E-3</v>
      </c>
      <c r="Q187">
        <v>-0.24338005061036999</v>
      </c>
      <c r="R187">
        <v>2.8547642476102701E-5</v>
      </c>
      <c r="S187">
        <v>1.1877315317669199</v>
      </c>
      <c r="T187">
        <v>6.3309896784898497E-139</v>
      </c>
      <c r="U187">
        <v>0.200688025015441</v>
      </c>
      <c r="V187">
        <v>0.44704526001535899</v>
      </c>
      <c r="W187">
        <v>-4.6654594012053102E-2</v>
      </c>
      <c r="X187">
        <v>0.62506251195788498</v>
      </c>
    </row>
    <row r="188" spans="1:24" x14ac:dyDescent="0.2">
      <c r="A188" t="s">
        <v>455</v>
      </c>
      <c r="B188" t="s">
        <v>456</v>
      </c>
      <c r="C188">
        <v>-0.723547985633611</v>
      </c>
      <c r="D188">
        <v>1.5637873434827599E-4</v>
      </c>
      <c r="E188">
        <v>-0.87958746512560404</v>
      </c>
      <c r="F188">
        <v>1.1472965252114E-9</v>
      </c>
      <c r="G188">
        <v>-0.88351714911117996</v>
      </c>
      <c r="H188">
        <v>7.9505529316675596E-6</v>
      </c>
      <c r="I188">
        <v>-1.0551145023905499</v>
      </c>
      <c r="J188">
        <v>3.9516169448388396E-6</v>
      </c>
      <c r="K188">
        <v>-1.24154589</v>
      </c>
      <c r="L188">
        <v>1.29E-7</v>
      </c>
      <c r="M188">
        <v>-0.234672562</v>
      </c>
      <c r="N188">
        <v>0.65356497700000005</v>
      </c>
      <c r="O188">
        <v>0.87654540000000003</v>
      </c>
      <c r="P188">
        <v>1.1855956000000001E-2</v>
      </c>
      <c r="Q188">
        <v>1.14206617824824E-4</v>
      </c>
      <c r="R188">
        <v>0.99802031603349395</v>
      </c>
      <c r="S188">
        <v>0.50744367615775898</v>
      </c>
      <c r="T188">
        <v>2.85424895802848E-92</v>
      </c>
      <c r="U188">
        <v>-0.323637804487591</v>
      </c>
      <c r="V188">
        <v>7.1258099961794899E-2</v>
      </c>
      <c r="W188">
        <v>-4.6074029870718403E-2</v>
      </c>
      <c r="X188">
        <v>0.62245696609123102</v>
      </c>
    </row>
    <row r="189" spans="1:24" x14ac:dyDescent="0.2">
      <c r="A189" t="s">
        <v>457</v>
      </c>
      <c r="B189" t="s">
        <v>458</v>
      </c>
      <c r="C189">
        <v>-0.82014794070902497</v>
      </c>
      <c r="D189">
        <v>4.6679637895443098E-2</v>
      </c>
      <c r="E189">
        <v>-0.805782796836367</v>
      </c>
      <c r="F189">
        <v>1.06272532242918E-2</v>
      </c>
      <c r="G189">
        <v>-0.90648402082060697</v>
      </c>
      <c r="H189">
        <v>1.7193582176419499E-2</v>
      </c>
      <c r="I189">
        <v>-0.55438563603144997</v>
      </c>
      <c r="J189">
        <v>0.188896023236131</v>
      </c>
      <c r="K189">
        <v>-1.2848434040000001</v>
      </c>
      <c r="L189">
        <v>3.7036199999999999E-3</v>
      </c>
      <c r="M189">
        <v>0.84780571100000002</v>
      </c>
      <c r="N189">
        <v>0.173374421</v>
      </c>
      <c r="O189">
        <v>1.650876207</v>
      </c>
      <c r="P189">
        <v>9.9499999999999998E-8</v>
      </c>
      <c r="Q189">
        <v>-0.74561421737307898</v>
      </c>
      <c r="R189">
        <v>5.4751310985226697E-12</v>
      </c>
      <c r="S189">
        <v>1.21354916479071</v>
      </c>
      <c r="T189">
        <v>3.5478805277961701E-34</v>
      </c>
      <c r="U189">
        <v>0.32693338685346401</v>
      </c>
      <c r="V189">
        <v>0.53354361674532202</v>
      </c>
      <c r="W189">
        <v>-4.9248947985350899E-2</v>
      </c>
      <c r="X189">
        <v>0.68926404485314097</v>
      </c>
    </row>
    <row r="190" spans="1:24" x14ac:dyDescent="0.2">
      <c r="A190" t="s">
        <v>459</v>
      </c>
      <c r="B190" t="s">
        <v>460</v>
      </c>
      <c r="C190">
        <v>-1.09180637583675</v>
      </c>
      <c r="D190">
        <v>0.22179447631954899</v>
      </c>
      <c r="E190">
        <v>-1.3719777644161399</v>
      </c>
      <c r="F190">
        <v>6.2733960351781101E-3</v>
      </c>
      <c r="G190">
        <v>-1.75787732263443</v>
      </c>
      <c r="H190">
        <v>8.8589924914942602E-4</v>
      </c>
      <c r="I190">
        <v>-1.8483337093984</v>
      </c>
      <c r="J190">
        <v>1.15240120934119E-2</v>
      </c>
      <c r="K190">
        <v>-1.5468841760000001</v>
      </c>
      <c r="L190">
        <v>7.1166909999999996E-3</v>
      </c>
      <c r="M190">
        <v>2.506667894</v>
      </c>
      <c r="N190">
        <v>8.8199999999999998E-7</v>
      </c>
      <c r="O190">
        <v>1.922966709</v>
      </c>
      <c r="P190">
        <v>1.9400000000000001E-6</v>
      </c>
      <c r="Q190">
        <v>2.0316210662230398</v>
      </c>
      <c r="R190">
        <v>5.1199970376584305E-35</v>
      </c>
      <c r="S190">
        <v>1.5045252576925601</v>
      </c>
      <c r="T190">
        <v>2.5844961532139899E-62</v>
      </c>
      <c r="U190">
        <v>2.58497402275722</v>
      </c>
      <c r="V190">
        <v>2.4298953273129499E-23</v>
      </c>
      <c r="W190">
        <v>-2.1808107677834299E-2</v>
      </c>
      <c r="X190">
        <v>0.95797555267916601</v>
      </c>
    </row>
    <row r="191" spans="1:24" x14ac:dyDescent="0.2">
      <c r="A191" t="s">
        <v>461</v>
      </c>
      <c r="B191" t="s">
        <v>462</v>
      </c>
      <c r="C191">
        <v>-0.268813016825867</v>
      </c>
      <c r="D191">
        <v>0.70551693835370799</v>
      </c>
      <c r="E191">
        <v>-0.21130946957907401</v>
      </c>
      <c r="F191">
        <v>0.57725604401309605</v>
      </c>
      <c r="G191">
        <v>-1.1815814116141901</v>
      </c>
      <c r="H191">
        <v>2.1580925697659801E-4</v>
      </c>
      <c r="I191">
        <v>-0.45966672239042899</v>
      </c>
      <c r="J191">
        <v>0.520559579291624</v>
      </c>
      <c r="K191">
        <v>-0.69076143800000001</v>
      </c>
      <c r="L191">
        <v>0.15300288500000001</v>
      </c>
      <c r="M191">
        <v>-0.12511624099999999</v>
      </c>
      <c r="N191">
        <v>0.88556203499999997</v>
      </c>
      <c r="O191">
        <v>0.94007995</v>
      </c>
      <c r="P191">
        <v>1.7443910999999999E-2</v>
      </c>
      <c r="Q191">
        <v>-7.7506007825820303E-2</v>
      </c>
      <c r="R191">
        <v>0.45156918104478799</v>
      </c>
      <c r="S191">
        <v>0.32198648750380099</v>
      </c>
      <c r="T191">
        <v>1.0155792808902E-4</v>
      </c>
      <c r="U191">
        <v>-1.0324967085436501</v>
      </c>
      <c r="V191">
        <v>5.36196007711944E-4</v>
      </c>
      <c r="W191">
        <v>0.47915537677960701</v>
      </c>
      <c r="X191">
        <v>6.5920891961235404E-9</v>
      </c>
    </row>
    <row r="192" spans="1:24" x14ac:dyDescent="0.2">
      <c r="A192" t="s">
        <v>463</v>
      </c>
      <c r="B192" t="s">
        <v>464</v>
      </c>
      <c r="C192">
        <v>-0.73533299528032203</v>
      </c>
      <c r="D192">
        <v>4.3782598895616698E-2</v>
      </c>
      <c r="E192">
        <v>-2.28686187202702</v>
      </c>
      <c r="F192">
        <v>1.47806594188243E-2</v>
      </c>
      <c r="G192">
        <v>-1.8126172881807101</v>
      </c>
      <c r="H192">
        <v>1.3294830250755999E-4</v>
      </c>
      <c r="I192">
        <v>-1.0165103661083901</v>
      </c>
      <c r="J192">
        <v>0.24835561202620099</v>
      </c>
      <c r="K192">
        <v>-2.0632345339999998</v>
      </c>
      <c r="L192">
        <v>5.9200000000000002E-5</v>
      </c>
      <c r="M192">
        <v>0.106695073</v>
      </c>
      <c r="N192">
        <v>0.879516352</v>
      </c>
      <c r="O192">
        <v>1.112758755</v>
      </c>
      <c r="P192">
        <v>2.4441810000000001E-3</v>
      </c>
      <c r="Q192">
        <v>0.169730980060361</v>
      </c>
      <c r="R192">
        <v>0.30321609038795699</v>
      </c>
      <c r="S192">
        <v>1.1384358368923599</v>
      </c>
      <c r="T192">
        <v>3.0471959749889498E-27</v>
      </c>
      <c r="U192">
        <v>0.51654136357884395</v>
      </c>
      <c r="V192">
        <v>0.27922354709097102</v>
      </c>
      <c r="W192">
        <v>-0.63373839803490595</v>
      </c>
      <c r="X192">
        <v>1.0694748163165301E-6</v>
      </c>
    </row>
    <row r="193" spans="1:24" x14ac:dyDescent="0.2">
      <c r="A193" t="s">
        <v>465</v>
      </c>
      <c r="B193" t="s">
        <v>466</v>
      </c>
      <c r="C193">
        <v>-0.61718127602357797</v>
      </c>
      <c r="D193">
        <v>9.4563440251872494E-2</v>
      </c>
      <c r="E193">
        <v>-1.6677899519936299</v>
      </c>
      <c r="F193">
        <v>5.70467940643328E-6</v>
      </c>
      <c r="G193">
        <v>-1.0279992257911801</v>
      </c>
      <c r="H193">
        <v>9.0958728770419001E-4</v>
      </c>
      <c r="I193">
        <v>-0.99818998129616199</v>
      </c>
      <c r="J193">
        <v>0.147747404197137</v>
      </c>
      <c r="K193">
        <v>-1.886935137</v>
      </c>
      <c r="L193">
        <v>9.934989999999999E-4</v>
      </c>
      <c r="M193">
        <v>-0.19867849200000001</v>
      </c>
      <c r="N193">
        <v>0.81867793</v>
      </c>
      <c r="O193">
        <v>1.039350813</v>
      </c>
      <c r="P193">
        <v>3.3808436999999997E-2</v>
      </c>
      <c r="Q193">
        <v>6.2413585690294399E-2</v>
      </c>
      <c r="R193">
        <v>0.85104746430767397</v>
      </c>
      <c r="S193">
        <v>0.86841251566780797</v>
      </c>
      <c r="T193">
        <v>8.8792072669745804E-6</v>
      </c>
      <c r="U193">
        <v>1.2111762305857601</v>
      </c>
      <c r="V193">
        <v>0.20341675130130901</v>
      </c>
      <c r="W193">
        <v>-1.73522038728482E-2</v>
      </c>
      <c r="X193">
        <v>0.97028895774206603</v>
      </c>
    </row>
    <row r="194" spans="1:24" x14ac:dyDescent="0.2">
      <c r="A194" t="s">
        <v>467</v>
      </c>
      <c r="B194" t="s">
        <v>468</v>
      </c>
      <c r="C194">
        <v>-1.15968289396623</v>
      </c>
      <c r="D194">
        <v>0.15300647884093299</v>
      </c>
      <c r="E194">
        <v>-1.3862969051824201</v>
      </c>
      <c r="F194">
        <v>4.83576398432378E-2</v>
      </c>
      <c r="G194">
        <v>-2.3202718663612298</v>
      </c>
      <c r="H194">
        <v>8.8721457710391107E-3</v>
      </c>
      <c r="I194">
        <v>-2.4169215133522699</v>
      </c>
      <c r="J194">
        <v>3.0303664097911499E-2</v>
      </c>
      <c r="K194">
        <v>-3.884322547</v>
      </c>
      <c r="L194">
        <v>7.8700000000000002E-5</v>
      </c>
      <c r="M194">
        <v>1.091608068</v>
      </c>
      <c r="N194">
        <v>6.5848715000000002E-2</v>
      </c>
      <c r="O194">
        <v>1.707122217</v>
      </c>
      <c r="P194">
        <v>2.09E-5</v>
      </c>
      <c r="Q194">
        <v>-1.27478622139041</v>
      </c>
      <c r="R194">
        <v>1.2430297399300201E-7</v>
      </c>
      <c r="S194">
        <v>0.70796308347066705</v>
      </c>
      <c r="T194">
        <v>2.1447312679720401E-2</v>
      </c>
      <c r="U194">
        <v>-0.100347058595938</v>
      </c>
      <c r="V194">
        <v>0.92833998269041396</v>
      </c>
      <c r="W194">
        <v>0.13494303958195999</v>
      </c>
      <c r="X194">
        <v>0.26353828284369701</v>
      </c>
    </row>
    <row r="195" spans="1:24" x14ac:dyDescent="0.2">
      <c r="A195" t="s">
        <v>469</v>
      </c>
      <c r="B195" t="s">
        <v>470</v>
      </c>
      <c r="C195">
        <v>-0.93622191226763396</v>
      </c>
      <c r="D195">
        <v>8.0673328411148999E-6</v>
      </c>
      <c r="E195">
        <v>-1.4032426483407801</v>
      </c>
      <c r="F195">
        <v>1.1472965252114E-9</v>
      </c>
      <c r="G195">
        <v>-0.73696295950197999</v>
      </c>
      <c r="H195">
        <v>2.7405303118607599E-5</v>
      </c>
      <c r="I195">
        <v>-1.0337222263200201</v>
      </c>
      <c r="J195">
        <v>6.5008902736495996E-2</v>
      </c>
      <c r="K195">
        <v>-1.644568507</v>
      </c>
      <c r="L195">
        <v>1.7700000000000001E-7</v>
      </c>
      <c r="M195">
        <v>1.0775709259999999</v>
      </c>
      <c r="N195">
        <v>2.2662273E-2</v>
      </c>
      <c r="O195">
        <v>0.88875984799999996</v>
      </c>
      <c r="P195">
        <v>3.5984227000000001E-2</v>
      </c>
      <c r="Q195">
        <v>-0.21476679155303899</v>
      </c>
      <c r="R195">
        <v>8.7864956351734803E-4</v>
      </c>
      <c r="S195">
        <v>0.49714700985209598</v>
      </c>
      <c r="T195">
        <v>7.5367220923113297E-17</v>
      </c>
      <c r="U195">
        <v>-0.15093720296572299</v>
      </c>
      <c r="V195">
        <v>0.60433696176238905</v>
      </c>
      <c r="W195">
        <v>-8.9909972268508997E-2</v>
      </c>
      <c r="X195">
        <v>0.32145142930222698</v>
      </c>
    </row>
    <row r="196" spans="1:24" x14ac:dyDescent="0.2">
      <c r="A196" t="s">
        <v>471</v>
      </c>
      <c r="B196" t="s">
        <v>472</v>
      </c>
      <c r="C196">
        <v>-1.21798633881422</v>
      </c>
      <c r="D196">
        <v>3.5168471540264601E-6</v>
      </c>
      <c r="E196">
        <v>-1.0262618883789401</v>
      </c>
      <c r="F196">
        <v>2.3173747487139601E-8</v>
      </c>
      <c r="G196">
        <v>-1.24204448222758</v>
      </c>
      <c r="H196">
        <v>6.00711913490611E-10</v>
      </c>
      <c r="I196">
        <v>-1.4245893041750399</v>
      </c>
      <c r="J196">
        <v>1.5440573566383101E-8</v>
      </c>
      <c r="K196">
        <v>-1.4437242459999999</v>
      </c>
      <c r="L196">
        <v>2.2800000000000002E-6</v>
      </c>
      <c r="M196">
        <v>-0.77070219699999998</v>
      </c>
      <c r="N196">
        <v>0.118776241</v>
      </c>
      <c r="O196">
        <v>0.94839247599999998</v>
      </c>
      <c r="P196">
        <v>4.7267009999999998E-2</v>
      </c>
      <c r="Q196">
        <v>1.9596728121192699E-2</v>
      </c>
      <c r="R196">
        <v>0.83094735054463098</v>
      </c>
      <c r="S196">
        <v>0.34602984937779102</v>
      </c>
      <c r="T196">
        <v>1.61169879484638E-8</v>
      </c>
      <c r="U196">
        <v>-0.30240253668719702</v>
      </c>
      <c r="V196">
        <v>7.84725479839537E-2</v>
      </c>
      <c r="W196">
        <v>9.4988343763805605E-2</v>
      </c>
      <c r="X196">
        <v>0.355035549525891</v>
      </c>
    </row>
    <row r="197" spans="1:24" x14ac:dyDescent="0.2">
      <c r="A197" t="s">
        <v>473</v>
      </c>
      <c r="B197" t="s">
        <v>474</v>
      </c>
      <c r="C197">
        <v>-1.57397579614478</v>
      </c>
      <c r="D197">
        <v>2.06957197408696E-3</v>
      </c>
      <c r="E197">
        <v>-1.6146294754727899</v>
      </c>
      <c r="F197">
        <v>1.81716203254177E-4</v>
      </c>
      <c r="G197">
        <v>-1.3285759971668301</v>
      </c>
      <c r="H197">
        <v>6.4782324763183402E-3</v>
      </c>
      <c r="I197">
        <v>-0.53005504817023796</v>
      </c>
      <c r="J197">
        <v>0.437454082439801</v>
      </c>
      <c r="K197">
        <v>-0.62750096899999996</v>
      </c>
      <c r="L197">
        <v>0.220262333</v>
      </c>
      <c r="M197">
        <v>0.861078338</v>
      </c>
      <c r="N197">
        <v>0.176986589</v>
      </c>
      <c r="O197">
        <v>1.0011399240000001</v>
      </c>
      <c r="P197">
        <v>3.8791243000000003E-2</v>
      </c>
      <c r="Q197">
        <v>0.43709825330760499</v>
      </c>
      <c r="R197">
        <v>1.8390689097831599E-2</v>
      </c>
      <c r="S197">
        <v>0.41252329045616098</v>
      </c>
      <c r="T197">
        <v>1.52343021572665E-2</v>
      </c>
      <c r="U197">
        <v>0.34565311259058701</v>
      </c>
      <c r="V197">
        <v>0.59456795666472595</v>
      </c>
      <c r="W197">
        <v>0.21330195654637499</v>
      </c>
      <c r="X197">
        <v>0.289145556550992</v>
      </c>
    </row>
    <row r="198" spans="1:24" x14ac:dyDescent="0.2">
      <c r="A198" t="s">
        <v>475</v>
      </c>
      <c r="B198" t="s">
        <v>476</v>
      </c>
      <c r="C198">
        <v>-1.40679227085304</v>
      </c>
      <c r="D198">
        <v>2.6701621459148698E-3</v>
      </c>
      <c r="E198">
        <v>-1.4271585370137201</v>
      </c>
      <c r="F198">
        <v>4.1829166827877903E-5</v>
      </c>
      <c r="G198">
        <v>-1.2419843477818699</v>
      </c>
      <c r="H198">
        <v>1.08515132983594E-2</v>
      </c>
      <c r="I198">
        <v>-1.81937364797256</v>
      </c>
      <c r="J198">
        <v>2.66485811785802E-4</v>
      </c>
      <c r="K198">
        <v>-2.4757875870000001</v>
      </c>
      <c r="L198">
        <v>4.3900000000000003E-8</v>
      </c>
      <c r="M198">
        <v>0.169129683</v>
      </c>
      <c r="N198">
        <v>0.86567864100000003</v>
      </c>
      <c r="O198">
        <v>1.836377945</v>
      </c>
      <c r="P198">
        <v>3.288624E-3</v>
      </c>
      <c r="Q198">
        <v>1.15700790541169</v>
      </c>
      <c r="R198">
        <v>5.0996999962914799E-3</v>
      </c>
      <c r="S198">
        <v>1.03380982711697</v>
      </c>
      <c r="T198">
        <v>3.1107336192147302E-4</v>
      </c>
      <c r="U198">
        <v>-0.61115576148834505</v>
      </c>
      <c r="V198">
        <v>0.14314045675312601</v>
      </c>
      <c r="W198">
        <v>2.1551622770073502E-3</v>
      </c>
      <c r="X198">
        <v>0.98877864451270203</v>
      </c>
    </row>
    <row r="199" spans="1:24" x14ac:dyDescent="0.2">
      <c r="A199" t="s">
        <v>477</v>
      </c>
      <c r="B199" t="s">
        <v>478</v>
      </c>
      <c r="C199">
        <v>-1.2239972145171001</v>
      </c>
      <c r="D199">
        <v>8.7484969947247996E-4</v>
      </c>
      <c r="E199">
        <v>-1.7246732825725</v>
      </c>
      <c r="F199">
        <v>1.71348592083286E-12</v>
      </c>
      <c r="G199">
        <v>-1.8277309530099599</v>
      </c>
      <c r="H199">
        <v>3.5737639100222699E-9</v>
      </c>
      <c r="I199">
        <v>-1.88623670979042</v>
      </c>
      <c r="J199">
        <v>2.68460310139611E-5</v>
      </c>
      <c r="K199">
        <v>-2.7543113240000001</v>
      </c>
      <c r="L199">
        <v>5.0799999999999997E-15</v>
      </c>
      <c r="M199">
        <v>0.91958908500000003</v>
      </c>
      <c r="N199">
        <v>8.8376930000000006E-2</v>
      </c>
      <c r="O199">
        <v>1.1801765420000001</v>
      </c>
      <c r="P199">
        <v>5.1640200000000001E-4</v>
      </c>
      <c r="Q199">
        <v>-1.0307768829842801</v>
      </c>
      <c r="R199">
        <v>5.5028912856407402E-17</v>
      </c>
      <c r="S199">
        <v>1.2760215327765101</v>
      </c>
      <c r="T199">
        <v>1.27956619988565E-26</v>
      </c>
      <c r="U199">
        <v>-0.772778578892927</v>
      </c>
      <c r="V199">
        <v>4.6119149001766002E-2</v>
      </c>
      <c r="W199">
        <v>-0.23214585888804401</v>
      </c>
      <c r="X199">
        <v>2.0375473338301801E-2</v>
      </c>
    </row>
    <row r="200" spans="1:24" x14ac:dyDescent="0.2">
      <c r="A200" t="s">
        <v>479</v>
      </c>
      <c r="B200" t="s">
        <v>480</v>
      </c>
      <c r="C200">
        <v>-0.61143900196025502</v>
      </c>
      <c r="D200">
        <v>5.91839926012908E-2</v>
      </c>
      <c r="E200">
        <v>-0.85138828864037097</v>
      </c>
      <c r="F200">
        <v>7.4500386928613507E-5</v>
      </c>
      <c r="G200">
        <v>-0.90505046502671205</v>
      </c>
      <c r="H200">
        <v>4.26559612577488E-4</v>
      </c>
      <c r="I200">
        <v>-0.66204623084745395</v>
      </c>
      <c r="J200">
        <v>7.5108295546739298E-2</v>
      </c>
      <c r="K200">
        <v>-0.74371056599999996</v>
      </c>
      <c r="L200">
        <v>3.6338117000000003E-2</v>
      </c>
      <c r="M200">
        <v>1.4430197389999999</v>
      </c>
      <c r="N200">
        <v>3.8262370000000001E-3</v>
      </c>
      <c r="O200">
        <v>0.95116272199999996</v>
      </c>
      <c r="P200">
        <v>8.9745940000000007E-3</v>
      </c>
      <c r="Q200">
        <v>7.6149860734598396E-2</v>
      </c>
      <c r="R200">
        <v>0.567589283881892</v>
      </c>
      <c r="S200">
        <v>0.254350538709402</v>
      </c>
      <c r="T200">
        <v>1.9629185994137301E-2</v>
      </c>
      <c r="U200">
        <v>0.46122796436840002</v>
      </c>
      <c r="V200">
        <v>0.191571348656386</v>
      </c>
      <c r="W200">
        <v>0.31391509155256397</v>
      </c>
      <c r="X200">
        <v>3.1005921393330901E-4</v>
      </c>
    </row>
    <row r="201" spans="1:24" x14ac:dyDescent="0.2">
      <c r="A201" t="s">
        <v>481</v>
      </c>
      <c r="B201" t="s">
        <v>482</v>
      </c>
      <c r="C201">
        <v>-2.3543381079157299</v>
      </c>
      <c r="D201">
        <v>1.59499519320459E-3</v>
      </c>
      <c r="E201">
        <v>-2.2635488017513801</v>
      </c>
      <c r="F201">
        <v>2.5606358203823399E-5</v>
      </c>
      <c r="G201">
        <v>-1.94145184009445</v>
      </c>
      <c r="H201">
        <v>9.5351222320329103E-4</v>
      </c>
      <c r="I201">
        <v>-1.27804701150941</v>
      </c>
      <c r="J201">
        <v>4.8648898066321403E-2</v>
      </c>
      <c r="K201">
        <v>-0.57520549399999998</v>
      </c>
      <c r="L201">
        <v>0.35538372000000001</v>
      </c>
      <c r="M201">
        <v>2.036565306</v>
      </c>
      <c r="N201">
        <v>7.9985019999999993E-3</v>
      </c>
      <c r="O201">
        <v>2.5347119739999999</v>
      </c>
      <c r="P201">
        <v>3.0199999999999999E-8</v>
      </c>
      <c r="Q201">
        <v>0.37927783311824198</v>
      </c>
      <c r="R201">
        <v>0.371116686511547</v>
      </c>
      <c r="S201">
        <v>1.38380623865734</v>
      </c>
      <c r="T201">
        <v>5.2888428549464603E-8</v>
      </c>
      <c r="U201">
        <v>-1.2550940329222899</v>
      </c>
      <c r="V201" t="s">
        <v>26</v>
      </c>
      <c r="W201">
        <v>0.477371834851405</v>
      </c>
      <c r="X201">
        <v>1.3403049828776799E-2</v>
      </c>
    </row>
    <row r="202" spans="1:24" x14ac:dyDescent="0.2">
      <c r="A202" t="s">
        <v>483</v>
      </c>
      <c r="B202" t="s">
        <v>484</v>
      </c>
      <c r="C202">
        <v>-0.37815378959815898</v>
      </c>
      <c r="D202">
        <v>4.6068545611981898E-2</v>
      </c>
      <c r="E202">
        <v>-1.51835945601583</v>
      </c>
      <c r="F202">
        <v>3.9796545164516298E-16</v>
      </c>
      <c r="G202">
        <v>-1.29151244563478</v>
      </c>
      <c r="H202">
        <v>1.3634417491540901E-9</v>
      </c>
      <c r="I202">
        <v>-1.5353009229049699</v>
      </c>
      <c r="J202">
        <v>8.9647741980190699E-3</v>
      </c>
      <c r="K202">
        <v>-2.9483960520000001</v>
      </c>
      <c r="L202">
        <v>2.5699999999999999E-11</v>
      </c>
      <c r="M202">
        <v>-5.5447136000000001E-2</v>
      </c>
      <c r="N202">
        <v>0.95285281899999996</v>
      </c>
      <c r="O202">
        <v>1.1440469550000001</v>
      </c>
      <c r="P202">
        <v>9.5417699999999995E-4</v>
      </c>
      <c r="Q202">
        <v>-0.54998248643873304</v>
      </c>
      <c r="R202">
        <v>2.9015327635423402E-23</v>
      </c>
      <c r="S202">
        <v>0.80157773315604497</v>
      </c>
      <c r="T202">
        <v>1.33948842858307E-50</v>
      </c>
      <c r="U202">
        <v>0.22815957497838399</v>
      </c>
      <c r="V202">
        <v>0.54914140589368499</v>
      </c>
      <c r="W202">
        <v>4.6522081479117197E-2</v>
      </c>
      <c r="X202">
        <v>0.67730059166283496</v>
      </c>
    </row>
    <row r="203" spans="1:24" x14ac:dyDescent="0.2">
      <c r="A203" t="s">
        <v>485</v>
      </c>
      <c r="B203" t="s">
        <v>486</v>
      </c>
      <c r="C203">
        <v>-0.86039028351451396</v>
      </c>
      <c r="D203">
        <v>2.0427393237436701E-2</v>
      </c>
      <c r="E203">
        <v>-0.91837934278834399</v>
      </c>
      <c r="F203">
        <v>2.9398527925205801E-5</v>
      </c>
      <c r="G203">
        <v>-0.99581810272323501</v>
      </c>
      <c r="H203">
        <v>4.9863662669627098E-5</v>
      </c>
      <c r="I203">
        <v>-0.84767037978923498</v>
      </c>
      <c r="J203">
        <v>3.1560126070341803E-2</v>
      </c>
      <c r="K203">
        <v>-1.4270482250000001</v>
      </c>
      <c r="L203">
        <v>9.1999999999999998E-7</v>
      </c>
      <c r="M203">
        <v>-0.68761967599999996</v>
      </c>
      <c r="N203">
        <v>0.140755452</v>
      </c>
      <c r="O203">
        <v>0.83064073800000005</v>
      </c>
      <c r="P203">
        <v>4.3698162999999998E-2</v>
      </c>
      <c r="Q203">
        <v>-6.4513722026066506E-2</v>
      </c>
      <c r="R203">
        <v>0.56522957121525996</v>
      </c>
      <c r="S203">
        <v>0.24542393084741601</v>
      </c>
      <c r="T203">
        <v>8.3313140815616995E-3</v>
      </c>
      <c r="U203">
        <v>-0.27432649154970701</v>
      </c>
      <c r="V203">
        <v>0.20858311324399201</v>
      </c>
      <c r="W203">
        <v>-4.2263286982111403E-2</v>
      </c>
      <c r="X203">
        <v>0.68628042996205596</v>
      </c>
    </row>
    <row r="204" spans="1:24" x14ac:dyDescent="0.2">
      <c r="A204" t="s">
        <v>487</v>
      </c>
      <c r="B204" t="s">
        <v>488</v>
      </c>
      <c r="C204">
        <v>0.21741900572270201</v>
      </c>
      <c r="D204">
        <v>0.53388128194962603</v>
      </c>
      <c r="E204">
        <v>1.8647764338756E-2</v>
      </c>
      <c r="F204">
        <v>0.95933562516552395</v>
      </c>
      <c r="G204">
        <v>-2.5285970714592101</v>
      </c>
      <c r="H204">
        <v>1.65123144731565E-6</v>
      </c>
      <c r="I204">
        <v>-1.96608610399852</v>
      </c>
      <c r="J204">
        <v>2.73559452489383E-6</v>
      </c>
      <c r="K204">
        <v>-0.93338347499999996</v>
      </c>
      <c r="L204">
        <v>1.7140473999999999E-2</v>
      </c>
      <c r="M204">
        <v>1.2180886129999999</v>
      </c>
      <c r="N204">
        <v>1.4567497E-2</v>
      </c>
      <c r="O204">
        <v>0.82659738500000002</v>
      </c>
      <c r="P204">
        <v>2.2066578999999999E-2</v>
      </c>
      <c r="Q204">
        <v>-1.1409582608606299</v>
      </c>
      <c r="R204">
        <v>2.73045491368349E-45</v>
      </c>
      <c r="S204">
        <v>7.2052749249621295E-2</v>
      </c>
      <c r="T204">
        <v>0.63635665870844504</v>
      </c>
      <c r="U204">
        <v>1.15292341040795</v>
      </c>
      <c r="V204">
        <v>1.00582303411433E-7</v>
      </c>
      <c r="W204">
        <v>0.123350012719579</v>
      </c>
      <c r="X204">
        <v>0.358625847436645</v>
      </c>
    </row>
    <row r="205" spans="1:24" x14ac:dyDescent="0.2">
      <c r="A205" t="s">
        <v>489</v>
      </c>
      <c r="B205" t="s">
        <v>490</v>
      </c>
      <c r="C205">
        <v>-1.17065031440022</v>
      </c>
      <c r="D205">
        <v>3.5346872411274498E-5</v>
      </c>
      <c r="E205">
        <v>-2.1108930983074301</v>
      </c>
      <c r="F205">
        <v>4.7023766475020002E-28</v>
      </c>
      <c r="G205">
        <v>-1.6651040742823799</v>
      </c>
      <c r="H205">
        <v>1.21190261235776E-9</v>
      </c>
      <c r="I205">
        <v>-1.2936140911009799</v>
      </c>
      <c r="J205">
        <v>5.9680767061306497E-3</v>
      </c>
      <c r="K205">
        <v>-2.433465741</v>
      </c>
      <c r="L205">
        <v>3.46E-16</v>
      </c>
      <c r="M205">
        <v>0.83677177199999997</v>
      </c>
      <c r="N205">
        <v>0.121168056</v>
      </c>
      <c r="O205">
        <v>1.44060765</v>
      </c>
      <c r="P205">
        <v>3.2700000000000002E-5</v>
      </c>
      <c r="Q205">
        <v>-0.38965939450126402</v>
      </c>
      <c r="R205">
        <v>6.2302329858186599E-15</v>
      </c>
      <c r="S205">
        <v>0.51379291390724102</v>
      </c>
      <c r="T205">
        <v>9.4658669681570999E-23</v>
      </c>
      <c r="U205">
        <v>-0.17270192287605099</v>
      </c>
      <c r="V205">
        <v>0.57171847738701198</v>
      </c>
      <c r="W205">
        <v>0.113963693343797</v>
      </c>
      <c r="X205">
        <v>0.229424296549915</v>
      </c>
    </row>
    <row r="206" spans="1:24" x14ac:dyDescent="0.2">
      <c r="A206" t="s">
        <v>491</v>
      </c>
      <c r="B206" t="s">
        <v>492</v>
      </c>
      <c r="C206">
        <v>-0.22827048217180201</v>
      </c>
      <c r="D206">
        <v>0.48782644472876802</v>
      </c>
      <c r="E206">
        <v>-1.24867335019363</v>
      </c>
      <c r="F206">
        <v>9.5629794514416305E-10</v>
      </c>
      <c r="G206">
        <v>-1.7010988527917501</v>
      </c>
      <c r="H206">
        <v>5.3143287709606801E-12</v>
      </c>
      <c r="I206">
        <v>-1.5273089987647099</v>
      </c>
      <c r="J206">
        <v>3.7860772027288299E-4</v>
      </c>
      <c r="K206">
        <v>-1.1835231580000001</v>
      </c>
      <c r="L206">
        <v>3.888074E-3</v>
      </c>
      <c r="M206">
        <v>1.7421075070000001</v>
      </c>
      <c r="N206">
        <v>3.0772457999999999E-2</v>
      </c>
      <c r="O206">
        <v>0.81149283100000003</v>
      </c>
      <c r="P206">
        <v>4.4296586999999998E-2</v>
      </c>
      <c r="Q206">
        <v>1.4223264494760099</v>
      </c>
      <c r="R206">
        <v>2.0684705223523599E-94</v>
      </c>
      <c r="S206">
        <v>0.27697565792552598</v>
      </c>
      <c r="T206">
        <v>1.7765717729123E-6</v>
      </c>
      <c r="U206">
        <v>-1.3215563649053399</v>
      </c>
      <c r="V206">
        <v>0.21907664820426401</v>
      </c>
      <c r="W206">
        <v>0.26444545877942299</v>
      </c>
      <c r="X206">
        <v>0.31584970949787</v>
      </c>
    </row>
    <row r="207" spans="1:24" x14ac:dyDescent="0.2">
      <c r="A207" t="s">
        <v>493</v>
      </c>
      <c r="B207" t="s">
        <v>494</v>
      </c>
      <c r="C207">
        <v>-0.56275226140489398</v>
      </c>
      <c r="D207">
        <v>8.3664145425552602E-3</v>
      </c>
      <c r="E207">
        <v>-1.2290580290961399</v>
      </c>
      <c r="F207">
        <v>1.8684021009154801E-12</v>
      </c>
      <c r="G207">
        <v>-0.76022597826566696</v>
      </c>
      <c r="H207">
        <v>6.4469252857887402E-5</v>
      </c>
      <c r="I207">
        <v>-0.62940975775820596</v>
      </c>
      <c r="J207">
        <v>6.7755797082103206E-2</v>
      </c>
      <c r="K207">
        <v>-0.59717757400000004</v>
      </c>
      <c r="L207">
        <v>2.4740437000000001E-2</v>
      </c>
      <c r="M207">
        <v>0.14612167100000001</v>
      </c>
      <c r="N207">
        <v>0.76160870899999999</v>
      </c>
      <c r="O207">
        <v>0.91191356999999995</v>
      </c>
      <c r="P207">
        <v>2.7427586E-2</v>
      </c>
      <c r="Q207">
        <v>-2.6655566481313699E-2</v>
      </c>
      <c r="R207">
        <v>0.80930696049902995</v>
      </c>
      <c r="S207">
        <v>6.8048619552012898E-2</v>
      </c>
      <c r="T207">
        <v>0.52112472828826695</v>
      </c>
      <c r="U207">
        <v>-0.26455776709845102</v>
      </c>
      <c r="V207">
        <v>0.37099651917322701</v>
      </c>
      <c r="W207">
        <v>0.17007584669620501</v>
      </c>
      <c r="X207">
        <v>9.0848878034903602E-2</v>
      </c>
    </row>
    <row r="208" spans="1:24" x14ac:dyDescent="0.2">
      <c r="A208" t="s">
        <v>495</v>
      </c>
      <c r="B208" t="s">
        <v>496</v>
      </c>
      <c r="C208">
        <v>-1.2933119938451101</v>
      </c>
      <c r="D208">
        <v>6.8798122858696596E-15</v>
      </c>
      <c r="E208">
        <v>-1.9614226475637699</v>
      </c>
      <c r="F208">
        <v>1.09979735437539E-42</v>
      </c>
      <c r="G208">
        <v>-1.71266245784585</v>
      </c>
      <c r="H208">
        <v>2.1490825192133701E-14</v>
      </c>
      <c r="I208">
        <v>-1.68980559644401</v>
      </c>
      <c r="J208">
        <v>3.8375569987482998E-7</v>
      </c>
      <c r="K208">
        <v>-2.3788857220000001</v>
      </c>
      <c r="L208">
        <v>1.4199999999999999E-16</v>
      </c>
      <c r="M208">
        <v>0.33221499300000001</v>
      </c>
      <c r="N208">
        <v>0.43303484199999998</v>
      </c>
      <c r="O208">
        <v>1.173987772</v>
      </c>
      <c r="P208">
        <v>1.7389400000000001E-4</v>
      </c>
      <c r="Q208">
        <v>-0.456158345923182</v>
      </c>
      <c r="R208">
        <v>1.19452677241423E-33</v>
      </c>
      <c r="S208">
        <v>0.21971650941380499</v>
      </c>
      <c r="T208">
        <v>1.3777708354290099E-7</v>
      </c>
      <c r="U208">
        <v>0.366975273098753</v>
      </c>
      <c r="V208">
        <v>2.37143434260692E-2</v>
      </c>
      <c r="W208">
        <v>-0.14966840680788401</v>
      </c>
      <c r="X208">
        <v>7.4594998076121397E-2</v>
      </c>
    </row>
    <row r="209" spans="1:24" x14ac:dyDescent="0.2">
      <c r="A209" t="s">
        <v>497</v>
      </c>
      <c r="B209" t="s">
        <v>498</v>
      </c>
      <c r="C209">
        <v>-1.49118019296379</v>
      </c>
      <c r="D209">
        <v>4.0508478087280201E-3</v>
      </c>
      <c r="E209">
        <v>-1.2814698105161999</v>
      </c>
      <c r="F209">
        <v>2.5954393869602999E-3</v>
      </c>
      <c r="G209">
        <v>-1.02437799533846</v>
      </c>
      <c r="H209">
        <v>2.86043229417428E-2</v>
      </c>
      <c r="I209">
        <v>-1.0953226492816699</v>
      </c>
      <c r="J209">
        <v>4.0566496829409701E-2</v>
      </c>
      <c r="K209">
        <v>-1.0025566530000001</v>
      </c>
      <c r="L209">
        <v>6.0379684000000003E-2</v>
      </c>
      <c r="M209">
        <v>1.0354497149999999</v>
      </c>
      <c r="N209">
        <v>0.12261190700000001</v>
      </c>
      <c r="O209">
        <v>1.6556833630000001</v>
      </c>
      <c r="P209">
        <v>9.3999999999999994E-5</v>
      </c>
      <c r="Q209">
        <v>-0.178397299670082</v>
      </c>
      <c r="R209">
        <v>0.12560862796030101</v>
      </c>
      <c r="S209">
        <v>1.0951954162509501</v>
      </c>
      <c r="T209">
        <v>3.1369387792766597E-33</v>
      </c>
      <c r="U209">
        <v>-1.22942434917289</v>
      </c>
      <c r="V209">
        <v>0.19433769510905599</v>
      </c>
      <c r="W209">
        <v>8.59782024027584E-2</v>
      </c>
      <c r="X209">
        <v>0.65816308714487703</v>
      </c>
    </row>
    <row r="210" spans="1:24" x14ac:dyDescent="0.2">
      <c r="A210" t="s">
        <v>499</v>
      </c>
      <c r="B210" t="s">
        <v>500</v>
      </c>
      <c r="C210">
        <v>-1.1582670660435299</v>
      </c>
      <c r="D210">
        <v>2.1369730593056201E-2</v>
      </c>
      <c r="E210">
        <v>-2.5867457574605002</v>
      </c>
      <c r="F210">
        <v>3.1760597759767399E-5</v>
      </c>
      <c r="G210">
        <v>-1.7149264296151601</v>
      </c>
      <c r="H210">
        <v>2.0639260155711599E-5</v>
      </c>
      <c r="I210">
        <v>-1.2299503951622499</v>
      </c>
      <c r="J210">
        <v>0.115317646540367</v>
      </c>
      <c r="K210">
        <v>-2.6751961780000002</v>
      </c>
      <c r="L210">
        <v>2.5800000000000001E-7</v>
      </c>
      <c r="M210">
        <v>0.13167373399999999</v>
      </c>
      <c r="N210">
        <v>0.84951654899999995</v>
      </c>
      <c r="O210">
        <v>1.0391134950000001</v>
      </c>
      <c r="P210">
        <v>5.2812650000000003E-3</v>
      </c>
      <c r="Q210">
        <v>6.5149902256357306E-2</v>
      </c>
      <c r="R210">
        <v>0.72087466788469601</v>
      </c>
      <c r="S210">
        <v>1.12249962828987</v>
      </c>
      <c r="T210">
        <v>8.0178580299812696E-29</v>
      </c>
      <c r="U210">
        <v>0.35189728663655201</v>
      </c>
      <c r="V210">
        <v>0.42088164425102298</v>
      </c>
      <c r="W210">
        <v>-0.53638710629363995</v>
      </c>
      <c r="X210">
        <v>4.8204737774353702E-8</v>
      </c>
    </row>
    <row r="211" spans="1:24" x14ac:dyDescent="0.2">
      <c r="A211" t="s">
        <v>501</v>
      </c>
      <c r="B211" t="s">
        <v>502</v>
      </c>
      <c r="C211">
        <v>-0.67359073650161005</v>
      </c>
      <c r="D211">
        <v>8.4313458442765199E-5</v>
      </c>
      <c r="E211">
        <v>-0.56131551359728504</v>
      </c>
      <c r="F211">
        <v>4.0905407914677196E-3</v>
      </c>
      <c r="G211">
        <v>-1.0027135486755101</v>
      </c>
      <c r="H211">
        <v>1.0046700396954501E-13</v>
      </c>
      <c r="I211">
        <v>-1.3556774534180001</v>
      </c>
      <c r="J211">
        <v>2.3260115217193199E-7</v>
      </c>
      <c r="K211">
        <v>-1.6179156729999999</v>
      </c>
      <c r="L211">
        <v>1.7E-6</v>
      </c>
      <c r="M211">
        <v>0.90524321100000005</v>
      </c>
      <c r="N211">
        <v>5.1562021E-2</v>
      </c>
      <c r="O211">
        <v>1.340092251</v>
      </c>
      <c r="P211">
        <v>1.7709399999999999E-3</v>
      </c>
      <c r="Q211">
        <v>-0.16097893965961799</v>
      </c>
      <c r="R211">
        <v>2.4185672417951099E-10</v>
      </c>
      <c r="S211">
        <v>0.65943237559832302</v>
      </c>
      <c r="T211">
        <v>4.2495640573445598E-176</v>
      </c>
      <c r="U211">
        <v>-0.72929085675083205</v>
      </c>
      <c r="V211">
        <v>1.22859523617707E-7</v>
      </c>
      <c r="W211">
        <v>0.202141444507214</v>
      </c>
      <c r="X211">
        <v>9.5670964049705803E-3</v>
      </c>
    </row>
    <row r="212" spans="1:24" x14ac:dyDescent="0.2">
      <c r="A212" t="s">
        <v>503</v>
      </c>
      <c r="B212" t="s">
        <v>504</v>
      </c>
      <c r="C212">
        <v>-0.15007260780524301</v>
      </c>
      <c r="D212">
        <v>0.74589938929046795</v>
      </c>
      <c r="E212">
        <v>-0.34274939067438798</v>
      </c>
      <c r="F212">
        <v>0.226160691304754</v>
      </c>
      <c r="G212">
        <v>-0.83149765244458795</v>
      </c>
      <c r="H212">
        <v>4.2620823844230202E-2</v>
      </c>
      <c r="I212">
        <v>-1.57402583222646</v>
      </c>
      <c r="J212">
        <v>2.45350308880287E-6</v>
      </c>
      <c r="K212">
        <v>-2.0573781819999999</v>
      </c>
      <c r="L212">
        <v>4.2593809999999996E-3</v>
      </c>
      <c r="M212">
        <v>2.648837796</v>
      </c>
      <c r="N212">
        <v>2.74E-6</v>
      </c>
      <c r="O212">
        <v>1.0772078860000001</v>
      </c>
      <c r="P212">
        <v>1.8053052E-2</v>
      </c>
      <c r="Q212">
        <v>-0.21591744074744401</v>
      </c>
      <c r="R212">
        <v>5.0242590551397297E-6</v>
      </c>
      <c r="S212">
        <v>0.49592790290156402</v>
      </c>
      <c r="T212">
        <v>2.9956979917043802E-29</v>
      </c>
      <c r="U212">
        <v>0.66446106963067497</v>
      </c>
      <c r="V212">
        <v>1.4363982727188701E-2</v>
      </c>
      <c r="W212">
        <v>-0.44942622062049697</v>
      </c>
      <c r="X212">
        <v>3.0781188854920598E-3</v>
      </c>
    </row>
    <row r="213" spans="1:24" x14ac:dyDescent="0.2">
      <c r="A213" t="s">
        <v>505</v>
      </c>
      <c r="B213" t="s">
        <v>506</v>
      </c>
      <c r="C213">
        <v>-0.30049694913327801</v>
      </c>
      <c r="D213">
        <v>0.48583359797483</v>
      </c>
      <c r="E213">
        <v>-1.7435849975469699</v>
      </c>
      <c r="F213">
        <v>9.4933235343595597E-14</v>
      </c>
      <c r="G213">
        <v>-1.02759362675983</v>
      </c>
      <c r="H213">
        <v>3.5515740038375403E-4</v>
      </c>
      <c r="I213">
        <v>-0.72016450099205798</v>
      </c>
      <c r="J213">
        <v>0.38498925433383202</v>
      </c>
      <c r="K213">
        <v>-1.5377248459999999</v>
      </c>
      <c r="L213">
        <v>2.5161839999999999E-3</v>
      </c>
      <c r="M213">
        <v>-0.34796230299999997</v>
      </c>
      <c r="N213">
        <v>0.65074416099999999</v>
      </c>
      <c r="O213">
        <v>1.187238389</v>
      </c>
      <c r="P213">
        <v>2.6032450000000001E-3</v>
      </c>
      <c r="Q213">
        <v>0.383200175692475</v>
      </c>
      <c r="R213">
        <v>1.6818982981910001E-2</v>
      </c>
      <c r="S213">
        <v>1.2785144217177999</v>
      </c>
      <c r="T213">
        <v>1.19604531741669E-32</v>
      </c>
      <c r="U213">
        <v>0.60412059215759895</v>
      </c>
      <c r="V213">
        <v>0.27233683462511099</v>
      </c>
      <c r="W213">
        <v>-0.495324851028275</v>
      </c>
      <c r="X213">
        <v>5.1731278424427805E-4</v>
      </c>
    </row>
    <row r="214" spans="1:24" x14ac:dyDescent="0.2">
      <c r="A214" t="s">
        <v>507</v>
      </c>
      <c r="B214" t="s">
        <v>508</v>
      </c>
      <c r="C214">
        <v>-1.3896960102350799</v>
      </c>
      <c r="D214">
        <v>1.2243158376148399E-8</v>
      </c>
      <c r="E214">
        <v>-1.6608973588284901</v>
      </c>
      <c r="F214">
        <v>2.9709038372262799E-11</v>
      </c>
      <c r="G214">
        <v>-1.5072125369415801</v>
      </c>
      <c r="H214">
        <v>1.16008837454923E-8</v>
      </c>
      <c r="I214">
        <v>-1.3930085389304401</v>
      </c>
      <c r="J214">
        <v>9.8235976614737093E-6</v>
      </c>
      <c r="K214">
        <v>-2.4180615080000001</v>
      </c>
      <c r="L214">
        <v>5.01E-11</v>
      </c>
      <c r="M214">
        <v>1.0052172150000001</v>
      </c>
      <c r="N214">
        <v>5.3156883000000002E-2</v>
      </c>
      <c r="O214">
        <v>1.3019432449999999</v>
      </c>
      <c r="P214">
        <v>2.6400000000000001E-5</v>
      </c>
      <c r="Q214">
        <v>-0.76706875942665398</v>
      </c>
      <c r="R214">
        <v>2.1861643837301E-37</v>
      </c>
      <c r="S214">
        <v>0.900537863879186</v>
      </c>
      <c r="T214">
        <v>3.7486160371458299E-49</v>
      </c>
      <c r="U214">
        <v>-0.67438169798556902</v>
      </c>
      <c r="V214">
        <v>7.1449202904418597E-3</v>
      </c>
      <c r="W214">
        <v>-0.17680093241683001</v>
      </c>
      <c r="X214">
        <v>2.06650632037443E-2</v>
      </c>
    </row>
    <row r="215" spans="1:24" x14ac:dyDescent="0.2">
      <c r="A215" t="s">
        <v>509</v>
      </c>
      <c r="B215" t="s">
        <v>510</v>
      </c>
      <c r="C215">
        <v>-0.90639862842399599</v>
      </c>
      <c r="D215">
        <v>3.7810276305133198E-5</v>
      </c>
      <c r="E215">
        <v>-0.91942004594997495</v>
      </c>
      <c r="F215">
        <v>3.8496895225532101E-9</v>
      </c>
      <c r="G215">
        <v>-1.0748211874036799</v>
      </c>
      <c r="H215">
        <v>6.2050384789372304E-13</v>
      </c>
      <c r="I215">
        <v>-0.86375857401546696</v>
      </c>
      <c r="J215">
        <v>7.3722915811883302E-5</v>
      </c>
      <c r="K215">
        <v>-1.1874239090000001</v>
      </c>
      <c r="L215">
        <v>1.11E-6</v>
      </c>
      <c r="M215">
        <v>0.37388466599999998</v>
      </c>
      <c r="N215">
        <v>0.43146639399999998</v>
      </c>
      <c r="O215">
        <v>0.96993297700000003</v>
      </c>
      <c r="P215">
        <v>4.2711399999999997E-3</v>
      </c>
      <c r="Q215">
        <v>-0.26151682233331702</v>
      </c>
      <c r="R215">
        <v>7.8889177641130498E-11</v>
      </c>
      <c r="S215">
        <v>0.275426704878658</v>
      </c>
      <c r="T215">
        <v>2.2553701330451801E-11</v>
      </c>
      <c r="U215">
        <v>-0.37785112985825497</v>
      </c>
      <c r="V215">
        <v>6.7719489917028003E-2</v>
      </c>
      <c r="W215">
        <v>-9.4935121686410301E-2</v>
      </c>
      <c r="X215">
        <v>0.206634294990792</v>
      </c>
    </row>
    <row r="216" spans="1:24" x14ac:dyDescent="0.2">
      <c r="A216" t="s">
        <v>511</v>
      </c>
      <c r="B216" t="s">
        <v>512</v>
      </c>
      <c r="C216">
        <v>-1.2097863011719401</v>
      </c>
      <c r="D216" t="s">
        <v>26</v>
      </c>
      <c r="E216">
        <v>-2.0431982048281201</v>
      </c>
      <c r="F216">
        <v>7.09000837141186E-2</v>
      </c>
      <c r="G216">
        <v>-2.64567586400105</v>
      </c>
      <c r="H216">
        <v>4.7598025639997203E-2</v>
      </c>
      <c r="I216">
        <v>-0.50470511388382699</v>
      </c>
      <c r="J216">
        <v>0.74319757043603296</v>
      </c>
      <c r="K216">
        <v>-0.97125598099999999</v>
      </c>
      <c r="L216">
        <v>0.44133088199999998</v>
      </c>
      <c r="M216">
        <v>1.0410486590000001</v>
      </c>
      <c r="N216" t="s">
        <v>26</v>
      </c>
      <c r="O216">
        <v>1.632755623</v>
      </c>
      <c r="P216">
        <v>8.2523399999999999E-4</v>
      </c>
      <c r="Q216">
        <v>2.62639481946557</v>
      </c>
      <c r="R216">
        <v>1.3353033788761499E-35</v>
      </c>
      <c r="S216">
        <v>0.40038250528004798</v>
      </c>
      <c r="T216">
        <v>6.5799671609737898E-3</v>
      </c>
      <c r="U216">
        <v>0.66667782068863501</v>
      </c>
      <c r="V216" t="s">
        <v>26</v>
      </c>
      <c r="W216">
        <v>-0.20142761422771599</v>
      </c>
      <c r="X216" t="s">
        <v>26</v>
      </c>
    </row>
    <row r="217" spans="1:24" x14ac:dyDescent="0.2">
      <c r="A217" t="s">
        <v>513</v>
      </c>
      <c r="B217" t="s">
        <v>514</v>
      </c>
      <c r="C217">
        <v>-0.77331187048206895</v>
      </c>
      <c r="D217">
        <v>1.4577309016187199E-2</v>
      </c>
      <c r="E217">
        <v>-1.08955619117064</v>
      </c>
      <c r="F217">
        <v>9.3432845604058102E-7</v>
      </c>
      <c r="G217">
        <v>-0.73027938990251895</v>
      </c>
      <c r="H217">
        <v>3.6359746388895199E-2</v>
      </c>
      <c r="I217">
        <v>-1.07037500217671</v>
      </c>
      <c r="J217">
        <v>2.42248695616216E-3</v>
      </c>
      <c r="K217">
        <v>-1.7639460360000001</v>
      </c>
      <c r="L217">
        <v>1.98E-5</v>
      </c>
      <c r="M217">
        <v>0.97303270900000005</v>
      </c>
      <c r="N217">
        <v>6.5582093999999994E-2</v>
      </c>
      <c r="O217">
        <v>1.3604385830000001</v>
      </c>
      <c r="P217">
        <v>4.35E-5</v>
      </c>
      <c r="Q217">
        <v>-6.9030431932427194E-2</v>
      </c>
      <c r="R217">
        <v>0.49388370011053401</v>
      </c>
      <c r="S217">
        <v>1.05073395834295</v>
      </c>
      <c r="T217">
        <v>1.0597676769368E-58</v>
      </c>
      <c r="U217">
        <v>-0.29147643049130401</v>
      </c>
      <c r="V217">
        <v>0.45290388375259699</v>
      </c>
      <c r="W217">
        <v>3.3279257299749601E-3</v>
      </c>
      <c r="X217">
        <v>0.98327197162312197</v>
      </c>
    </row>
    <row r="218" spans="1:24" x14ac:dyDescent="0.2">
      <c r="A218" t="s">
        <v>515</v>
      </c>
      <c r="B218" t="s">
        <v>516</v>
      </c>
      <c r="C218">
        <v>-1.79964329025291</v>
      </c>
      <c r="D218">
        <v>1.6966426287076601E-13</v>
      </c>
      <c r="E218">
        <v>-1.7751039663478401</v>
      </c>
      <c r="F218">
        <v>1.1843916961707399E-35</v>
      </c>
      <c r="G218">
        <v>-1.9892519567844</v>
      </c>
      <c r="H218">
        <v>2.5455040090083603E-41</v>
      </c>
      <c r="I218">
        <v>-2.0764299909741801</v>
      </c>
      <c r="J218">
        <v>4.2890120511254901E-19</v>
      </c>
      <c r="K218">
        <v>-2.554683083</v>
      </c>
      <c r="L218">
        <v>7.0500000000000004E-22</v>
      </c>
      <c r="M218">
        <v>-1.141977223</v>
      </c>
      <c r="N218">
        <v>4.9666617000000003E-2</v>
      </c>
      <c r="O218">
        <v>2.205370184</v>
      </c>
      <c r="P218">
        <v>3.9499999999999999E-12</v>
      </c>
      <c r="Q218">
        <v>-4.83602703528671E-2</v>
      </c>
      <c r="R218">
        <v>0.31777382380819502</v>
      </c>
      <c r="S218">
        <v>1.71562114206204</v>
      </c>
      <c r="T218">
        <v>0</v>
      </c>
      <c r="U218">
        <v>-0.62390891797255399</v>
      </c>
      <c r="V218">
        <v>2.0278915635372899E-5</v>
      </c>
      <c r="W218">
        <v>-0.61234081041455501</v>
      </c>
      <c r="X218">
        <v>2.3883885813218802E-18</v>
      </c>
    </row>
    <row r="219" spans="1:24" x14ac:dyDescent="0.2">
      <c r="A219" t="s">
        <v>517</v>
      </c>
      <c r="B219" t="s">
        <v>518</v>
      </c>
      <c r="C219">
        <v>-1.1562120653658099</v>
      </c>
      <c r="D219">
        <v>1.1048677500854699E-3</v>
      </c>
      <c r="E219">
        <v>-1.28723429870398</v>
      </c>
      <c r="F219">
        <v>8.3256636871417999E-8</v>
      </c>
      <c r="G219">
        <v>-1.0295869947090499</v>
      </c>
      <c r="H219">
        <v>4.8992596776388703E-2</v>
      </c>
      <c r="I219">
        <v>-1.34444473488097</v>
      </c>
      <c r="J219">
        <v>1.6624171990206801E-5</v>
      </c>
      <c r="K219">
        <v>-1.4475459390000001</v>
      </c>
      <c r="L219">
        <v>1.03665E-4</v>
      </c>
      <c r="M219">
        <v>1.382010167</v>
      </c>
      <c r="N219">
        <v>2.6438148000000002E-2</v>
      </c>
      <c r="O219">
        <v>1.5112981130000001</v>
      </c>
      <c r="P219">
        <v>1.3699999999999999E-5</v>
      </c>
      <c r="Q219">
        <v>0.286805165432515</v>
      </c>
      <c r="R219">
        <v>6.5511286869825006E-2</v>
      </c>
      <c r="S219">
        <v>1.04040654764525</v>
      </c>
      <c r="T219">
        <v>3.3542716885623E-21</v>
      </c>
      <c r="U219">
        <v>-0.115316602965665</v>
      </c>
      <c r="V219">
        <v>0.87597443952239096</v>
      </c>
      <c r="W219">
        <v>-0.149661640445368</v>
      </c>
      <c r="X219">
        <v>0.289623413904046</v>
      </c>
    </row>
    <row r="220" spans="1:24" x14ac:dyDescent="0.2">
      <c r="A220" t="s">
        <v>519</v>
      </c>
      <c r="B220" t="s">
        <v>520</v>
      </c>
      <c r="C220">
        <v>-1.3621773577994301</v>
      </c>
      <c r="D220">
        <v>1.12496708461722E-7</v>
      </c>
      <c r="E220">
        <v>-1.68714065069273</v>
      </c>
      <c r="F220">
        <v>4.0068548844169097E-12</v>
      </c>
      <c r="G220">
        <v>-2.5949525928443702</v>
      </c>
      <c r="H220">
        <v>3.0498247044683499E-5</v>
      </c>
      <c r="I220">
        <v>-3.6724151456606702</v>
      </c>
      <c r="J220">
        <v>5.2377287775313704E-32</v>
      </c>
      <c r="K220">
        <v>-5.1065976370000001</v>
      </c>
      <c r="L220">
        <v>2.83E-39</v>
      </c>
      <c r="M220">
        <v>1.2389341920000001</v>
      </c>
      <c r="N220">
        <v>0.18341584699999999</v>
      </c>
      <c r="O220">
        <v>1.5126810610000001</v>
      </c>
      <c r="P220">
        <v>8.9400000000000005E-5</v>
      </c>
      <c r="Q220">
        <v>-0.41006934077371998</v>
      </c>
      <c r="R220">
        <v>4.3641958638266703E-3</v>
      </c>
      <c r="S220">
        <v>1.57639016934191</v>
      </c>
      <c r="T220">
        <v>4.7483450999512102E-48</v>
      </c>
      <c r="U220">
        <v>-0.89311740280304897</v>
      </c>
      <c r="V220">
        <v>0.47138732229966002</v>
      </c>
      <c r="W220">
        <v>1.4226072581746E-2</v>
      </c>
      <c r="X220">
        <v>0.95442745996460099</v>
      </c>
    </row>
    <row r="221" spans="1:24" x14ac:dyDescent="0.2">
      <c r="A221" t="s">
        <v>521</v>
      </c>
      <c r="B221" t="s">
        <v>522</v>
      </c>
      <c r="C221">
        <v>-1.81074203226678</v>
      </c>
      <c r="D221">
        <v>4.1020948596130801E-4</v>
      </c>
      <c r="E221">
        <v>-1.25149010610982</v>
      </c>
      <c r="F221">
        <v>1.6072312330112901E-2</v>
      </c>
      <c r="G221">
        <v>-1.5957467917368</v>
      </c>
      <c r="H221">
        <v>1.03620358553358E-3</v>
      </c>
      <c r="I221">
        <v>-1.8330935386168701</v>
      </c>
      <c r="J221">
        <v>2.62168294932183E-2</v>
      </c>
      <c r="K221">
        <v>-1.2555580879999999</v>
      </c>
      <c r="L221">
        <v>1.8079797000000002E-2</v>
      </c>
      <c r="M221">
        <v>1.344441979</v>
      </c>
      <c r="N221">
        <v>1.5333696000000001E-2</v>
      </c>
      <c r="O221">
        <v>1.312719403</v>
      </c>
      <c r="P221">
        <v>4.6391546999999998E-2</v>
      </c>
      <c r="Q221">
        <v>1.0615682650264699</v>
      </c>
      <c r="R221">
        <v>5.7794348591950297E-2</v>
      </c>
      <c r="S221">
        <v>0.19416623251794299</v>
      </c>
      <c r="T221">
        <v>0.60698290576780001</v>
      </c>
      <c r="U221">
        <v>-0.98714666937755002</v>
      </c>
      <c r="V221">
        <v>1.7363669772128401E-2</v>
      </c>
      <c r="W221">
        <v>0.40345506659196501</v>
      </c>
      <c r="X221">
        <v>1.3952313576812501E-3</v>
      </c>
    </row>
    <row r="222" spans="1:24" x14ac:dyDescent="0.2">
      <c r="A222" t="s">
        <v>523</v>
      </c>
      <c r="B222" t="s">
        <v>524</v>
      </c>
      <c r="C222">
        <v>-1.29765258693497</v>
      </c>
      <c r="D222">
        <v>7.3918917460591405E-5</v>
      </c>
      <c r="E222">
        <v>-2.31143916350387</v>
      </c>
      <c r="F222">
        <v>7.94947070981185E-21</v>
      </c>
      <c r="G222">
        <v>-2.2180174869267999</v>
      </c>
      <c r="H222">
        <v>6.9103888614407104E-23</v>
      </c>
      <c r="I222">
        <v>-2.48188080230456</v>
      </c>
      <c r="J222">
        <v>1.9675807531902699E-5</v>
      </c>
      <c r="K222">
        <v>-4.9998890720000002</v>
      </c>
      <c r="L222">
        <v>6.0099999999999998E-28</v>
      </c>
      <c r="M222">
        <v>2.2826162490000002</v>
      </c>
      <c r="N222">
        <v>9.1600000000000004E-5</v>
      </c>
      <c r="O222">
        <v>2.2572541419999999</v>
      </c>
      <c r="P222">
        <v>4.38E-13</v>
      </c>
      <c r="Q222">
        <v>0.35957284099129699</v>
      </c>
      <c r="R222">
        <v>4.4306864386968303E-3</v>
      </c>
      <c r="S222">
        <v>1.5283156242176199</v>
      </c>
      <c r="T222">
        <v>7.0609980197467899E-76</v>
      </c>
      <c r="U222">
        <v>-1.7022949164769201</v>
      </c>
      <c r="V222">
        <v>3.5418167247898102E-6</v>
      </c>
      <c r="W222">
        <v>-0.746002846751468</v>
      </c>
      <c r="X222">
        <v>6.1129720559541601E-11</v>
      </c>
    </row>
    <row r="223" spans="1:24" x14ac:dyDescent="0.2">
      <c r="A223" t="s">
        <v>525</v>
      </c>
      <c r="B223" t="s">
        <v>526</v>
      </c>
      <c r="C223">
        <v>-1.7132464836883501</v>
      </c>
      <c r="D223">
        <v>8.5818463915406198E-16</v>
      </c>
      <c r="E223">
        <v>-1.61048460709704</v>
      </c>
      <c r="F223">
        <v>8.0821266401758397E-13</v>
      </c>
      <c r="G223">
        <v>-1.0893474840510899</v>
      </c>
      <c r="H223">
        <v>2.2196459346510099E-4</v>
      </c>
      <c r="I223">
        <v>-1.15225784802791</v>
      </c>
      <c r="J223">
        <v>3.2394749777833699E-3</v>
      </c>
      <c r="K223">
        <v>-1.6286778500000001</v>
      </c>
      <c r="L223">
        <v>5.7000000000000001E-8</v>
      </c>
      <c r="M223">
        <v>0.94001743500000001</v>
      </c>
      <c r="N223">
        <v>6.1811049E-2</v>
      </c>
      <c r="O223">
        <v>1.024091713</v>
      </c>
      <c r="P223">
        <v>7.1597359999999999E-3</v>
      </c>
      <c r="Q223">
        <v>0.67237891234475</v>
      </c>
      <c r="R223">
        <v>4.7710397707455705E-10</v>
      </c>
      <c r="S223">
        <v>0.462391856257375</v>
      </c>
      <c r="T223">
        <v>1.58183134251127E-6</v>
      </c>
      <c r="U223">
        <v>0.82937296724843401</v>
      </c>
      <c r="V223">
        <v>3.6971163758450998E-4</v>
      </c>
      <c r="W223">
        <v>-7.8717092130835206E-2</v>
      </c>
      <c r="X223">
        <v>0.42043654244683198</v>
      </c>
    </row>
    <row r="224" spans="1:24" x14ac:dyDescent="0.2">
      <c r="A224" t="s">
        <v>527</v>
      </c>
      <c r="B224" t="s">
        <v>528</v>
      </c>
      <c r="C224">
        <v>-1.55812275789458</v>
      </c>
      <c r="D224">
        <v>6.73477589101462E-9</v>
      </c>
      <c r="E224">
        <v>-1.2556131669008499</v>
      </c>
      <c r="F224">
        <v>4.2131856928613299E-13</v>
      </c>
      <c r="G224">
        <v>-1.41200461494392</v>
      </c>
      <c r="H224">
        <v>1.9869594189958E-12</v>
      </c>
      <c r="I224">
        <v>-1.48592855475677</v>
      </c>
      <c r="J224">
        <v>2.5123354774707901E-8</v>
      </c>
      <c r="K224">
        <v>-1.9030916369999999</v>
      </c>
      <c r="L224">
        <v>1.81E-14</v>
      </c>
      <c r="M224">
        <v>-2.2982592999999999E-2</v>
      </c>
      <c r="N224">
        <v>0.97032993400000001</v>
      </c>
      <c r="O224">
        <v>0.90916792300000004</v>
      </c>
      <c r="P224">
        <v>2.9728784000000001E-2</v>
      </c>
      <c r="Q224">
        <v>7.8339039225767307E-2</v>
      </c>
      <c r="R224">
        <v>0.36500750805794202</v>
      </c>
      <c r="S224">
        <v>0.73452981525723404</v>
      </c>
      <c r="T224">
        <v>1.6416214613269301E-34</v>
      </c>
      <c r="U224">
        <v>0.41881348485576703</v>
      </c>
      <c r="V224">
        <v>1.06314244271828E-2</v>
      </c>
      <c r="W224">
        <v>-0.50798947690612295</v>
      </c>
      <c r="X224">
        <v>2.29234778435787E-11</v>
      </c>
    </row>
    <row r="225" spans="1:24" x14ac:dyDescent="0.2">
      <c r="A225" t="s">
        <v>529</v>
      </c>
      <c r="B225" t="s">
        <v>530</v>
      </c>
      <c r="C225">
        <v>-1.5757080898148399</v>
      </c>
      <c r="D225">
        <v>1.96195360009187E-11</v>
      </c>
      <c r="E225">
        <v>-1.67638347985379</v>
      </c>
      <c r="F225">
        <v>2.15434793623456E-28</v>
      </c>
      <c r="G225">
        <v>-1.87657553606151</v>
      </c>
      <c r="H225">
        <v>6.7088232306241495E-35</v>
      </c>
      <c r="I225">
        <v>-1.80636328436078</v>
      </c>
      <c r="J225">
        <v>2.3217164243557298E-15</v>
      </c>
      <c r="K225">
        <v>-2.0502132359999998</v>
      </c>
      <c r="L225">
        <v>4.6200000000000001E-18</v>
      </c>
      <c r="M225">
        <v>0.102517416</v>
      </c>
      <c r="N225">
        <v>0.85062917900000001</v>
      </c>
      <c r="O225">
        <v>0.79641302199999997</v>
      </c>
      <c r="P225">
        <v>2.6478186000000001E-2</v>
      </c>
      <c r="Q225">
        <v>-0.61304881179264403</v>
      </c>
      <c r="R225">
        <v>9.2632604975302099E-30</v>
      </c>
      <c r="S225">
        <v>0.30957680023057099</v>
      </c>
      <c r="T225">
        <v>5.8119047566993404E-7</v>
      </c>
      <c r="U225">
        <v>-4.2284643923952099E-2</v>
      </c>
      <c r="V225">
        <v>0.898763773697697</v>
      </c>
      <c r="W225">
        <v>-0.19961928070736301</v>
      </c>
      <c r="X225">
        <v>7.3999577624014497E-3</v>
      </c>
    </row>
    <row r="226" spans="1:24" x14ac:dyDescent="0.2">
      <c r="A226" t="s">
        <v>531</v>
      </c>
      <c r="B226" t="s">
        <v>532</v>
      </c>
      <c r="C226">
        <v>-0.90729457324684404</v>
      </c>
      <c r="D226">
        <v>2.5747057072042198E-6</v>
      </c>
      <c r="E226">
        <v>-0.92684906564174196</v>
      </c>
      <c r="F226">
        <v>7.6154983473635406E-12</v>
      </c>
      <c r="G226">
        <v>-0.65949056581449295</v>
      </c>
      <c r="H226">
        <v>3.8884774342821E-7</v>
      </c>
      <c r="I226">
        <v>-0.72564992530242201</v>
      </c>
      <c r="J226">
        <v>1.1927425523401401E-2</v>
      </c>
      <c r="K226">
        <v>-0.53501057100000005</v>
      </c>
      <c r="L226">
        <v>4.3246384999999998E-2</v>
      </c>
      <c r="M226">
        <v>0.52673106599999997</v>
      </c>
      <c r="N226">
        <v>0.253696486</v>
      </c>
      <c r="O226">
        <v>1.072544545</v>
      </c>
      <c r="P226">
        <v>1.2928431000000001E-2</v>
      </c>
      <c r="Q226">
        <v>-0.280514056132459</v>
      </c>
      <c r="R226">
        <v>5.7272447319985498E-27</v>
      </c>
      <c r="S226">
        <v>0.29109064435950999</v>
      </c>
      <c r="T226">
        <v>4.3624181716973196E-28</v>
      </c>
      <c r="U226">
        <v>4.1372826641528103E-2</v>
      </c>
      <c r="V226">
        <v>0.88246847008346796</v>
      </c>
      <c r="W226">
        <v>-0.13205950624190299</v>
      </c>
      <c r="X226">
        <v>8.7298638059611799E-2</v>
      </c>
    </row>
    <row r="227" spans="1:24" x14ac:dyDescent="0.2">
      <c r="A227" t="s">
        <v>533</v>
      </c>
      <c r="B227" t="s">
        <v>534</v>
      </c>
      <c r="C227">
        <v>-0.87887105633308604</v>
      </c>
      <c r="D227">
        <v>5.8654496665192103E-2</v>
      </c>
      <c r="E227">
        <v>-2.28367347416672</v>
      </c>
      <c r="F227">
        <v>9.3419226335286302E-14</v>
      </c>
      <c r="G227">
        <v>-1.5683982652052499</v>
      </c>
      <c r="H227">
        <v>4.1984557984985601E-3</v>
      </c>
      <c r="I227">
        <v>-1.76782761531963</v>
      </c>
      <c r="J227">
        <v>7.48250560090053E-4</v>
      </c>
      <c r="K227">
        <v>-2.7463457070000001</v>
      </c>
      <c r="L227">
        <v>8.9400000000000003E-13</v>
      </c>
      <c r="M227">
        <v>0.36386555799999998</v>
      </c>
      <c r="N227">
        <v>0.50225756600000004</v>
      </c>
      <c r="O227">
        <v>1.4083249760000001</v>
      </c>
      <c r="P227">
        <v>5.7780099999999997E-4</v>
      </c>
      <c r="Q227">
        <v>-0.28724819429124998</v>
      </c>
      <c r="R227">
        <v>2.1191875419945699E-2</v>
      </c>
      <c r="S227">
        <v>0.79626634034232402</v>
      </c>
      <c r="T227">
        <v>8.6800268761732303E-14</v>
      </c>
      <c r="U227">
        <v>-0.64261982084713398</v>
      </c>
      <c r="V227">
        <v>0.19944196463834599</v>
      </c>
      <c r="W227">
        <v>0.21159608861572299</v>
      </c>
      <c r="X227">
        <v>0.45269895947605099</v>
      </c>
    </row>
    <row r="228" spans="1:24" x14ac:dyDescent="0.2">
      <c r="A228" t="s">
        <v>535</v>
      </c>
      <c r="B228" t="s">
        <v>536</v>
      </c>
      <c r="C228">
        <v>-1.4117234624624599</v>
      </c>
      <c r="D228">
        <v>1.5841246019725099E-3</v>
      </c>
      <c r="E228">
        <v>-0.90130119469040304</v>
      </c>
      <c r="F228">
        <v>1.5275599380897599E-3</v>
      </c>
      <c r="G228">
        <v>-0.98112592157370304</v>
      </c>
      <c r="H228">
        <v>5.1018143445585801E-3</v>
      </c>
      <c r="I228">
        <v>-0.84989431508107804</v>
      </c>
      <c r="J228">
        <v>8.6886592078314895E-2</v>
      </c>
      <c r="K228">
        <v>5.0297017999999999E-2</v>
      </c>
      <c r="L228">
        <v>0.91608053</v>
      </c>
      <c r="M228">
        <v>4.5810823000000001E-2</v>
      </c>
      <c r="N228">
        <v>0.94935486499999999</v>
      </c>
      <c r="O228">
        <v>1.667417685</v>
      </c>
      <c r="P228">
        <v>1.0200000000000001E-5</v>
      </c>
      <c r="Q228">
        <v>0.84805141021057096</v>
      </c>
      <c r="R228">
        <v>1.3327123170743101E-6</v>
      </c>
      <c r="S228">
        <v>1.15515140416102</v>
      </c>
      <c r="T228">
        <v>3.1534600019298899E-21</v>
      </c>
      <c r="U228">
        <v>0.76162063915609002</v>
      </c>
      <c r="V228">
        <v>0.102137380700488</v>
      </c>
      <c r="W228">
        <v>6.6543913650671097E-2</v>
      </c>
      <c r="X228">
        <v>0.73484223946460303</v>
      </c>
    </row>
    <row r="229" spans="1:24" x14ac:dyDescent="0.2">
      <c r="A229" t="s">
        <v>537</v>
      </c>
      <c r="B229" t="s">
        <v>538</v>
      </c>
      <c r="C229">
        <v>-0.61592735234259</v>
      </c>
      <c r="D229">
        <v>2.1163335314301401E-3</v>
      </c>
      <c r="E229">
        <v>-0.10945791754862801</v>
      </c>
      <c r="F229">
        <v>0.68352751541553003</v>
      </c>
      <c r="G229">
        <v>-1.6610505923638399</v>
      </c>
      <c r="H229">
        <v>3.3008213410238198E-5</v>
      </c>
      <c r="I229">
        <v>-1.1680870820007301</v>
      </c>
      <c r="J229">
        <v>2.9842733745949701E-2</v>
      </c>
      <c r="K229">
        <v>-0.87804506699999996</v>
      </c>
      <c r="L229">
        <v>1.9123853999999999E-2</v>
      </c>
      <c r="M229">
        <v>1.1580040899999999</v>
      </c>
      <c r="N229">
        <v>5.4564342000000002E-2</v>
      </c>
      <c r="O229">
        <v>0.93464364600000005</v>
      </c>
      <c r="P229">
        <v>4.5056882999999999E-2</v>
      </c>
      <c r="Q229">
        <v>-0.25953855645254598</v>
      </c>
      <c r="R229">
        <v>1.09234804522082E-11</v>
      </c>
      <c r="S229">
        <v>0.45087185920682699</v>
      </c>
      <c r="T229">
        <v>5.8590000887432197E-36</v>
      </c>
      <c r="U229">
        <v>0.32948247654837498</v>
      </c>
      <c r="V229">
        <v>0.23370014437874101</v>
      </c>
      <c r="W229">
        <v>0.18270510411417701</v>
      </c>
      <c r="X229">
        <v>1.5622592576814099E-2</v>
      </c>
    </row>
    <row r="230" spans="1:24" x14ac:dyDescent="0.2">
      <c r="A230" t="s">
        <v>539</v>
      </c>
      <c r="B230" t="s">
        <v>540</v>
      </c>
      <c r="C230">
        <v>0.290722472290873</v>
      </c>
      <c r="D230">
        <v>0.44605330079979</v>
      </c>
      <c r="E230">
        <v>-0.68466760457144804</v>
      </c>
      <c r="F230">
        <v>6.3876263984225098E-3</v>
      </c>
      <c r="G230">
        <v>-0.93511837882123505</v>
      </c>
      <c r="H230">
        <v>1.0297458594731401E-4</v>
      </c>
      <c r="I230">
        <v>-1.4183224441998601</v>
      </c>
      <c r="J230">
        <v>1.43830520878469E-2</v>
      </c>
      <c r="K230">
        <v>-1.931912436</v>
      </c>
      <c r="L230">
        <v>4.0441899999999999E-4</v>
      </c>
      <c r="M230">
        <v>1.0112051879999999</v>
      </c>
      <c r="N230">
        <v>5.5533821999999997E-2</v>
      </c>
      <c r="O230">
        <v>3.5201480439999999</v>
      </c>
      <c r="P230">
        <v>1.0100000000000001E-24</v>
      </c>
      <c r="Q230">
        <v>2.1099705234719401</v>
      </c>
      <c r="R230">
        <v>1.5865512412967701E-23</v>
      </c>
      <c r="S230">
        <v>1.28511647911729</v>
      </c>
      <c r="T230">
        <v>5.7405487456280701E-27</v>
      </c>
      <c r="U230">
        <v>-3.4021581004166301</v>
      </c>
      <c r="V230">
        <v>3.8939919424462897E-15</v>
      </c>
      <c r="W230">
        <v>0.286924258934462</v>
      </c>
      <c r="X230">
        <v>6.7235314790503903E-2</v>
      </c>
    </row>
    <row r="231" spans="1:24" x14ac:dyDescent="0.2">
      <c r="A231" t="s">
        <v>541</v>
      </c>
      <c r="B231" t="s">
        <v>542</v>
      </c>
      <c r="C231">
        <v>-0.88253183592126105</v>
      </c>
      <c r="D231">
        <v>0.14017815390152399</v>
      </c>
      <c r="E231">
        <v>-0.92500230386612503</v>
      </c>
      <c r="F231">
        <v>8.8582998742957997E-2</v>
      </c>
      <c r="G231">
        <v>-2.0073390382701701</v>
      </c>
      <c r="H231">
        <v>1.3734608092346101E-3</v>
      </c>
      <c r="I231">
        <v>-2.0189881901171298</v>
      </c>
      <c r="J231">
        <v>1.39933795116506E-3</v>
      </c>
      <c r="K231">
        <v>-2.2377080469999999</v>
      </c>
      <c r="L231">
        <v>2.1595800000000001E-4</v>
      </c>
      <c r="M231">
        <v>0.43475245200000001</v>
      </c>
      <c r="N231">
        <v>0.43878433900000002</v>
      </c>
      <c r="O231">
        <v>1.326079961</v>
      </c>
      <c r="P231">
        <v>3.0682499999999999E-4</v>
      </c>
      <c r="Q231">
        <v>-0.64790571128946495</v>
      </c>
      <c r="R231">
        <v>1.0204080825420301E-3</v>
      </c>
      <c r="S231">
        <v>0.493117097704107</v>
      </c>
      <c r="T231">
        <v>3.7308343774505003E-2</v>
      </c>
      <c r="U231">
        <v>-0.88125381257414803</v>
      </c>
      <c r="V231">
        <v>0.12131715034271801</v>
      </c>
      <c r="W231">
        <v>-0.12467236309684999</v>
      </c>
      <c r="X231">
        <v>0.53917960393987896</v>
      </c>
    </row>
    <row r="232" spans="1:24" x14ac:dyDescent="0.2">
      <c r="A232" t="s">
        <v>543</v>
      </c>
      <c r="B232" t="s">
        <v>544</v>
      </c>
      <c r="C232">
        <v>-1.4275067124110601</v>
      </c>
      <c r="D232">
        <v>2.8522984040295699E-7</v>
      </c>
      <c r="E232">
        <v>-1.4834549140964499</v>
      </c>
      <c r="F232">
        <v>1.09926817107414E-17</v>
      </c>
      <c r="G232">
        <v>-1.55429270916118</v>
      </c>
      <c r="H232">
        <v>8.6695437789190396E-11</v>
      </c>
      <c r="I232">
        <v>-1.3477225000108299</v>
      </c>
      <c r="J232">
        <v>3.6088483018159598E-3</v>
      </c>
      <c r="K232">
        <v>-1.7003483509999999</v>
      </c>
      <c r="L232">
        <v>6.4500000000000003E-14</v>
      </c>
      <c r="M232">
        <v>0.48002781500000002</v>
      </c>
      <c r="N232">
        <v>0.34296031599999999</v>
      </c>
      <c r="O232">
        <v>1.162266668</v>
      </c>
      <c r="P232">
        <v>2.42134E-4</v>
      </c>
      <c r="Q232">
        <v>-0.43309490715807603</v>
      </c>
      <c r="R232">
        <v>2.1412257680216501E-20</v>
      </c>
      <c r="S232">
        <v>0.47292449318169699</v>
      </c>
      <c r="T232">
        <v>5.4190912478616398E-23</v>
      </c>
      <c r="U232">
        <v>-0.38117546237463301</v>
      </c>
      <c r="V232">
        <v>4.9018560353833202E-2</v>
      </c>
      <c r="W232">
        <v>2.1323934761124499E-2</v>
      </c>
      <c r="X232">
        <v>0.80612964876278703</v>
      </c>
    </row>
    <row r="233" spans="1:24" x14ac:dyDescent="0.2">
      <c r="A233" t="s">
        <v>545</v>
      </c>
      <c r="B233" t="s">
        <v>546</v>
      </c>
      <c r="C233">
        <v>-0.748494862985434</v>
      </c>
      <c r="D233">
        <v>8.9856086203277499E-4</v>
      </c>
      <c r="E233">
        <v>-0.66693125024609601</v>
      </c>
      <c r="F233">
        <v>7.8937393028841399E-5</v>
      </c>
      <c r="G233">
        <v>-0.46256172104011101</v>
      </c>
      <c r="H233">
        <v>1.31108877611682E-2</v>
      </c>
      <c r="I233">
        <v>-0.74742562568166004</v>
      </c>
      <c r="J233">
        <v>2.1591838155123502E-3</v>
      </c>
      <c r="K233">
        <v>-1.3220853020000001</v>
      </c>
      <c r="L233">
        <v>5.13E-7</v>
      </c>
      <c r="M233">
        <v>-0.39553918199999999</v>
      </c>
      <c r="N233">
        <v>0.42123799499999998</v>
      </c>
      <c r="O233">
        <v>0.93182135099999996</v>
      </c>
      <c r="P233">
        <v>1.1350872999999999E-2</v>
      </c>
      <c r="Q233">
        <v>-0.403002711223998</v>
      </c>
      <c r="R233">
        <v>1.1780110113725499E-12</v>
      </c>
      <c r="S233">
        <v>0.468724045262017</v>
      </c>
      <c r="T233">
        <v>5.5180744990341104E-16</v>
      </c>
      <c r="U233">
        <v>-0.33553897495037299</v>
      </c>
      <c r="V233">
        <v>7.7612660387104807E-2</v>
      </c>
      <c r="W233">
        <v>-1.38505469844954E-2</v>
      </c>
      <c r="X233">
        <v>0.90573198358663598</v>
      </c>
    </row>
    <row r="234" spans="1:24" x14ac:dyDescent="0.2">
      <c r="A234" t="s">
        <v>547</v>
      </c>
      <c r="B234" t="s">
        <v>548</v>
      </c>
      <c r="C234">
        <v>-6.3585494997214401E-2</v>
      </c>
      <c r="D234">
        <v>0.87243273900290796</v>
      </c>
      <c r="E234">
        <v>-1.71082280863466</v>
      </c>
      <c r="F234">
        <v>1.05310372956343E-11</v>
      </c>
      <c r="G234">
        <v>-1.39601993430791</v>
      </c>
      <c r="H234">
        <v>9.4970471230858694E-3</v>
      </c>
      <c r="I234">
        <v>-2.0311779403941999</v>
      </c>
      <c r="J234">
        <v>1.4301693112807201E-6</v>
      </c>
      <c r="K234">
        <v>-3.433500767</v>
      </c>
      <c r="L234">
        <v>6.7900000000000003E-20</v>
      </c>
      <c r="M234">
        <v>0.36051265999999998</v>
      </c>
      <c r="N234">
        <v>0.49941930200000001</v>
      </c>
      <c r="O234">
        <v>1.855084848</v>
      </c>
      <c r="P234">
        <v>2.72E-7</v>
      </c>
      <c r="Q234">
        <v>-0.328093566770156</v>
      </c>
      <c r="R234">
        <v>0.218420850992913</v>
      </c>
      <c r="S234">
        <v>0.86818726120244805</v>
      </c>
      <c r="T234">
        <v>5.43470526652725E-5</v>
      </c>
      <c r="U234">
        <v>-2.6885212624994401</v>
      </c>
      <c r="V234">
        <v>3.6153674675379801E-22</v>
      </c>
      <c r="W234">
        <v>-3.9648752486590199E-4</v>
      </c>
      <c r="X234">
        <v>0.99764720018245501</v>
      </c>
    </row>
    <row r="235" spans="1:24" x14ac:dyDescent="0.2">
      <c r="A235" t="s">
        <v>549</v>
      </c>
      <c r="B235" t="s">
        <v>550</v>
      </c>
      <c r="C235">
        <v>-0.37650320252727199</v>
      </c>
      <c r="D235">
        <v>0.70230369551760496</v>
      </c>
      <c r="E235">
        <v>0.49545257572643098</v>
      </c>
      <c r="F235">
        <v>0.37272842857772698</v>
      </c>
      <c r="G235">
        <v>-1.42302155455364</v>
      </c>
      <c r="H235">
        <v>4.8444178423474302E-2</v>
      </c>
      <c r="I235">
        <v>-0.89448553419954702</v>
      </c>
      <c r="J235">
        <v>0.51234030301834299</v>
      </c>
      <c r="K235">
        <v>3.44468E-2</v>
      </c>
      <c r="L235">
        <v>0.97300698500000005</v>
      </c>
      <c r="M235">
        <v>1.290595092</v>
      </c>
      <c r="N235">
        <v>4.3830592000000002E-2</v>
      </c>
      <c r="O235">
        <v>1.118528953</v>
      </c>
      <c r="P235">
        <v>3.9212980000000001E-3</v>
      </c>
      <c r="Q235">
        <v>-1.02625093502521</v>
      </c>
      <c r="R235">
        <v>1.07886672263954E-16</v>
      </c>
      <c r="S235">
        <v>0.60962110195230201</v>
      </c>
      <c r="T235">
        <v>1.43567937640176E-5</v>
      </c>
      <c r="U235">
        <v>-2.4120118273402702</v>
      </c>
      <c r="V235">
        <v>5.8792815684163499E-4</v>
      </c>
      <c r="W235">
        <v>1.745204606774E-2</v>
      </c>
      <c r="X235">
        <v>0.92774104863107598</v>
      </c>
    </row>
    <row r="236" spans="1:24" x14ac:dyDescent="0.2">
      <c r="A236" t="s">
        <v>551</v>
      </c>
      <c r="B236" t="s">
        <v>552</v>
      </c>
      <c r="C236">
        <v>-0.33650825434522502</v>
      </c>
      <c r="D236">
        <v>0.37809364131918</v>
      </c>
      <c r="E236">
        <v>-0.82974269941788703</v>
      </c>
      <c r="F236">
        <v>6.4109739515884203E-9</v>
      </c>
      <c r="G236">
        <v>-0.97677333459234505</v>
      </c>
      <c r="H236">
        <v>1.2996227234480401E-13</v>
      </c>
      <c r="I236">
        <v>-1.25661618515129</v>
      </c>
      <c r="J236">
        <v>1.1985520356039601E-10</v>
      </c>
      <c r="K236">
        <v>-1.2983261779999999</v>
      </c>
      <c r="L236">
        <v>1.33E-9</v>
      </c>
      <c r="M236">
        <v>-8.5964425999999997E-2</v>
      </c>
      <c r="N236">
        <v>0.86595665899999996</v>
      </c>
      <c r="O236">
        <v>0.85811624200000003</v>
      </c>
      <c r="P236">
        <v>1.3838601000000001E-2</v>
      </c>
      <c r="Q236">
        <v>-0.44213682419891298</v>
      </c>
      <c r="R236">
        <v>1.3676699360167899E-50</v>
      </c>
      <c r="S236">
        <v>0.96877837186361404</v>
      </c>
      <c r="T236">
        <v>1.3721246453453499E-254</v>
      </c>
      <c r="U236">
        <v>2.1320813789205501E-2</v>
      </c>
      <c r="V236">
        <v>0.94644179614403301</v>
      </c>
      <c r="W236">
        <v>-9.7385068440406397E-2</v>
      </c>
      <c r="X236">
        <v>0.16560720535994999</v>
      </c>
    </row>
    <row r="237" spans="1:24" x14ac:dyDescent="0.2">
      <c r="A237" t="s">
        <v>553</v>
      </c>
      <c r="B237" t="s">
        <v>554</v>
      </c>
      <c r="C237">
        <v>-0.33796456148672799</v>
      </c>
      <c r="D237">
        <v>0.37411433032987101</v>
      </c>
      <c r="E237">
        <v>-1.38333752168076</v>
      </c>
      <c r="F237">
        <v>1.3522572376922301E-5</v>
      </c>
      <c r="G237">
        <v>-0.89157986522677801</v>
      </c>
      <c r="H237">
        <v>7.5074439685326897E-3</v>
      </c>
      <c r="I237">
        <v>-1.0312288655862201</v>
      </c>
      <c r="J237">
        <v>7.6677323819500001E-2</v>
      </c>
      <c r="K237">
        <v>-2.5058833329999999</v>
      </c>
      <c r="L237">
        <v>1.28E-6</v>
      </c>
      <c r="M237">
        <v>1.6958174800000001</v>
      </c>
      <c r="N237">
        <v>7.2473809999999998E-3</v>
      </c>
      <c r="O237">
        <v>1.7533711139999999</v>
      </c>
      <c r="P237">
        <v>2.6600000000000003E-7</v>
      </c>
      <c r="Q237">
        <v>-9.8755536698320795E-2</v>
      </c>
      <c r="R237">
        <v>0.676748461082879</v>
      </c>
      <c r="S237">
        <v>1.0454535790939801</v>
      </c>
      <c r="T237">
        <v>3.3758071218717999E-13</v>
      </c>
      <c r="U237">
        <v>-1.11175366880454</v>
      </c>
      <c r="V237">
        <v>2.1245299495311998E-2</v>
      </c>
      <c r="W237">
        <v>0.1330954586641</v>
      </c>
      <c r="X237">
        <v>0.20295504736866901</v>
      </c>
    </row>
    <row r="238" spans="1:24" x14ac:dyDescent="0.2">
      <c r="A238" t="s">
        <v>555</v>
      </c>
      <c r="B238" t="s">
        <v>556</v>
      </c>
      <c r="C238">
        <v>-1.6438351681190999</v>
      </c>
      <c r="D238">
        <v>2.4588456102019901E-5</v>
      </c>
      <c r="E238">
        <v>-1.3858942038936699</v>
      </c>
      <c r="F238">
        <v>1.0595927183526199E-8</v>
      </c>
      <c r="G238">
        <v>-1.9993083882021301</v>
      </c>
      <c r="H238">
        <v>7.4890197775934395E-17</v>
      </c>
      <c r="I238">
        <v>-1.3517293510294</v>
      </c>
      <c r="J238">
        <v>3.7597065429581999E-5</v>
      </c>
      <c r="K238">
        <v>-2.156814722</v>
      </c>
      <c r="L238">
        <v>2.7999999999999998E-9</v>
      </c>
      <c r="M238">
        <v>1.6724592730000001</v>
      </c>
      <c r="N238">
        <v>4.8623879999999996E-3</v>
      </c>
      <c r="O238">
        <v>1.703817632</v>
      </c>
      <c r="P238">
        <v>5.9999999999999995E-8</v>
      </c>
      <c r="Q238">
        <v>0.428306351258537</v>
      </c>
      <c r="R238">
        <v>7.4061098576503601E-6</v>
      </c>
      <c r="S238">
        <v>0.454407450100837</v>
      </c>
      <c r="T238">
        <v>9.1446315572390205E-8</v>
      </c>
      <c r="U238">
        <v>1.42912099733176</v>
      </c>
      <c r="V238">
        <v>3.7239503797315397E-12</v>
      </c>
      <c r="W238">
        <v>-7.3568023757372897E-2</v>
      </c>
      <c r="X238">
        <v>0.59174861878421903</v>
      </c>
    </row>
    <row r="239" spans="1:24" x14ac:dyDescent="0.2">
      <c r="A239" t="s">
        <v>557</v>
      </c>
      <c r="B239" t="s">
        <v>558</v>
      </c>
      <c r="C239">
        <v>-1.0793007888084101</v>
      </c>
      <c r="D239">
        <v>5.9254005708462504E-3</v>
      </c>
      <c r="E239">
        <v>-1.6706403592618699</v>
      </c>
      <c r="F239">
        <v>6.8979431255617503E-12</v>
      </c>
      <c r="G239">
        <v>-0.79298585046192904</v>
      </c>
      <c r="H239">
        <v>1.7103592293601E-3</v>
      </c>
      <c r="I239">
        <v>-1.41276440799461</v>
      </c>
      <c r="J239">
        <v>1.5806212763169299E-4</v>
      </c>
      <c r="K239">
        <v>-2.398689471</v>
      </c>
      <c r="L239">
        <v>2.6999999999999999E-14</v>
      </c>
      <c r="M239">
        <v>0.66415719100000004</v>
      </c>
      <c r="N239">
        <v>0.25192394000000001</v>
      </c>
      <c r="O239">
        <v>1.051715749</v>
      </c>
      <c r="P239">
        <v>3.6620849999999998E-3</v>
      </c>
      <c r="Q239">
        <v>-7.0700786025215206E-2</v>
      </c>
      <c r="R239">
        <v>0.69041427118744803</v>
      </c>
      <c r="S239">
        <v>0.188493902186323</v>
      </c>
      <c r="T239">
        <v>0.244466933920924</v>
      </c>
      <c r="U239">
        <v>0.398557983105436</v>
      </c>
      <c r="V239">
        <v>0.55863672616052695</v>
      </c>
      <c r="W239">
        <v>-0.22087585272003499</v>
      </c>
      <c r="X239">
        <v>0.263198200096877</v>
      </c>
    </row>
    <row r="240" spans="1:24" x14ac:dyDescent="0.2">
      <c r="A240" t="s">
        <v>559</v>
      </c>
      <c r="B240" t="s">
        <v>560</v>
      </c>
      <c r="C240">
        <v>-0.41539741645838502</v>
      </c>
      <c r="D240">
        <v>6.6965094488971103E-2</v>
      </c>
      <c r="E240">
        <v>-1.4600744832217301</v>
      </c>
      <c r="F240">
        <v>4.4606307456665099E-13</v>
      </c>
      <c r="G240">
        <v>-0.76838559570369003</v>
      </c>
      <c r="H240">
        <v>1.1391289045264199E-5</v>
      </c>
      <c r="I240">
        <v>-0.82333473100177501</v>
      </c>
      <c r="J240">
        <v>0.244928122459628</v>
      </c>
      <c r="K240">
        <v>-2.1150775479999999</v>
      </c>
      <c r="L240">
        <v>2.53E-7</v>
      </c>
      <c r="M240">
        <v>0.40014998400000001</v>
      </c>
      <c r="N240">
        <v>0.45418291999999999</v>
      </c>
      <c r="O240">
        <v>0.93832385500000004</v>
      </c>
      <c r="P240">
        <v>3.1496119000000003E-2</v>
      </c>
      <c r="Q240">
        <v>-2.50978697324474E-2</v>
      </c>
      <c r="R240">
        <v>0.81170380175014001</v>
      </c>
      <c r="S240">
        <v>0.99435952493797597</v>
      </c>
      <c r="T240">
        <v>2.2763972097418299E-63</v>
      </c>
      <c r="U240">
        <v>-0.24699377009000301</v>
      </c>
      <c r="V240">
        <v>0.52630690135132696</v>
      </c>
      <c r="W240">
        <v>-0.35464936044921203</v>
      </c>
      <c r="X240">
        <v>5.2373558459054399E-5</v>
      </c>
    </row>
    <row r="241" spans="1:24" x14ac:dyDescent="0.2">
      <c r="A241" t="s">
        <v>561</v>
      </c>
      <c r="B241" t="s">
        <v>562</v>
      </c>
      <c r="C241">
        <v>-1.0173788955087799</v>
      </c>
      <c r="D241">
        <v>7.5449789831761995E-8</v>
      </c>
      <c r="E241">
        <v>-1.0411921922493701</v>
      </c>
      <c r="F241">
        <v>1.3446301358328299E-10</v>
      </c>
      <c r="G241">
        <v>-0.58373194345476498</v>
      </c>
      <c r="H241">
        <v>3.6368322326606299E-2</v>
      </c>
      <c r="I241">
        <v>-0.66654635877331003</v>
      </c>
      <c r="J241">
        <v>8.9039147822788198E-2</v>
      </c>
      <c r="K241">
        <v>-0.82670409700000003</v>
      </c>
      <c r="L241">
        <v>1.1413059999999999E-3</v>
      </c>
      <c r="M241">
        <v>0.28639332499999998</v>
      </c>
      <c r="N241">
        <v>0.55078673</v>
      </c>
      <c r="O241">
        <v>0.71879904100000003</v>
      </c>
      <c r="P241">
        <v>4.9430863999999998E-2</v>
      </c>
      <c r="Q241">
        <v>1.9206436865725499E-2</v>
      </c>
      <c r="R241">
        <v>0.71310913572358903</v>
      </c>
      <c r="S241">
        <v>0.41023625438550498</v>
      </c>
      <c r="T241">
        <v>5.87636788066842E-34</v>
      </c>
      <c r="U241">
        <v>-7.2767336639749505E-2</v>
      </c>
      <c r="V241">
        <v>0.79836995315249104</v>
      </c>
      <c r="W241">
        <v>-0.229263423514317</v>
      </c>
      <c r="X241">
        <v>1.6409728275019199E-3</v>
      </c>
    </row>
    <row r="242" spans="1:24" x14ac:dyDescent="0.2">
      <c r="A242" t="s">
        <v>563</v>
      </c>
      <c r="B242" t="s">
        <v>564</v>
      </c>
      <c r="C242">
        <v>-1.2937163106148999</v>
      </c>
      <c r="D242">
        <v>2.8702178086504899E-4</v>
      </c>
      <c r="E242">
        <v>-2.2121152159703001</v>
      </c>
      <c r="F242">
        <v>9.7541146500420802E-4</v>
      </c>
      <c r="G242">
        <v>-1.41869328189326</v>
      </c>
      <c r="H242">
        <v>3.78605725009777E-4</v>
      </c>
      <c r="I242">
        <v>-1.4408818733113899</v>
      </c>
      <c r="J242">
        <v>9.3370987999292304E-2</v>
      </c>
      <c r="K242">
        <v>-3.105253415</v>
      </c>
      <c r="L242">
        <v>1.48E-11</v>
      </c>
      <c r="M242">
        <v>1.5435680549999999</v>
      </c>
      <c r="N242">
        <v>1.1464523000000001E-2</v>
      </c>
      <c r="O242">
        <v>2.254156069</v>
      </c>
      <c r="P242">
        <v>2.9499999999999999E-9</v>
      </c>
      <c r="Q242">
        <v>0.26218675253054602</v>
      </c>
      <c r="R242">
        <v>0.34696179041737601</v>
      </c>
      <c r="S242">
        <v>1.54036086329647</v>
      </c>
      <c r="T242">
        <v>2.4474309105049E-21</v>
      </c>
      <c r="U242">
        <v>-1.8193707989043799</v>
      </c>
      <c r="V242">
        <v>7.3863637298531395E-4</v>
      </c>
      <c r="W242">
        <v>-4.2066350277737898E-2</v>
      </c>
      <c r="X242">
        <v>0.83848802571512904</v>
      </c>
    </row>
    <row r="243" spans="1:24" x14ac:dyDescent="0.2">
      <c r="A243" t="s">
        <v>565</v>
      </c>
      <c r="B243" t="s">
        <v>566</v>
      </c>
      <c r="C243">
        <v>-1.03724646909788</v>
      </c>
      <c r="D243">
        <v>4.8996987899953197E-5</v>
      </c>
      <c r="E243">
        <v>-0.84318862325674404</v>
      </c>
      <c r="F243">
        <v>2.1199805511375702E-5</v>
      </c>
      <c r="G243">
        <v>-1.0652722763554401</v>
      </c>
      <c r="H243">
        <v>2.6288302444661298E-8</v>
      </c>
      <c r="I243">
        <v>-1.0753565055688401</v>
      </c>
      <c r="J243">
        <v>4.0047014042599702E-5</v>
      </c>
      <c r="K243">
        <v>-0.55856618599999996</v>
      </c>
      <c r="L243">
        <v>5.4746099999999999E-2</v>
      </c>
      <c r="M243">
        <v>0.31606793100000002</v>
      </c>
      <c r="N243">
        <v>0.50807217500000001</v>
      </c>
      <c r="O243">
        <v>1.000293756</v>
      </c>
      <c r="P243">
        <v>1.6876951000000001E-2</v>
      </c>
      <c r="Q243">
        <v>-0.106436932295657</v>
      </c>
      <c r="R243">
        <v>0.27101366055156401</v>
      </c>
      <c r="S243">
        <v>0.360498857207738</v>
      </c>
      <c r="T243">
        <v>1.07237751799911E-5</v>
      </c>
      <c r="U243">
        <v>-0.51759836377292801</v>
      </c>
      <c r="V243">
        <v>1.5381802628315099E-3</v>
      </c>
      <c r="W243">
        <v>0.29589933933697299</v>
      </c>
      <c r="X243">
        <v>2.05393179814397E-5</v>
      </c>
    </row>
    <row r="244" spans="1:24" x14ac:dyDescent="0.2">
      <c r="A244" t="s">
        <v>567</v>
      </c>
      <c r="B244" t="s">
        <v>568</v>
      </c>
      <c r="C244">
        <v>-0.92229646303159896</v>
      </c>
      <c r="D244">
        <v>4.5178556973027297E-5</v>
      </c>
      <c r="E244">
        <v>-1.3434162056902099</v>
      </c>
      <c r="F244">
        <v>2.2790057934411799E-12</v>
      </c>
      <c r="G244">
        <v>-1.2695268713322601</v>
      </c>
      <c r="H244">
        <v>8.6640588241833404E-13</v>
      </c>
      <c r="I244">
        <v>-1.6915162168437901</v>
      </c>
      <c r="J244">
        <v>7.8919231674973299E-9</v>
      </c>
      <c r="K244">
        <v>-2.2189401690000001</v>
      </c>
      <c r="L244">
        <v>1.64E-20</v>
      </c>
      <c r="M244">
        <v>1.2067015299999999</v>
      </c>
      <c r="N244">
        <v>2.3991337000000001E-2</v>
      </c>
      <c r="O244">
        <v>1.2102426669999999</v>
      </c>
      <c r="P244">
        <v>1.9996400000000001E-4</v>
      </c>
      <c r="Q244">
        <v>-0.99418841596162899</v>
      </c>
      <c r="R244">
        <v>2.61740333834147E-239</v>
      </c>
      <c r="S244">
        <v>1.02699590458596</v>
      </c>
      <c r="T244">
        <v>1.710791203032E-246</v>
      </c>
      <c r="U244">
        <v>-1.21149059964977</v>
      </c>
      <c r="V244">
        <v>3.7859996254037701E-14</v>
      </c>
      <c r="W244">
        <v>-5.3087115800373702E-2</v>
      </c>
      <c r="X244">
        <v>0.49464994305250198</v>
      </c>
    </row>
    <row r="245" spans="1:24" x14ac:dyDescent="0.2">
      <c r="A245" t="s">
        <v>569</v>
      </c>
      <c r="B245" t="s">
        <v>570</v>
      </c>
      <c r="C245">
        <v>-7.7951251427906196E-2</v>
      </c>
      <c r="D245">
        <v>0.92290770222928398</v>
      </c>
      <c r="E245">
        <v>-2.2093756713432602</v>
      </c>
      <c r="F245">
        <v>1.6924856045262701E-3</v>
      </c>
      <c r="G245">
        <v>-1.53941124599864</v>
      </c>
      <c r="H245">
        <v>7.8206980948031398E-4</v>
      </c>
      <c r="I245">
        <v>-1.82847485575514</v>
      </c>
      <c r="J245">
        <v>1.7974375543253301E-2</v>
      </c>
      <c r="K245">
        <v>-4.8349376179999997</v>
      </c>
      <c r="L245">
        <v>1.7099999999999999E-29</v>
      </c>
      <c r="M245">
        <v>2.1676545410000001</v>
      </c>
      <c r="N245">
        <v>4.8561224E-2</v>
      </c>
      <c r="O245">
        <v>1.500455874</v>
      </c>
      <c r="P245">
        <v>4.6499999999999999E-5</v>
      </c>
      <c r="Q245">
        <v>0.35422865293095701</v>
      </c>
      <c r="R245">
        <v>2.0619685866798102E-3</v>
      </c>
      <c r="S245">
        <v>1.4870300811958199</v>
      </c>
      <c r="T245">
        <v>1.5378688587425999E-84</v>
      </c>
      <c r="U245">
        <v>0.57438266032999197</v>
      </c>
      <c r="V245" t="s">
        <v>26</v>
      </c>
      <c r="W245">
        <v>0.39515027911665901</v>
      </c>
      <c r="X245">
        <v>0.46216036320001602</v>
      </c>
    </row>
    <row r="246" spans="1:24" x14ac:dyDescent="0.2">
      <c r="A246" t="s">
        <v>571</v>
      </c>
      <c r="B246" t="s">
        <v>572</v>
      </c>
      <c r="C246">
        <v>-1.10448156077612</v>
      </c>
      <c r="D246">
        <v>2.35187047956793E-8</v>
      </c>
      <c r="E246">
        <v>-0.96854265484525404</v>
      </c>
      <c r="F246">
        <v>8.7605193199083293E-12</v>
      </c>
      <c r="G246">
        <v>-0.78930844085624596</v>
      </c>
      <c r="H246">
        <v>2.9844034717466E-7</v>
      </c>
      <c r="I246">
        <v>-0.99580531632455604</v>
      </c>
      <c r="J246">
        <v>5.1466000081866296E-4</v>
      </c>
      <c r="K246">
        <v>-1.2769106619999999</v>
      </c>
      <c r="L246">
        <v>3.4599999999999999E-8</v>
      </c>
      <c r="M246">
        <v>-2.5633511000000001E-2</v>
      </c>
      <c r="N246">
        <v>0.96477579099999999</v>
      </c>
      <c r="O246">
        <v>0.94797774000000001</v>
      </c>
      <c r="P246">
        <v>4.7811474999999999E-2</v>
      </c>
      <c r="Q246">
        <v>-0.31753019629330398</v>
      </c>
      <c r="R246">
        <v>6.4681083981961097E-22</v>
      </c>
      <c r="S246">
        <v>0.31313810367785999</v>
      </c>
      <c r="T246">
        <v>1.96510436103192E-20</v>
      </c>
      <c r="U246">
        <v>-0.103821601072696</v>
      </c>
      <c r="V246">
        <v>0.61982552473938601</v>
      </c>
      <c r="W246">
        <v>0.116185215659413</v>
      </c>
      <c r="X246">
        <v>0.11695658184579399</v>
      </c>
    </row>
    <row r="247" spans="1:24" x14ac:dyDescent="0.2">
      <c r="A247" t="s">
        <v>573</v>
      </c>
      <c r="B247" t="s">
        <v>574</v>
      </c>
      <c r="C247">
        <v>-2.3932734730138101</v>
      </c>
      <c r="D247">
        <v>1.32849571793645E-7</v>
      </c>
      <c r="E247">
        <v>-3.3725494496592798</v>
      </c>
      <c r="F247">
        <v>4.3453582353867803E-62</v>
      </c>
      <c r="G247">
        <v>-2.87950549576578</v>
      </c>
      <c r="H247">
        <v>6.25268113142465E-11</v>
      </c>
      <c r="I247">
        <v>-3.2280062712405</v>
      </c>
      <c r="J247">
        <v>9.9577484474415303E-11</v>
      </c>
      <c r="K247">
        <v>-2.854972278</v>
      </c>
      <c r="L247">
        <v>1.0299999999999999E-23</v>
      </c>
      <c r="M247">
        <v>1.1370445090000001</v>
      </c>
      <c r="N247">
        <v>5.8398503999999997E-2</v>
      </c>
      <c r="O247">
        <v>1.427512806</v>
      </c>
      <c r="P247">
        <v>1.25628E-4</v>
      </c>
      <c r="Q247">
        <v>0.64651609586722503</v>
      </c>
      <c r="R247">
        <v>1.38269066023263E-4</v>
      </c>
      <c r="S247">
        <v>0.86871193256483303</v>
      </c>
      <c r="T247">
        <v>1.37615292998161E-11</v>
      </c>
      <c r="U247">
        <v>3.6847631314254302E-2</v>
      </c>
      <c r="V247">
        <v>0.95860246031650798</v>
      </c>
      <c r="W247">
        <v>0.199160794479566</v>
      </c>
      <c r="X247">
        <v>9.2811680215255599E-2</v>
      </c>
    </row>
    <row r="248" spans="1:24" x14ac:dyDescent="0.2">
      <c r="A248" t="s">
        <v>575</v>
      </c>
      <c r="B248" t="s">
        <v>576</v>
      </c>
      <c r="C248">
        <v>-1.5775850824489499</v>
      </c>
      <c r="D248">
        <v>1.39491944635182E-16</v>
      </c>
      <c r="E248">
        <v>-2.0015085966982702</v>
      </c>
      <c r="F248">
        <v>6.7228149414304703E-40</v>
      </c>
      <c r="G248">
        <v>-2.0615344719186801</v>
      </c>
      <c r="H248">
        <v>3.74830503093461E-22</v>
      </c>
      <c r="I248">
        <v>-2.2456882792055799</v>
      </c>
      <c r="J248">
        <v>7.6015549490018298E-12</v>
      </c>
      <c r="K248">
        <v>-3.0154845529999998</v>
      </c>
      <c r="L248">
        <v>2.3899999999999998E-44</v>
      </c>
      <c r="M248">
        <v>0.23360663600000001</v>
      </c>
      <c r="N248">
        <v>0.633328153</v>
      </c>
      <c r="O248">
        <v>1.381878275</v>
      </c>
      <c r="P248">
        <v>2.8900000000000001E-5</v>
      </c>
      <c r="Q248">
        <v>-0.47627376759533502</v>
      </c>
      <c r="R248">
        <v>6.1839329603001699E-86</v>
      </c>
      <c r="S248">
        <v>0.57435665356090204</v>
      </c>
      <c r="T248">
        <v>2.68357550280635E-124</v>
      </c>
      <c r="U248">
        <v>-0.84116185024286405</v>
      </c>
      <c r="V248">
        <v>1.2380947636544299E-7</v>
      </c>
      <c r="W248">
        <v>-0.242289967055416</v>
      </c>
      <c r="X248">
        <v>4.9631939807290998E-4</v>
      </c>
    </row>
    <row r="249" spans="1:24" x14ac:dyDescent="0.2">
      <c r="A249" t="s">
        <v>577</v>
      </c>
      <c r="B249" t="s">
        <v>578</v>
      </c>
      <c r="C249">
        <v>-1.2428593699105299</v>
      </c>
      <c r="D249">
        <v>2.4338452386361901E-8</v>
      </c>
      <c r="E249">
        <v>-0.86782300882444097</v>
      </c>
      <c r="F249">
        <v>1.4849810583270899E-6</v>
      </c>
      <c r="G249">
        <v>-1.04179424096262</v>
      </c>
      <c r="H249">
        <v>5.4330520242535002E-6</v>
      </c>
      <c r="I249">
        <v>-1.3545442363926901</v>
      </c>
      <c r="J249">
        <v>8.2998195411595494E-3</v>
      </c>
      <c r="K249">
        <v>-1.703992749</v>
      </c>
      <c r="L249">
        <v>3.9199999999999997E-6</v>
      </c>
      <c r="M249">
        <v>0.23866564000000001</v>
      </c>
      <c r="N249">
        <v>0.61215258500000003</v>
      </c>
      <c r="O249">
        <v>1.30822785</v>
      </c>
      <c r="P249">
        <v>1.1676E-4</v>
      </c>
      <c r="Q249">
        <v>0.40906215811389501</v>
      </c>
      <c r="R249">
        <v>3.2126095692959501E-27</v>
      </c>
      <c r="S249">
        <v>0.79571805536870599</v>
      </c>
      <c r="T249">
        <v>4.1290859163905499E-136</v>
      </c>
      <c r="U249">
        <v>-0.135695485561794</v>
      </c>
      <c r="V249">
        <v>0.67328546345659002</v>
      </c>
      <c r="W249">
        <v>-6.0050409495345999E-3</v>
      </c>
      <c r="X249">
        <v>0.96265937473468899</v>
      </c>
    </row>
    <row r="250" spans="1:24" x14ac:dyDescent="0.2">
      <c r="A250" t="s">
        <v>579</v>
      </c>
      <c r="B250" t="s">
        <v>580</v>
      </c>
      <c r="C250">
        <v>-1.1985228227315601</v>
      </c>
      <c r="D250">
        <v>1.9584664031139701E-11</v>
      </c>
      <c r="E250">
        <v>-1.7290999479760001</v>
      </c>
      <c r="F250">
        <v>2.1369653848323199E-25</v>
      </c>
      <c r="G250">
        <v>-1.53045609646669</v>
      </c>
      <c r="H250">
        <v>2.3784404044501701E-7</v>
      </c>
      <c r="I250">
        <v>-1.5824672162063</v>
      </c>
      <c r="J250">
        <v>5.6867065317882804E-6</v>
      </c>
      <c r="K250">
        <v>-2.6842335660000001</v>
      </c>
      <c r="L250">
        <v>1.1399999999999999E-20</v>
      </c>
      <c r="M250">
        <v>0.98995349700000002</v>
      </c>
      <c r="N250">
        <v>3.0310588999999999E-2</v>
      </c>
      <c r="O250">
        <v>0.96266475299999998</v>
      </c>
      <c r="P250">
        <v>1.1202922000000001E-2</v>
      </c>
      <c r="Q250">
        <v>-0.37340082375973999</v>
      </c>
      <c r="R250">
        <v>2.0314302335632199E-14</v>
      </c>
      <c r="S250">
        <v>0.41535917283539697</v>
      </c>
      <c r="T250">
        <v>3.9341708577714999E-17</v>
      </c>
      <c r="U250">
        <v>-6.2108192881970899E-2</v>
      </c>
      <c r="V250">
        <v>0.84169586847273903</v>
      </c>
      <c r="W250">
        <v>-0.10710279756022301</v>
      </c>
      <c r="X250">
        <v>0.146430039597058</v>
      </c>
    </row>
    <row r="251" spans="1:24" x14ac:dyDescent="0.2">
      <c r="A251" t="s">
        <v>581</v>
      </c>
      <c r="B251" t="s">
        <v>582</v>
      </c>
      <c r="C251">
        <v>-0.61774486460259503</v>
      </c>
      <c r="D251">
        <v>4.2566613413748698E-2</v>
      </c>
      <c r="E251">
        <v>-0.59617499810430097</v>
      </c>
      <c r="F251">
        <v>3.31512071995844E-3</v>
      </c>
      <c r="G251">
        <v>-0.93515477368400401</v>
      </c>
      <c r="H251">
        <v>9.9522040051341897E-7</v>
      </c>
      <c r="I251">
        <v>-0.86362200728724703</v>
      </c>
      <c r="J251">
        <v>5.1800953919754504E-3</v>
      </c>
      <c r="K251">
        <v>-0.90708140000000004</v>
      </c>
      <c r="L251">
        <v>4.5214089999999997E-3</v>
      </c>
      <c r="M251">
        <v>2.2603161E-2</v>
      </c>
      <c r="N251">
        <v>0.970073187</v>
      </c>
      <c r="O251">
        <v>1.1915318269999999</v>
      </c>
      <c r="P251">
        <v>1.9643780000000001E-3</v>
      </c>
      <c r="Q251">
        <v>-0.33473738309958401</v>
      </c>
      <c r="R251">
        <v>6.3165466520198805E-4</v>
      </c>
      <c r="S251">
        <v>0.53686113826526705</v>
      </c>
      <c r="T251">
        <v>5.95650000806941E-8</v>
      </c>
      <c r="U251">
        <v>1.30299463412252</v>
      </c>
      <c r="V251">
        <v>2.3052530593470499E-14</v>
      </c>
      <c r="W251">
        <v>0.200817877874398</v>
      </c>
      <c r="X251">
        <v>3.10920011282441E-2</v>
      </c>
    </row>
    <row r="252" spans="1:24" x14ac:dyDescent="0.2">
      <c r="A252" t="s">
        <v>583</v>
      </c>
      <c r="B252" t="s">
        <v>584</v>
      </c>
      <c r="C252">
        <v>-1.15813329705332</v>
      </c>
      <c r="D252">
        <v>1.90112132382764E-5</v>
      </c>
      <c r="E252">
        <v>-1.10747730394685</v>
      </c>
      <c r="F252">
        <v>8.5919395475640793E-6</v>
      </c>
      <c r="G252">
        <v>-1.09927923202583</v>
      </c>
      <c r="H252">
        <v>8.5202916357613196E-3</v>
      </c>
      <c r="I252">
        <v>-1.1273373002565901</v>
      </c>
      <c r="J252">
        <v>1.74269418094942E-4</v>
      </c>
      <c r="K252">
        <v>-1.1817628659999999</v>
      </c>
      <c r="L252">
        <v>8.4699999999999999E-5</v>
      </c>
      <c r="M252">
        <v>0.93925104299999995</v>
      </c>
      <c r="N252">
        <v>4.7017367999999997E-2</v>
      </c>
      <c r="O252">
        <v>0.97929831599999995</v>
      </c>
      <c r="P252">
        <v>1.8467648E-2</v>
      </c>
      <c r="Q252">
        <v>-5.1329954738829498E-3</v>
      </c>
      <c r="R252">
        <v>0.968608254105357</v>
      </c>
      <c r="S252">
        <v>0.65500983377007904</v>
      </c>
      <c r="T252">
        <v>1.8235949761489799E-21</v>
      </c>
      <c r="U252">
        <v>-0.19438421555774099</v>
      </c>
      <c r="V252">
        <v>0.49319368770077698</v>
      </c>
      <c r="W252">
        <v>0.22311245922357001</v>
      </c>
      <c r="X252">
        <v>5.6199795250462301E-2</v>
      </c>
    </row>
    <row r="253" spans="1:24" x14ac:dyDescent="0.2">
      <c r="A253" t="s">
        <v>585</v>
      </c>
      <c r="B253" t="s">
        <v>586</v>
      </c>
      <c r="C253">
        <v>-0.37640772662086702</v>
      </c>
      <c r="D253">
        <v>0.25820912869728102</v>
      </c>
      <c r="E253">
        <v>-0.68603440329335297</v>
      </c>
      <c r="F253">
        <v>7.2576650953714195E-4</v>
      </c>
      <c r="G253">
        <v>-0.80373117638895897</v>
      </c>
      <c r="H253">
        <v>3.4683215237632399E-6</v>
      </c>
      <c r="I253">
        <v>-1.1315279761506101</v>
      </c>
      <c r="J253">
        <v>6.39278117568788E-4</v>
      </c>
      <c r="K253">
        <v>-1.7758779499999999</v>
      </c>
      <c r="L253">
        <v>1.52E-8</v>
      </c>
      <c r="M253">
        <v>0.91039359399999997</v>
      </c>
      <c r="N253">
        <v>4.2511749000000001E-2</v>
      </c>
      <c r="O253">
        <v>0.973632795</v>
      </c>
      <c r="P253">
        <v>7.0201250000000003E-3</v>
      </c>
      <c r="Q253">
        <v>-0.244283238486636</v>
      </c>
      <c r="R253">
        <v>2.1381221645022798E-6</v>
      </c>
      <c r="S253">
        <v>0.76663097568553595</v>
      </c>
      <c r="T253">
        <v>1.43953453551809E-61</v>
      </c>
      <c r="U253">
        <v>-0.56337353854439298</v>
      </c>
      <c r="V253">
        <v>1.5102769705588499E-2</v>
      </c>
      <c r="W253">
        <v>6.1225206375603601E-2</v>
      </c>
      <c r="X253">
        <v>0.51923198810153603</v>
      </c>
    </row>
    <row r="254" spans="1:24" x14ac:dyDescent="0.2">
      <c r="A254" t="s">
        <v>587</v>
      </c>
      <c r="B254" t="s">
        <v>588</v>
      </c>
      <c r="C254">
        <v>-0.65032180769421799</v>
      </c>
      <c r="D254">
        <v>2.76602351811032E-2</v>
      </c>
      <c r="E254">
        <v>-1.59891792795157</v>
      </c>
      <c r="F254">
        <v>6.58280097925977E-9</v>
      </c>
      <c r="G254">
        <v>-0.917043728312669</v>
      </c>
      <c r="H254">
        <v>3.4563389597284299E-4</v>
      </c>
      <c r="I254">
        <v>-0.809870517448678</v>
      </c>
      <c r="J254">
        <v>0.32916962066745198</v>
      </c>
      <c r="K254">
        <v>-2.070448378</v>
      </c>
      <c r="L254">
        <v>7.4387900000000002E-4</v>
      </c>
      <c r="M254">
        <v>0.27821064699999998</v>
      </c>
      <c r="N254">
        <v>0.70914607699999999</v>
      </c>
      <c r="O254">
        <v>1.0384577049999999</v>
      </c>
      <c r="P254">
        <v>1.2151663E-2</v>
      </c>
      <c r="Q254">
        <v>-0.114913402464668</v>
      </c>
      <c r="R254">
        <v>0.65943742911292902</v>
      </c>
      <c r="S254">
        <v>1.0300257346209001</v>
      </c>
      <c r="T254">
        <v>7.1769114490152804E-10</v>
      </c>
      <c r="U254">
        <v>0.49155933860894202</v>
      </c>
      <c r="V254">
        <v>0.51127505153197095</v>
      </c>
      <c r="W254">
        <v>-0.33238678655648302</v>
      </c>
      <c r="X254">
        <v>9.5156177985443693E-2</v>
      </c>
    </row>
    <row r="255" spans="1:24" x14ac:dyDescent="0.2">
      <c r="A255" t="s">
        <v>589</v>
      </c>
      <c r="B255" t="s">
        <v>590</v>
      </c>
      <c r="C255">
        <v>-1.40641234097087</v>
      </c>
      <c r="D255">
        <v>2.2743531045049298E-16</v>
      </c>
      <c r="E255">
        <v>-2.2385365603037202</v>
      </c>
      <c r="F255">
        <v>8.5424700958616195E-46</v>
      </c>
      <c r="G255">
        <v>-2.0349036592132599</v>
      </c>
      <c r="H255">
        <v>2.29209093374768E-24</v>
      </c>
      <c r="I255">
        <v>-2.3763776753519901</v>
      </c>
      <c r="J255">
        <v>5.2918086513974802E-27</v>
      </c>
      <c r="K255">
        <v>-2.3287754060000001</v>
      </c>
      <c r="L255">
        <v>1.9100000000000001E-25</v>
      </c>
      <c r="M255">
        <v>-0.62728150500000002</v>
      </c>
      <c r="N255">
        <v>0.184102244</v>
      </c>
      <c r="O255">
        <v>1.137437716</v>
      </c>
      <c r="P255">
        <v>3.4658900000000001E-4</v>
      </c>
      <c r="Q255">
        <v>-0.27511510779440801</v>
      </c>
      <c r="R255">
        <v>1.03157531177409E-7</v>
      </c>
      <c r="S255">
        <v>0.50177339198930904</v>
      </c>
      <c r="T255">
        <v>2.6548097519898101E-23</v>
      </c>
      <c r="U255">
        <v>-0.58675197414121905</v>
      </c>
      <c r="V255">
        <v>5.3226233599681797E-4</v>
      </c>
      <c r="W255">
        <v>-0.19613786514551501</v>
      </c>
      <c r="X255">
        <v>2.75205942366298E-3</v>
      </c>
    </row>
    <row r="256" spans="1:24" x14ac:dyDescent="0.2">
      <c r="A256" t="s">
        <v>591</v>
      </c>
      <c r="B256" t="s">
        <v>592</v>
      </c>
      <c r="C256">
        <v>-0.28650084079142002</v>
      </c>
      <c r="D256">
        <v>0.59547368311809801</v>
      </c>
      <c r="E256">
        <v>-1.2373694407215201</v>
      </c>
      <c r="F256">
        <v>8.4241510169273503E-8</v>
      </c>
      <c r="G256">
        <v>-1.2658518089063999</v>
      </c>
      <c r="H256">
        <v>4.71848200216402E-7</v>
      </c>
      <c r="I256">
        <v>-1.03132168024423</v>
      </c>
      <c r="J256">
        <v>3.1816770450111901E-4</v>
      </c>
      <c r="K256">
        <v>-0.84773862600000005</v>
      </c>
      <c r="L256">
        <v>6.9983129999999999E-3</v>
      </c>
      <c r="M256">
        <v>0.45303435199999997</v>
      </c>
      <c r="N256">
        <v>0.44649346400000001</v>
      </c>
      <c r="O256">
        <v>0.93042209600000003</v>
      </c>
      <c r="P256">
        <v>4.1189581000000003E-2</v>
      </c>
      <c r="Q256">
        <v>-0.58408048667958701</v>
      </c>
      <c r="R256">
        <v>3.0567824132346102E-17</v>
      </c>
      <c r="S256">
        <v>7.5073985081909905E-2</v>
      </c>
      <c r="T256">
        <v>0.49347286015390002</v>
      </c>
      <c r="U256">
        <v>-0.33456009008406201</v>
      </c>
      <c r="V256">
        <v>0.37657285049746703</v>
      </c>
      <c r="W256">
        <v>0.40576904725754098</v>
      </c>
      <c r="X256">
        <v>9.2231171533470701E-5</v>
      </c>
    </row>
    <row r="257" spans="1:24" x14ac:dyDescent="0.2">
      <c r="A257" t="s">
        <v>593</v>
      </c>
      <c r="B257" t="s">
        <v>594</v>
      </c>
      <c r="C257">
        <v>-1.82435762163437</v>
      </c>
      <c r="D257">
        <v>4.12662903089646E-13</v>
      </c>
      <c r="E257">
        <v>-1.53062165257423</v>
      </c>
      <c r="F257">
        <v>1.3467006039832301E-20</v>
      </c>
      <c r="G257">
        <v>-1.5818856922101601</v>
      </c>
      <c r="H257">
        <v>6.3104874653468199E-20</v>
      </c>
      <c r="I257">
        <v>-1.71601679595125</v>
      </c>
      <c r="J257">
        <v>4.45181518039142E-10</v>
      </c>
      <c r="K257">
        <v>-2.0598987520000001</v>
      </c>
      <c r="L257">
        <v>1.0200000000000001E-12</v>
      </c>
      <c r="M257">
        <v>-1.1551363509999999</v>
      </c>
      <c r="N257">
        <v>1.7264143999999999E-2</v>
      </c>
      <c r="O257">
        <v>1.0409550970000001</v>
      </c>
      <c r="P257">
        <v>5.7990610000000003E-3</v>
      </c>
      <c r="Q257">
        <v>-0.257181628048952</v>
      </c>
      <c r="R257">
        <v>9.6307930765231095E-5</v>
      </c>
      <c r="S257">
        <v>0.19409769186962</v>
      </c>
      <c r="T257">
        <v>8.2057441891699098E-3</v>
      </c>
      <c r="U257">
        <v>-0.31270373194512702</v>
      </c>
      <c r="V257">
        <v>6.4192798369546805E-2</v>
      </c>
      <c r="W257">
        <v>-2.0485802567076598E-2</v>
      </c>
      <c r="X257">
        <v>0.84759900752539996</v>
      </c>
    </row>
    <row r="258" spans="1:24" x14ac:dyDescent="0.2">
      <c r="A258" t="s">
        <v>595</v>
      </c>
      <c r="B258" t="s">
        <v>596</v>
      </c>
      <c r="C258">
        <v>-0.69563337499122302</v>
      </c>
      <c r="D258">
        <v>1.3433370048501799E-3</v>
      </c>
      <c r="E258">
        <v>-0.65720657860555798</v>
      </c>
      <c r="F258">
        <v>2.02950346415849E-4</v>
      </c>
      <c r="G258">
        <v>-0.48731656982195698</v>
      </c>
      <c r="H258">
        <v>1.9453571743943701E-2</v>
      </c>
      <c r="I258">
        <v>-0.468463960606326</v>
      </c>
      <c r="J258">
        <v>0.19402543905708</v>
      </c>
      <c r="K258">
        <v>-0.425035149</v>
      </c>
      <c r="L258">
        <v>0.133078682</v>
      </c>
      <c r="M258">
        <v>-0.43626942099999999</v>
      </c>
      <c r="N258">
        <v>0.35933901800000001</v>
      </c>
      <c r="O258">
        <v>0.87835688599999995</v>
      </c>
      <c r="P258">
        <v>4.0691234E-2</v>
      </c>
      <c r="Q258">
        <v>-0.12600337705612899</v>
      </c>
      <c r="R258">
        <v>9.3249922188114703E-2</v>
      </c>
      <c r="S258">
        <v>0.108943357151006</v>
      </c>
      <c r="T258">
        <v>0.203939955622434</v>
      </c>
      <c r="U258">
        <v>0.22007333118953101</v>
      </c>
      <c r="V258">
        <v>0.29072581906643202</v>
      </c>
      <c r="W258">
        <v>0.171691056670015</v>
      </c>
      <c r="X258">
        <v>2.3246821167343001E-2</v>
      </c>
    </row>
    <row r="259" spans="1:24" x14ac:dyDescent="0.2">
      <c r="A259" t="s">
        <v>597</v>
      </c>
      <c r="B259" t="s">
        <v>598</v>
      </c>
      <c r="C259">
        <v>-0.80456182365280704</v>
      </c>
      <c r="D259">
        <v>0.24323800338537999</v>
      </c>
      <c r="E259">
        <v>-0.66794027156902802</v>
      </c>
      <c r="F259">
        <v>0.218394047537224</v>
      </c>
      <c r="G259">
        <v>-1.6387720475865499</v>
      </c>
      <c r="H259">
        <v>2.1168397188632601E-2</v>
      </c>
      <c r="I259">
        <v>-1.1878119742723401</v>
      </c>
      <c r="J259">
        <v>0.104119117474283</v>
      </c>
      <c r="K259">
        <v>-1.028798683</v>
      </c>
      <c r="L259">
        <v>0.10887830900000001</v>
      </c>
      <c r="M259">
        <v>1.092198955</v>
      </c>
      <c r="N259">
        <v>0.22818828499999999</v>
      </c>
      <c r="O259">
        <v>1.2339648620000001</v>
      </c>
      <c r="P259">
        <v>3.5127100000000001E-3</v>
      </c>
      <c r="Q259">
        <v>-0.97915904089254002</v>
      </c>
      <c r="R259">
        <v>4.6189208000966398E-9</v>
      </c>
      <c r="S259">
        <v>0.73248140059647904</v>
      </c>
      <c r="T259">
        <v>1.06657036785701E-4</v>
      </c>
      <c r="U259">
        <v>-0.172801179469316</v>
      </c>
      <c r="V259">
        <v>0.90224567404231104</v>
      </c>
      <c r="W259">
        <v>9.3851713841658704E-2</v>
      </c>
      <c r="X259">
        <v>0.60472534336753303</v>
      </c>
    </row>
    <row r="260" spans="1:24" x14ac:dyDescent="0.2">
      <c r="A260" t="s">
        <v>599</v>
      </c>
      <c r="B260" t="s">
        <v>600</v>
      </c>
      <c r="C260">
        <v>-0.74277798210380497</v>
      </c>
      <c r="D260">
        <v>0.26686666811829601</v>
      </c>
      <c r="E260">
        <v>-1.2520865043929701</v>
      </c>
      <c r="F260">
        <v>1.37406909278486E-2</v>
      </c>
      <c r="G260">
        <v>-1.2236225677533901</v>
      </c>
      <c r="H260">
        <v>1.6691320881909801E-2</v>
      </c>
      <c r="I260">
        <v>-1.1198288628083</v>
      </c>
      <c r="J260">
        <v>0.10183203972586601</v>
      </c>
      <c r="K260">
        <v>-0.37430925500000001</v>
      </c>
      <c r="L260">
        <v>0.55734593200000004</v>
      </c>
      <c r="M260">
        <v>0.64177234699999997</v>
      </c>
      <c r="N260">
        <v>0.35062611100000002</v>
      </c>
      <c r="O260">
        <v>1.294202692</v>
      </c>
      <c r="P260">
        <v>1.7422333000000002E-2</v>
      </c>
      <c r="Q260">
        <v>0.31404608968848902</v>
      </c>
      <c r="R260">
        <v>0.35731589465327201</v>
      </c>
      <c r="S260">
        <v>0.76309240228931796</v>
      </c>
      <c r="T260">
        <v>2.7637033985597002E-3</v>
      </c>
      <c r="U260">
        <v>-0.91393291635704899</v>
      </c>
      <c r="V260">
        <v>0.28934166239338399</v>
      </c>
      <c r="W260">
        <v>0.24197793323163799</v>
      </c>
      <c r="X260">
        <v>0.14538248136232901</v>
      </c>
    </row>
    <row r="261" spans="1:24" x14ac:dyDescent="0.2">
      <c r="A261" t="s">
        <v>601</v>
      </c>
      <c r="B261" t="s">
        <v>602</v>
      </c>
      <c r="C261">
        <v>-0.62872383227448103</v>
      </c>
      <c r="D261">
        <v>0.29894316025821899</v>
      </c>
      <c r="E261">
        <v>-1.6879317243002001</v>
      </c>
      <c r="F261">
        <v>3.3291023634282499E-11</v>
      </c>
      <c r="G261">
        <v>-1.25331787711937</v>
      </c>
      <c r="H261">
        <v>7.36595222939919E-3</v>
      </c>
      <c r="I261">
        <v>-1.2729358918543601</v>
      </c>
      <c r="J261">
        <v>7.7843504080041305E-5</v>
      </c>
      <c r="K261">
        <v>-1.3212347769999999</v>
      </c>
      <c r="L261">
        <v>1.9637499999999999E-4</v>
      </c>
      <c r="M261">
        <v>1.0725174689999999</v>
      </c>
      <c r="N261">
        <v>7.1073745999999993E-2</v>
      </c>
      <c r="O261">
        <v>0.91809038700000001</v>
      </c>
      <c r="P261">
        <v>4.3371018999999997E-2</v>
      </c>
      <c r="Q261">
        <v>1.0877765904922501</v>
      </c>
      <c r="R261">
        <v>2.9711831872428301E-49</v>
      </c>
      <c r="S261">
        <v>0.329634879317591</v>
      </c>
      <c r="T261">
        <v>1.6829750566792499E-7</v>
      </c>
      <c r="U261">
        <v>-0.367874073392365</v>
      </c>
      <c r="V261">
        <v>0.57438508613634198</v>
      </c>
      <c r="W261">
        <v>0.112792737791655</v>
      </c>
      <c r="X261">
        <v>0.408788580362549</v>
      </c>
    </row>
    <row r="262" spans="1:24" x14ac:dyDescent="0.2">
      <c r="A262" t="s">
        <v>603</v>
      </c>
      <c r="B262" t="s">
        <v>604</v>
      </c>
      <c r="C262">
        <v>-0.83581475628108803</v>
      </c>
      <c r="D262">
        <v>9.7467715083085298E-4</v>
      </c>
      <c r="E262">
        <v>-1.1292677068453301</v>
      </c>
      <c r="F262">
        <v>1.3747934763818801E-10</v>
      </c>
      <c r="G262">
        <v>-1.0383304382884999</v>
      </c>
      <c r="H262">
        <v>3.32588368487272E-6</v>
      </c>
      <c r="I262">
        <v>-1.2362349272394599</v>
      </c>
      <c r="J262">
        <v>2.2878911367772299E-5</v>
      </c>
      <c r="K262">
        <v>-1.5010821430000001</v>
      </c>
      <c r="L262">
        <v>8.1599999999999999E-9</v>
      </c>
      <c r="M262">
        <v>-0.20984314900000001</v>
      </c>
      <c r="N262">
        <v>0.69762954799999999</v>
      </c>
      <c r="O262">
        <v>0.85109904599999997</v>
      </c>
      <c r="P262">
        <v>1.8983268000000001E-2</v>
      </c>
      <c r="Q262">
        <v>-0.16748272897736399</v>
      </c>
      <c r="R262">
        <v>7.0246666388181802E-4</v>
      </c>
      <c r="S262">
        <v>0.47367865437419099</v>
      </c>
      <c r="T262">
        <v>6.1680215737804604E-26</v>
      </c>
      <c r="U262">
        <v>-0.57259971528153897</v>
      </c>
      <c r="V262">
        <v>1.4579494574610299E-4</v>
      </c>
      <c r="W262">
        <v>-7.0111719353202803E-2</v>
      </c>
      <c r="X262">
        <v>0.39453279305336098</v>
      </c>
    </row>
    <row r="263" spans="1:24" x14ac:dyDescent="0.2">
      <c r="A263" t="s">
        <v>605</v>
      </c>
      <c r="B263" t="s">
        <v>606</v>
      </c>
      <c r="C263">
        <v>-0.12262145737496299</v>
      </c>
      <c r="D263">
        <v>0.84135187920086996</v>
      </c>
      <c r="E263">
        <v>-1.36411845020709</v>
      </c>
      <c r="F263">
        <v>7.5475223226907001E-2</v>
      </c>
      <c r="G263">
        <v>-1.1566140674115799</v>
      </c>
      <c r="H263">
        <v>1.14162493631497E-4</v>
      </c>
      <c r="I263">
        <v>-0.79577430822593598</v>
      </c>
      <c r="J263">
        <v>0.285791089093902</v>
      </c>
      <c r="K263">
        <v>-1.9066758479999999</v>
      </c>
      <c r="L263">
        <v>2.4405499999999999E-4</v>
      </c>
      <c r="M263">
        <v>-0.45288742199999998</v>
      </c>
      <c r="N263">
        <v>0.55962804499999996</v>
      </c>
      <c r="O263">
        <v>0.89683662900000005</v>
      </c>
      <c r="P263">
        <v>2.3616234999999999E-2</v>
      </c>
      <c r="Q263">
        <v>-0.24684217507536399</v>
      </c>
      <c r="R263">
        <v>0.11155292895440801</v>
      </c>
      <c r="S263">
        <v>0.96924449176591698</v>
      </c>
      <c r="T263">
        <v>1.1164759925531301E-15</v>
      </c>
      <c r="U263">
        <v>0.45160436283835398</v>
      </c>
      <c r="V263">
        <v>0.49378395484462601</v>
      </c>
      <c r="W263">
        <v>-0.59660525874240899</v>
      </c>
      <c r="X263">
        <v>1.06077361537533E-3</v>
      </c>
    </row>
    <row r="264" spans="1:24" x14ac:dyDescent="0.2">
      <c r="A264" t="s">
        <v>607</v>
      </c>
      <c r="B264" t="s">
        <v>608</v>
      </c>
      <c r="C264">
        <v>-1.2603685795577899</v>
      </c>
      <c r="D264">
        <v>6.9667531774374198E-3</v>
      </c>
      <c r="E264">
        <v>-2.0587051354237098</v>
      </c>
      <c r="F264">
        <v>1.4999323996409299E-13</v>
      </c>
      <c r="G264">
        <v>-1.0882392710365301</v>
      </c>
      <c r="H264">
        <v>4.37886421720487E-4</v>
      </c>
      <c r="I264">
        <v>-1.24683414913678</v>
      </c>
      <c r="J264">
        <v>4.6563055896957098E-2</v>
      </c>
      <c r="K264">
        <v>-2.8958870640000001</v>
      </c>
      <c r="L264">
        <v>2.3900000000000001E-17</v>
      </c>
      <c r="M264">
        <v>0.92696945500000005</v>
      </c>
      <c r="N264">
        <v>8.4563544000000004E-2</v>
      </c>
      <c r="O264">
        <v>0.86574814899999997</v>
      </c>
      <c r="P264">
        <v>2.2979415999999999E-2</v>
      </c>
      <c r="Q264">
        <v>0.25632423641028901</v>
      </c>
      <c r="R264">
        <v>9.4731827514603698E-3</v>
      </c>
      <c r="S264">
        <v>1.12526233110062</v>
      </c>
      <c r="T264">
        <v>6.11845717709114E-56</v>
      </c>
      <c r="U264">
        <v>0.94876194060048002</v>
      </c>
      <c r="V264">
        <v>4.9021808061849104E-3</v>
      </c>
      <c r="W264">
        <v>-0.28663692310420402</v>
      </c>
      <c r="X264">
        <v>3.87578793536223E-2</v>
      </c>
    </row>
    <row r="265" spans="1:24" x14ac:dyDescent="0.2">
      <c r="A265" t="s">
        <v>609</v>
      </c>
      <c r="B265" t="s">
        <v>610</v>
      </c>
      <c r="C265">
        <v>-0.62739067324207398</v>
      </c>
      <c r="D265">
        <v>9.8960798158691701E-2</v>
      </c>
      <c r="E265">
        <v>-1.44912648266067</v>
      </c>
      <c r="F265">
        <v>1.5963122014192999E-6</v>
      </c>
      <c r="G265">
        <v>-1.60163119111508</v>
      </c>
      <c r="H265">
        <v>6.6983197031144704E-4</v>
      </c>
      <c r="I265">
        <v>-1.1958844905389501</v>
      </c>
      <c r="J265">
        <v>9.0125663659765508E-3</v>
      </c>
      <c r="K265">
        <v>-1.038368078</v>
      </c>
      <c r="L265">
        <v>1.1800039E-2</v>
      </c>
      <c r="M265">
        <v>1.4449778639999999</v>
      </c>
      <c r="N265">
        <v>1.1859899E-2</v>
      </c>
      <c r="O265">
        <v>0.906049565</v>
      </c>
      <c r="P265">
        <v>4.4621926999999999E-2</v>
      </c>
      <c r="Q265">
        <v>-0.50631349254992697</v>
      </c>
      <c r="R265">
        <v>1.09952413427309E-4</v>
      </c>
      <c r="S265">
        <v>0.76018692722106296</v>
      </c>
      <c r="T265">
        <v>1.1023015139351901E-9</v>
      </c>
      <c r="U265">
        <v>-0.16706517876575</v>
      </c>
      <c r="V265">
        <v>0.81022472046419902</v>
      </c>
      <c r="W265">
        <v>0.13944977541672299</v>
      </c>
      <c r="X265">
        <v>0.47625903993056401</v>
      </c>
    </row>
    <row r="266" spans="1:24" x14ac:dyDescent="0.2">
      <c r="A266" t="s">
        <v>611</v>
      </c>
      <c r="B266" t="s">
        <v>612</v>
      </c>
      <c r="C266">
        <v>-0.54703127214059299</v>
      </c>
      <c r="D266">
        <v>0.25260978518343302</v>
      </c>
      <c r="E266">
        <v>0.403920307168254</v>
      </c>
      <c r="F266">
        <v>0.177552013367962</v>
      </c>
      <c r="G266">
        <v>-1.0925284486398401</v>
      </c>
      <c r="H266">
        <v>2.1358926599243299E-3</v>
      </c>
      <c r="I266">
        <v>-0.13665926999713601</v>
      </c>
      <c r="J266">
        <v>0.93064963260972999</v>
      </c>
      <c r="K266">
        <v>0.21149659300000001</v>
      </c>
      <c r="L266">
        <v>0.67998174499999997</v>
      </c>
      <c r="M266">
        <v>1.4767558869999999</v>
      </c>
      <c r="N266">
        <v>7.3882660000000001E-3</v>
      </c>
      <c r="O266">
        <v>1.36526981</v>
      </c>
      <c r="P266">
        <v>3.7532899999999998E-4</v>
      </c>
      <c r="Q266">
        <v>7.9177626262430995E-2</v>
      </c>
      <c r="R266">
        <v>0.499807660020261</v>
      </c>
      <c r="S266">
        <v>0.83058841001985795</v>
      </c>
      <c r="T266">
        <v>1.1979698497522801E-27</v>
      </c>
      <c r="U266">
        <v>-4.9786807651498899E-2</v>
      </c>
      <c r="V266">
        <v>0.93878135881843106</v>
      </c>
      <c r="W266">
        <v>0.25789948918435701</v>
      </c>
      <c r="X266">
        <v>1.34129205206244E-2</v>
      </c>
    </row>
    <row r="267" spans="1:24" x14ac:dyDescent="0.2">
      <c r="A267" t="s">
        <v>613</v>
      </c>
      <c r="B267" t="s">
        <v>614</v>
      </c>
      <c r="C267">
        <v>-0.98481274605950497</v>
      </c>
      <c r="D267">
        <v>3.6242047951134601E-4</v>
      </c>
      <c r="E267">
        <v>-1.6210629429629699</v>
      </c>
      <c r="F267">
        <v>1.07637100266912E-13</v>
      </c>
      <c r="G267">
        <v>-1.40014416045836</v>
      </c>
      <c r="H267">
        <v>1.5959933755812801E-7</v>
      </c>
      <c r="I267">
        <v>-1.65997473369128</v>
      </c>
      <c r="J267">
        <v>1.49274963789527E-9</v>
      </c>
      <c r="K267">
        <v>-2.3054011619999999</v>
      </c>
      <c r="L267">
        <v>2.11E-17</v>
      </c>
      <c r="M267">
        <v>0.680135712</v>
      </c>
      <c r="N267">
        <v>0.205026611</v>
      </c>
      <c r="O267">
        <v>1.193836085</v>
      </c>
      <c r="P267">
        <v>1.5707399999999999E-4</v>
      </c>
      <c r="Q267">
        <v>-0.40076772331653099</v>
      </c>
      <c r="R267">
        <v>1.8565628446889299E-11</v>
      </c>
      <c r="S267">
        <v>0.80274673217402504</v>
      </c>
      <c r="T267">
        <v>2.9922614479538599E-47</v>
      </c>
      <c r="U267">
        <v>0.19926354266430499</v>
      </c>
      <c r="V267">
        <v>0.54281477548904</v>
      </c>
      <c r="W267">
        <v>-0.20603066032395601</v>
      </c>
      <c r="X267">
        <v>4.8942712526180302E-3</v>
      </c>
    </row>
    <row r="268" spans="1:24" x14ac:dyDescent="0.2">
      <c r="A268" t="s">
        <v>615</v>
      </c>
      <c r="B268" t="s">
        <v>616</v>
      </c>
      <c r="C268">
        <v>-1.22510341788973</v>
      </c>
      <c r="D268">
        <v>1.7548493018782399E-7</v>
      </c>
      <c r="E268">
        <v>-1.1470744837878999</v>
      </c>
      <c r="F268">
        <v>2.0963885818042198E-12</v>
      </c>
      <c r="G268">
        <v>-1.0291034700157899</v>
      </c>
      <c r="H268">
        <v>3.8959510648802398E-11</v>
      </c>
      <c r="I268">
        <v>-1.1414775849815499</v>
      </c>
      <c r="J268">
        <v>2.2785048788735101E-7</v>
      </c>
      <c r="K268">
        <v>-1.3020827269999999</v>
      </c>
      <c r="L268">
        <v>1.7600000000000001E-6</v>
      </c>
      <c r="M268">
        <v>-0.96589637299999997</v>
      </c>
      <c r="N268">
        <v>4.8360962E-2</v>
      </c>
      <c r="O268">
        <v>0.74873928700000003</v>
      </c>
      <c r="P268">
        <v>4.6400403E-2</v>
      </c>
      <c r="Q268">
        <v>-0.21319159548730399</v>
      </c>
      <c r="R268">
        <v>5.0242590551397297E-6</v>
      </c>
      <c r="S268">
        <v>0.19491678378869701</v>
      </c>
      <c r="T268">
        <v>1.00658274119974E-4</v>
      </c>
      <c r="U268">
        <v>-0.38651861235950102</v>
      </c>
      <c r="V268">
        <v>1.05300007671631E-2</v>
      </c>
      <c r="W268">
        <v>-0.33306033956627301</v>
      </c>
      <c r="X268">
        <v>6.5512207767524499E-6</v>
      </c>
    </row>
    <row r="269" spans="1:24" x14ac:dyDescent="0.2">
      <c r="A269" t="s">
        <v>617</v>
      </c>
      <c r="B269" t="s">
        <v>618</v>
      </c>
      <c r="C269">
        <v>-0.59307672559484603</v>
      </c>
      <c r="D269">
        <v>3.8336421814576901E-2</v>
      </c>
      <c r="E269">
        <v>-0.59305398028457401</v>
      </c>
      <c r="F269">
        <v>7.3719492244383603E-3</v>
      </c>
      <c r="G269">
        <v>-0.71428642065995596</v>
      </c>
      <c r="H269">
        <v>9.1478513056028404E-4</v>
      </c>
      <c r="I269">
        <v>-0.85868716217176799</v>
      </c>
      <c r="J269">
        <v>2.9815463140633E-3</v>
      </c>
      <c r="K269">
        <v>-0.67691648900000001</v>
      </c>
      <c r="L269">
        <v>2.8656740999999999E-2</v>
      </c>
      <c r="M269">
        <v>0.61804188500000001</v>
      </c>
      <c r="N269">
        <v>0.23074925800000001</v>
      </c>
      <c r="O269">
        <v>1.2163112920000001</v>
      </c>
      <c r="P269">
        <v>7.4809200000000001E-4</v>
      </c>
      <c r="Q269">
        <v>1.3095481315405999</v>
      </c>
      <c r="R269">
        <v>4.4475799330495601E-67</v>
      </c>
      <c r="S269">
        <v>0.89445524671516596</v>
      </c>
      <c r="T269">
        <v>4.64131098565124E-63</v>
      </c>
      <c r="U269">
        <v>8.9285385479984505E-2</v>
      </c>
      <c r="V269">
        <v>0.77589863334971598</v>
      </c>
      <c r="W269">
        <v>0.15800491589782001</v>
      </c>
      <c r="X269">
        <v>4.4982348113530198E-2</v>
      </c>
    </row>
    <row r="270" spans="1:24" x14ac:dyDescent="0.2">
      <c r="A270" t="s">
        <v>619</v>
      </c>
      <c r="B270" t="s">
        <v>620</v>
      </c>
      <c r="C270">
        <v>-1.8277706119472601</v>
      </c>
      <c r="D270">
        <v>1.8596689096815899E-3</v>
      </c>
      <c r="E270">
        <v>-1.91292341961612</v>
      </c>
      <c r="F270">
        <v>2.0247156529880201E-4</v>
      </c>
      <c r="G270">
        <v>-2.22732152334815</v>
      </c>
      <c r="H270">
        <v>1.52234365517662E-3</v>
      </c>
      <c r="I270">
        <v>-1.7149714957133799</v>
      </c>
      <c r="J270">
        <v>1.2469710961801E-2</v>
      </c>
      <c r="K270">
        <v>-1.6302063360000001</v>
      </c>
      <c r="L270">
        <v>9.8461179999999992E-3</v>
      </c>
      <c r="M270">
        <v>1.0722379909999999</v>
      </c>
      <c r="N270">
        <v>0.24341396100000001</v>
      </c>
      <c r="O270">
        <v>1.4213353660000001</v>
      </c>
      <c r="P270">
        <v>3.7669471000000003E-2</v>
      </c>
      <c r="Q270">
        <v>0.85841890848440106</v>
      </c>
      <c r="R270">
        <v>6.1675912994076001E-2</v>
      </c>
      <c r="S270">
        <v>0.95905016196939596</v>
      </c>
      <c r="T270">
        <v>4.1430903290196903E-3</v>
      </c>
      <c r="U270">
        <v>0.38616271539517399</v>
      </c>
      <c r="V270">
        <v>0.66806003890149102</v>
      </c>
      <c r="W270">
        <v>0.37594678376923701</v>
      </c>
      <c r="X270">
        <v>8.36762367279342E-2</v>
      </c>
    </row>
    <row r="271" spans="1:24" x14ac:dyDescent="0.2">
      <c r="A271" t="s">
        <v>621</v>
      </c>
      <c r="B271" t="s">
        <v>622</v>
      </c>
      <c r="C271">
        <v>-0.64235936972202601</v>
      </c>
      <c r="D271">
        <v>1.25421154746702E-2</v>
      </c>
      <c r="E271">
        <v>-0.91542391375209398</v>
      </c>
      <c r="F271">
        <v>2.21417637934837E-10</v>
      </c>
      <c r="G271">
        <v>-0.62263294445710604</v>
      </c>
      <c r="H271">
        <v>2.8563138266492601E-2</v>
      </c>
      <c r="I271">
        <v>-1.05842154840826</v>
      </c>
      <c r="J271">
        <v>3.0306912871016799E-5</v>
      </c>
      <c r="K271">
        <v>-2.0221163099999999</v>
      </c>
      <c r="L271">
        <v>7.6499999999999993E-15</v>
      </c>
      <c r="M271">
        <v>0.76549809800000002</v>
      </c>
      <c r="N271">
        <v>0.144995238</v>
      </c>
      <c r="O271">
        <v>1.3194472100000001</v>
      </c>
      <c r="P271">
        <v>4.35E-5</v>
      </c>
      <c r="Q271">
        <v>-0.193433594754192</v>
      </c>
      <c r="R271">
        <v>1.23735812743738E-18</v>
      </c>
      <c r="S271">
        <v>0.93470035035072596</v>
      </c>
      <c r="T271">
        <v>0</v>
      </c>
      <c r="U271">
        <v>-0.103629105444833</v>
      </c>
      <c r="V271">
        <v>0.66479813883948702</v>
      </c>
      <c r="W271">
        <v>-3.4723118704175097E-2</v>
      </c>
      <c r="X271">
        <v>0.77120757598084599</v>
      </c>
    </row>
    <row r="272" spans="1:24" x14ac:dyDescent="0.2">
      <c r="A272" t="s">
        <v>623</v>
      </c>
      <c r="B272" t="s">
        <v>624</v>
      </c>
      <c r="C272">
        <v>-0.78588890746143802</v>
      </c>
      <c r="D272">
        <v>9.4796892511924094E-2</v>
      </c>
      <c r="E272">
        <v>-1.5523132932689401</v>
      </c>
      <c r="F272">
        <v>1.8310274783022299E-10</v>
      </c>
      <c r="G272">
        <v>-0.99485760517656896</v>
      </c>
      <c r="H272">
        <v>3.1581121176826002E-2</v>
      </c>
      <c r="I272">
        <v>-0.88634241442266204</v>
      </c>
      <c r="J272">
        <v>8.08166238632042E-3</v>
      </c>
      <c r="K272">
        <v>-0.41830886</v>
      </c>
      <c r="L272">
        <v>0.36755384000000002</v>
      </c>
      <c r="M272">
        <v>-7.1309363000000001E-2</v>
      </c>
      <c r="N272">
        <v>0.93239459800000002</v>
      </c>
      <c r="O272">
        <v>1.092928398</v>
      </c>
      <c r="P272">
        <v>2.5196864999999999E-2</v>
      </c>
      <c r="Q272">
        <v>0.199078630990457</v>
      </c>
      <c r="R272">
        <v>0.26584022827295301</v>
      </c>
      <c r="S272">
        <v>0.18182029048024501</v>
      </c>
      <c r="T272">
        <v>0.33807733845523202</v>
      </c>
      <c r="U272">
        <v>0.373932773822584</v>
      </c>
      <c r="V272">
        <v>0.51060703286848996</v>
      </c>
      <c r="W272">
        <v>0.21635812076488301</v>
      </c>
      <c r="X272">
        <v>5.8115123338635701E-2</v>
      </c>
    </row>
    <row r="273" spans="1:24" x14ac:dyDescent="0.2">
      <c r="A273" t="s">
        <v>625</v>
      </c>
      <c r="B273" t="s">
        <v>626</v>
      </c>
      <c r="C273">
        <v>-0.67165952578686205</v>
      </c>
      <c r="D273">
        <v>4.7321990532444E-2</v>
      </c>
      <c r="E273">
        <v>-1.2543783023961701</v>
      </c>
      <c r="F273">
        <v>1.67558025177239E-5</v>
      </c>
      <c r="G273">
        <v>-0.87574121494285895</v>
      </c>
      <c r="H273">
        <v>3.0715899959096698E-3</v>
      </c>
      <c r="I273">
        <v>-0.93587570003175302</v>
      </c>
      <c r="J273">
        <v>9.0800555148240602E-3</v>
      </c>
      <c r="K273">
        <v>-0.91200025799999995</v>
      </c>
      <c r="L273">
        <v>3.3280153E-2</v>
      </c>
      <c r="M273">
        <v>1.692493139</v>
      </c>
      <c r="N273">
        <v>1.2892400000000001E-3</v>
      </c>
      <c r="O273">
        <v>0.86156893599999995</v>
      </c>
      <c r="P273">
        <v>4.2486273999999997E-2</v>
      </c>
      <c r="Q273">
        <v>0.140843575177171</v>
      </c>
      <c r="R273">
        <v>0.39399122148565202</v>
      </c>
      <c r="S273">
        <v>0.23926153203431499</v>
      </c>
      <c r="T273">
        <v>0.12747058226379401</v>
      </c>
      <c r="U273">
        <v>0.32228905520415202</v>
      </c>
      <c r="V273">
        <v>0.525488789164408</v>
      </c>
      <c r="W273">
        <v>5.7641924612110297E-2</v>
      </c>
      <c r="X273">
        <v>0.72388972184737899</v>
      </c>
    </row>
    <row r="274" spans="1:24" x14ac:dyDescent="0.2">
      <c r="A274" t="s">
        <v>627</v>
      </c>
      <c r="B274" t="s">
        <v>628</v>
      </c>
      <c r="C274">
        <v>-1.78314513585152</v>
      </c>
      <c r="D274">
        <v>8.4995600374220497E-7</v>
      </c>
      <c r="E274">
        <v>-1.6020968448475501</v>
      </c>
      <c r="F274">
        <v>6.7520468370068895E-8</v>
      </c>
      <c r="G274">
        <v>-0.87290754214340105</v>
      </c>
      <c r="H274">
        <v>1.8990003747749201E-2</v>
      </c>
      <c r="I274">
        <v>-0.88212498689598395</v>
      </c>
      <c r="J274">
        <v>0.14517442364003399</v>
      </c>
      <c r="K274">
        <v>-1.51626649</v>
      </c>
      <c r="L274">
        <v>3.1981739999999998E-3</v>
      </c>
      <c r="M274">
        <v>-0.29103504099999999</v>
      </c>
      <c r="N274">
        <v>0.54558079599999998</v>
      </c>
      <c r="O274">
        <v>0.90803114200000001</v>
      </c>
      <c r="P274">
        <v>3.9608873000000003E-2</v>
      </c>
      <c r="Q274">
        <v>0.56034869538962895</v>
      </c>
      <c r="R274">
        <v>5.5044760091895698E-4</v>
      </c>
      <c r="S274">
        <v>0.83158299434245198</v>
      </c>
      <c r="T274">
        <v>2.1139480802776201E-11</v>
      </c>
      <c r="U274">
        <v>0.45530048755731201</v>
      </c>
      <c r="V274">
        <v>0.26415079796114599</v>
      </c>
      <c r="W274">
        <v>-0.18864410605670701</v>
      </c>
      <c r="X274">
        <v>7.9050703301239506E-2</v>
      </c>
    </row>
    <row r="275" spans="1:24" x14ac:dyDescent="0.2">
      <c r="A275" t="s">
        <v>629</v>
      </c>
      <c r="B275" t="s">
        <v>630</v>
      </c>
      <c r="C275">
        <v>-1.24024769125863</v>
      </c>
      <c r="D275">
        <v>1.0842279793430699E-4</v>
      </c>
      <c r="E275">
        <v>-0.762569385531781</v>
      </c>
      <c r="F275">
        <v>4.19711295157398E-4</v>
      </c>
      <c r="G275">
        <v>-1.0675837296805499</v>
      </c>
      <c r="H275">
        <v>7.4718741028945798E-9</v>
      </c>
      <c r="I275">
        <v>-1.0549114054415101</v>
      </c>
      <c r="J275">
        <v>9.5832764210872299E-4</v>
      </c>
      <c r="K275">
        <v>-1.2364923759999999</v>
      </c>
      <c r="L275">
        <v>5.8213600000000002E-4</v>
      </c>
      <c r="M275">
        <v>-1.081700968</v>
      </c>
      <c r="N275">
        <v>2.5739563E-2</v>
      </c>
      <c r="O275">
        <v>1.7496496319999999</v>
      </c>
      <c r="P275">
        <v>3.2500000000000002E-9</v>
      </c>
      <c r="Q275">
        <v>0.12685730094462</v>
      </c>
      <c r="R275">
        <v>0.13239366525252499</v>
      </c>
      <c r="S275">
        <v>0.25055338270549399</v>
      </c>
      <c r="T275">
        <v>1.0643833903699401E-3</v>
      </c>
      <c r="U275">
        <v>-0.20960346418360201</v>
      </c>
      <c r="V275">
        <v>0.33470961409940703</v>
      </c>
      <c r="W275">
        <v>-0.15657543272535099</v>
      </c>
      <c r="X275">
        <v>6.4905386725655601E-2</v>
      </c>
    </row>
    <row r="276" spans="1:24" x14ac:dyDescent="0.2">
      <c r="A276" t="s">
        <v>631</v>
      </c>
      <c r="B276" t="s">
        <v>632</v>
      </c>
      <c r="C276">
        <v>-0.96606549878628001</v>
      </c>
      <c r="D276">
        <v>1.4780294459059699E-2</v>
      </c>
      <c r="E276">
        <v>-2.0302018677481302</v>
      </c>
      <c r="F276">
        <v>6.8123833842717404E-19</v>
      </c>
      <c r="G276">
        <v>-1.3941037602050801</v>
      </c>
      <c r="H276">
        <v>4.52129417983776E-5</v>
      </c>
      <c r="I276">
        <v>-2.1442211346261</v>
      </c>
      <c r="J276">
        <v>7.5211030210138101E-18</v>
      </c>
      <c r="K276">
        <v>-2.181491243</v>
      </c>
      <c r="L276">
        <v>4.2099999999999999E-18</v>
      </c>
      <c r="M276">
        <v>1.557484189</v>
      </c>
      <c r="N276">
        <v>6.7034269999999996E-3</v>
      </c>
      <c r="O276">
        <v>1.3131541170000001</v>
      </c>
      <c r="P276">
        <v>6.4999999999999994E-5</v>
      </c>
      <c r="Q276">
        <v>0.692906620190883</v>
      </c>
      <c r="R276">
        <v>1.8344958101219199E-48</v>
      </c>
      <c r="S276">
        <v>0.31576987619966201</v>
      </c>
      <c r="T276">
        <v>2.6647379433542802E-14</v>
      </c>
      <c r="U276">
        <v>0.46326385235783102</v>
      </c>
      <c r="V276">
        <v>4.3259722431015597E-3</v>
      </c>
      <c r="W276">
        <v>0.109041029145164</v>
      </c>
      <c r="X276">
        <v>0.203537594000024</v>
      </c>
    </row>
    <row r="277" spans="1:24" x14ac:dyDescent="0.2">
      <c r="A277" t="s">
        <v>633</v>
      </c>
      <c r="B277" t="s">
        <v>634</v>
      </c>
      <c r="C277">
        <v>-0.98858364442949598</v>
      </c>
      <c r="D277">
        <v>2.0864718883181201E-8</v>
      </c>
      <c r="E277">
        <v>-1.4565501449082601</v>
      </c>
      <c r="F277">
        <v>5.2769627174379799E-23</v>
      </c>
      <c r="G277">
        <v>-2.0613768817510398</v>
      </c>
      <c r="H277">
        <v>3.9641994499236801E-18</v>
      </c>
      <c r="I277">
        <v>-2.2674936547504401</v>
      </c>
      <c r="J277">
        <v>9.8662149983585806E-15</v>
      </c>
      <c r="K277">
        <v>-2.7749172620000002</v>
      </c>
      <c r="L277">
        <v>1.67E-28</v>
      </c>
      <c r="M277">
        <v>-0.70874753400000001</v>
      </c>
      <c r="N277">
        <v>0.12335225800000001</v>
      </c>
      <c r="O277">
        <v>0.86584234199999999</v>
      </c>
      <c r="P277">
        <v>3.1776035000000001E-2</v>
      </c>
      <c r="Q277">
        <v>-0.45527332292308398</v>
      </c>
      <c r="R277">
        <v>2.0855660057690699E-25</v>
      </c>
      <c r="S277">
        <v>4.5591470815216202E-2</v>
      </c>
      <c r="T277">
        <v>0.51082310616242399</v>
      </c>
      <c r="U277">
        <v>-0.80992080095015795</v>
      </c>
      <c r="V277">
        <v>2.88080961730023E-8</v>
      </c>
      <c r="W277">
        <v>0.23875589357131699</v>
      </c>
      <c r="X277">
        <v>8.7467692270015093E-3</v>
      </c>
    </row>
    <row r="278" spans="1:24" x14ac:dyDescent="0.2">
      <c r="A278" t="s">
        <v>635</v>
      </c>
      <c r="B278" t="s">
        <v>636</v>
      </c>
      <c r="C278">
        <v>-0.84103264701928904</v>
      </c>
      <c r="D278">
        <v>0.173363093162131</v>
      </c>
      <c r="E278">
        <v>-1.1349303077660999</v>
      </c>
      <c r="F278">
        <v>8.7261172795473005E-3</v>
      </c>
      <c r="G278">
        <v>-1.6299573904643501</v>
      </c>
      <c r="H278">
        <v>8.6789852337974295E-4</v>
      </c>
      <c r="I278">
        <v>-1.6855807633258899</v>
      </c>
      <c r="J278">
        <v>2.9674994857168801E-3</v>
      </c>
      <c r="K278">
        <v>-1.5209194800000001</v>
      </c>
      <c r="L278">
        <v>1.0482362E-2</v>
      </c>
      <c r="M278">
        <v>1.83044188</v>
      </c>
      <c r="N278">
        <v>6.1916979999999998E-3</v>
      </c>
      <c r="O278">
        <v>1.261128279</v>
      </c>
      <c r="P278">
        <v>3.2624299999999999E-4</v>
      </c>
      <c r="Q278">
        <v>0.41658166030752602</v>
      </c>
      <c r="R278">
        <v>1.62119831418661E-3</v>
      </c>
      <c r="S278">
        <v>0.94834025211124195</v>
      </c>
      <c r="T278">
        <v>7.4706513756378705E-22</v>
      </c>
      <c r="U278">
        <v>-0.44230412997857199</v>
      </c>
      <c r="V278">
        <v>0.20819054694796499</v>
      </c>
      <c r="W278">
        <v>0.24680827292565399</v>
      </c>
      <c r="X278">
        <v>4.3340883678162898E-2</v>
      </c>
    </row>
    <row r="279" spans="1:24" x14ac:dyDescent="0.2">
      <c r="A279" t="s">
        <v>637</v>
      </c>
      <c r="B279" t="s">
        <v>638</v>
      </c>
      <c r="C279">
        <v>-1.2383300950926801</v>
      </c>
      <c r="D279">
        <v>1.3641149541386501E-3</v>
      </c>
      <c r="E279">
        <v>-1.60144011959127</v>
      </c>
      <c r="F279">
        <v>3.7304546204676399E-6</v>
      </c>
      <c r="G279">
        <v>-1.5833694886854901</v>
      </c>
      <c r="H279">
        <v>5.6429962683592796E-6</v>
      </c>
      <c r="I279">
        <v>-1.8377339571050599</v>
      </c>
      <c r="J279">
        <v>8.3030335230782901E-6</v>
      </c>
      <c r="K279">
        <v>-2.076853458</v>
      </c>
      <c r="L279">
        <v>3.7100000000000001E-5</v>
      </c>
      <c r="M279">
        <v>1.2354079229999999</v>
      </c>
      <c r="N279">
        <v>7.6294166999999996E-2</v>
      </c>
      <c r="O279">
        <v>1.118524941</v>
      </c>
      <c r="P279">
        <v>1.0773187E-2</v>
      </c>
      <c r="Q279">
        <v>0.56662288022376395</v>
      </c>
      <c r="R279">
        <v>1.2870567135363501E-6</v>
      </c>
      <c r="S279">
        <v>0.66088424677578606</v>
      </c>
      <c r="T279">
        <v>9.8805189637809003E-13</v>
      </c>
      <c r="U279">
        <v>1.4203371337723401</v>
      </c>
      <c r="V279">
        <v>7.4368011240615904E-5</v>
      </c>
      <c r="W279">
        <v>-1.36279894368326E-2</v>
      </c>
      <c r="X279">
        <v>0.94518298972699499</v>
      </c>
    </row>
    <row r="280" spans="1:24" x14ac:dyDescent="0.2">
      <c r="A280" t="s">
        <v>639</v>
      </c>
      <c r="B280" t="s">
        <v>640</v>
      </c>
      <c r="C280">
        <v>-0.84657670463777601</v>
      </c>
      <c r="D280">
        <v>0.39567950198396701</v>
      </c>
      <c r="E280">
        <v>-2.1104402103055202</v>
      </c>
      <c r="F280">
        <v>9.7013812280780695E-4</v>
      </c>
      <c r="G280">
        <v>-1.8875424017646401</v>
      </c>
      <c r="H280">
        <v>1.6580733630831401E-2</v>
      </c>
      <c r="I280">
        <v>-3.7505855780696402</v>
      </c>
      <c r="J280">
        <v>6.8875245917229897E-4</v>
      </c>
      <c r="K280">
        <v>-2.6104611759999998</v>
      </c>
      <c r="L280">
        <v>4.1471800000000001E-4</v>
      </c>
      <c r="M280">
        <v>0.72492808900000005</v>
      </c>
      <c r="N280">
        <v>0.45228575799999998</v>
      </c>
      <c r="O280">
        <v>2.486361209</v>
      </c>
      <c r="P280">
        <v>1.5342450000000001E-3</v>
      </c>
      <c r="Q280">
        <v>-4.2585628527343398E-2</v>
      </c>
      <c r="R280">
        <v>0.97009492691877497</v>
      </c>
      <c r="S280">
        <v>0.62061918455355003</v>
      </c>
      <c r="T280">
        <v>0.45867496560760102</v>
      </c>
      <c r="U280">
        <v>-0.55686649804557498</v>
      </c>
      <c r="V280" t="s">
        <v>26</v>
      </c>
      <c r="W280">
        <v>-0.14535370617958401</v>
      </c>
      <c r="X280">
        <v>0.62425768050904296</v>
      </c>
    </row>
    <row r="281" spans="1:24" x14ac:dyDescent="0.2">
      <c r="A281" t="s">
        <v>641</v>
      </c>
      <c r="B281" t="s">
        <v>642</v>
      </c>
      <c r="C281">
        <v>-1.11466190256415</v>
      </c>
      <c r="D281">
        <v>1.6658781090405299E-4</v>
      </c>
      <c r="E281">
        <v>-0.70015314860893696</v>
      </c>
      <c r="F281">
        <v>7.3027119413503101E-3</v>
      </c>
      <c r="G281">
        <v>-0.71842403761594598</v>
      </c>
      <c r="H281">
        <v>4.0956492247187302E-2</v>
      </c>
      <c r="I281">
        <v>-0.48644513883756901</v>
      </c>
      <c r="J281">
        <v>0.18989378187063499</v>
      </c>
      <c r="K281">
        <v>-0.34143408600000003</v>
      </c>
      <c r="L281">
        <v>0.36945056799999998</v>
      </c>
      <c r="M281">
        <v>1.5199290000000001E-2</v>
      </c>
      <c r="N281">
        <v>0.97818172599999997</v>
      </c>
      <c r="O281">
        <v>1.4590140979999999</v>
      </c>
      <c r="P281">
        <v>3.9649500000000002E-4</v>
      </c>
      <c r="Q281">
        <v>6.4760491671873893E-2</v>
      </c>
      <c r="R281">
        <v>0.71622873292794098</v>
      </c>
      <c r="S281">
        <v>0.828729321932826</v>
      </c>
      <c r="T281">
        <v>7.5346337951298005E-14</v>
      </c>
      <c r="U281">
        <v>5.6957703544529004E-3</v>
      </c>
      <c r="V281">
        <v>0.99186354312922298</v>
      </c>
      <c r="W281">
        <v>-1.2608397642257799E-2</v>
      </c>
      <c r="X281">
        <v>0.93080809324879699</v>
      </c>
    </row>
    <row r="282" spans="1:24" x14ac:dyDescent="0.2">
      <c r="A282" t="s">
        <v>643</v>
      </c>
      <c r="B282" t="s">
        <v>644</v>
      </c>
      <c r="C282">
        <v>-1.47335709496038</v>
      </c>
      <c r="D282">
        <v>9.3063421938745593E-19</v>
      </c>
      <c r="E282">
        <v>-0.92206273495391999</v>
      </c>
      <c r="F282">
        <v>2.0302497526993402E-6</v>
      </c>
      <c r="G282">
        <v>-1.1527722508339699</v>
      </c>
      <c r="H282">
        <v>3.9254181506572198E-17</v>
      </c>
      <c r="I282">
        <v>-0.89013274765330097</v>
      </c>
      <c r="J282">
        <v>8.6777780633724697E-2</v>
      </c>
      <c r="K282">
        <v>-2.0788292039999998</v>
      </c>
      <c r="L282">
        <v>9.5400000000000001E-11</v>
      </c>
      <c r="M282">
        <v>1.430084709</v>
      </c>
      <c r="N282">
        <v>3.6497478999999999E-2</v>
      </c>
      <c r="O282">
        <v>1.0631646530000001</v>
      </c>
      <c r="P282">
        <v>3.6815419999999999E-3</v>
      </c>
      <c r="Q282">
        <v>-0.74607536794144902</v>
      </c>
      <c r="R282">
        <v>2.72208766874892E-62</v>
      </c>
      <c r="S282">
        <v>0.21431348566591801</v>
      </c>
      <c r="T282">
        <v>1.6270453843458899E-4</v>
      </c>
      <c r="U282">
        <v>1.9371909797292</v>
      </c>
      <c r="V282">
        <v>5.7770753687243898E-37</v>
      </c>
      <c r="W282">
        <v>0.49553805557755198</v>
      </c>
      <c r="X282">
        <v>2.8493053725522297E-14</v>
      </c>
    </row>
    <row r="283" spans="1:24" x14ac:dyDescent="0.2">
      <c r="A283" t="s">
        <v>645</v>
      </c>
      <c r="B283" t="s">
        <v>646</v>
      </c>
      <c r="C283">
        <v>-0.67973021952157497</v>
      </c>
      <c r="D283">
        <v>2.5875610663077801E-2</v>
      </c>
      <c r="E283">
        <v>-0.53984767850961601</v>
      </c>
      <c r="F283">
        <v>5.6662565158308399E-2</v>
      </c>
      <c r="G283">
        <v>-0.58677840804024195</v>
      </c>
      <c r="H283">
        <v>2.8382081119845699E-2</v>
      </c>
      <c r="I283">
        <v>-0.47558314042369298</v>
      </c>
      <c r="J283">
        <v>0.19779919650306099</v>
      </c>
      <c r="K283">
        <v>-0.80733636399999997</v>
      </c>
      <c r="L283">
        <v>3.9419673000000002E-2</v>
      </c>
      <c r="M283">
        <v>-1.0073488180000001</v>
      </c>
      <c r="N283">
        <v>3.0546494E-2</v>
      </c>
      <c r="O283">
        <v>1.1124275050000001</v>
      </c>
      <c r="P283">
        <v>1.1080186000000001E-2</v>
      </c>
      <c r="Q283">
        <v>4.8735855885944201E-2</v>
      </c>
      <c r="R283">
        <v>0.75498337661819603</v>
      </c>
      <c r="S283">
        <v>0.30435044606933798</v>
      </c>
      <c r="T283">
        <v>6.7443523357903299E-3</v>
      </c>
      <c r="U283">
        <v>-0.27378207195970999</v>
      </c>
      <c r="V283">
        <v>0.29790303112802702</v>
      </c>
      <c r="W283">
        <v>3.5703888033324499E-2</v>
      </c>
      <c r="X283">
        <v>0.80670032367142197</v>
      </c>
    </row>
    <row r="284" spans="1:24" x14ac:dyDescent="0.2">
      <c r="A284" t="s">
        <v>647</v>
      </c>
      <c r="B284" t="s">
        <v>648</v>
      </c>
      <c r="C284">
        <v>-0.96155320511967501</v>
      </c>
      <c r="D284">
        <v>1.1665949193057999E-4</v>
      </c>
      <c r="E284">
        <v>-1.0784597458621701</v>
      </c>
      <c r="F284">
        <v>1.00434620476633E-5</v>
      </c>
      <c r="G284">
        <v>-1.1784602699078901</v>
      </c>
      <c r="H284">
        <v>1.09532947898383E-4</v>
      </c>
      <c r="I284">
        <v>-0.97462700565784799</v>
      </c>
      <c r="J284">
        <v>7.3203396351286497E-3</v>
      </c>
      <c r="K284">
        <v>-2.253380216</v>
      </c>
      <c r="L284">
        <v>1.7700000000000001E-9</v>
      </c>
      <c r="M284">
        <v>0.82279840599999998</v>
      </c>
      <c r="N284">
        <v>0.18386480299999999</v>
      </c>
      <c r="O284">
        <v>1.659742373</v>
      </c>
      <c r="P284">
        <v>1.0499999999999999E-5</v>
      </c>
      <c r="Q284">
        <v>-7.05072421171168E-2</v>
      </c>
      <c r="R284">
        <v>0.44065001243252799</v>
      </c>
      <c r="S284">
        <v>1.07345285998662</v>
      </c>
      <c r="T284">
        <v>1.7277320338703602E-73</v>
      </c>
      <c r="U284">
        <v>-0.55654379908584695</v>
      </c>
      <c r="V284">
        <v>5.8035728443926703E-2</v>
      </c>
      <c r="W284">
        <v>0.13563604516111299</v>
      </c>
      <c r="X284">
        <v>0.29293006607102701</v>
      </c>
    </row>
    <row r="285" spans="1:24" x14ac:dyDescent="0.2">
      <c r="A285" t="s">
        <v>649</v>
      </c>
      <c r="B285" t="s">
        <v>650</v>
      </c>
      <c r="C285">
        <v>-1.0608374214445</v>
      </c>
      <c r="D285">
        <v>1.2328537530727499E-6</v>
      </c>
      <c r="E285">
        <v>-0.82574469907728698</v>
      </c>
      <c r="F285">
        <v>1.1485351263351699E-5</v>
      </c>
      <c r="G285">
        <v>-0.63492626204809799</v>
      </c>
      <c r="H285">
        <v>1.3271642612498099E-2</v>
      </c>
      <c r="I285">
        <v>-0.75840172504300896</v>
      </c>
      <c r="J285">
        <v>7.8135519030009606E-2</v>
      </c>
      <c r="K285">
        <v>-1.0804565429999999</v>
      </c>
      <c r="L285">
        <v>2.2900000000000001E-5</v>
      </c>
      <c r="M285">
        <v>0.43203192200000001</v>
      </c>
      <c r="N285">
        <v>0.36880712300000001</v>
      </c>
      <c r="O285">
        <v>0.91472974399999996</v>
      </c>
      <c r="P285">
        <v>2.6391247999999999E-2</v>
      </c>
      <c r="Q285">
        <v>3.92141765132345E-2</v>
      </c>
      <c r="R285">
        <v>0.63289490369697399</v>
      </c>
      <c r="S285">
        <v>0.541597340368279</v>
      </c>
      <c r="T285">
        <v>1.8725633573948001E-23</v>
      </c>
      <c r="U285">
        <v>0.41022728115328999</v>
      </c>
      <c r="V285">
        <v>1.02088369791719E-2</v>
      </c>
      <c r="W285">
        <v>9.5617359726857296E-2</v>
      </c>
      <c r="X285">
        <v>0.29075956089644001</v>
      </c>
    </row>
    <row r="286" spans="1:24" x14ac:dyDescent="0.2">
      <c r="A286" t="s">
        <v>651</v>
      </c>
      <c r="B286" t="s">
        <v>652</v>
      </c>
      <c r="C286">
        <v>-1.0241921818529101</v>
      </c>
      <c r="D286">
        <v>2.4988817138532002E-6</v>
      </c>
      <c r="E286">
        <v>-0.78904864394240304</v>
      </c>
      <c r="F286">
        <v>1.1513618241223799E-5</v>
      </c>
      <c r="G286">
        <v>-0.722602529270021</v>
      </c>
      <c r="H286">
        <v>4.1343758708245497E-3</v>
      </c>
      <c r="I286">
        <v>-0.96623200938328102</v>
      </c>
      <c r="J286">
        <v>1.9955442299048799E-4</v>
      </c>
      <c r="K286">
        <v>-1.355784704</v>
      </c>
      <c r="L286">
        <v>2.2700000000000001E-7</v>
      </c>
      <c r="M286">
        <v>-0.57798231899999997</v>
      </c>
      <c r="N286">
        <v>0.211458586</v>
      </c>
      <c r="O286">
        <v>0.87919080100000002</v>
      </c>
      <c r="P286">
        <v>3.9576935000000001E-2</v>
      </c>
      <c r="Q286">
        <v>-0.24634590478493401</v>
      </c>
      <c r="R286">
        <v>3.8632952179590898E-4</v>
      </c>
      <c r="S286">
        <v>0.50735722624322799</v>
      </c>
      <c r="T286">
        <v>1.3624977609818799E-16</v>
      </c>
      <c r="U286">
        <v>-0.34490719123316699</v>
      </c>
      <c r="V286">
        <v>6.4131939266640806E-2</v>
      </c>
      <c r="W286">
        <v>-1.8086630846936399E-2</v>
      </c>
      <c r="X286">
        <v>0.869471543759336</v>
      </c>
    </row>
    <row r="287" spans="1:24" x14ac:dyDescent="0.2">
      <c r="A287" t="s">
        <v>653</v>
      </c>
      <c r="B287" t="s">
        <v>654</v>
      </c>
      <c r="C287">
        <v>-0.38979484266547498</v>
      </c>
      <c r="D287">
        <v>0.20156893065372</v>
      </c>
      <c r="E287">
        <v>-0.828125285696239</v>
      </c>
      <c r="F287">
        <v>1.14158435187531E-5</v>
      </c>
      <c r="G287">
        <v>-1.47268582934392</v>
      </c>
      <c r="H287">
        <v>8.4625713026191207E-12</v>
      </c>
      <c r="I287">
        <v>-1.39906746466842</v>
      </c>
      <c r="J287">
        <v>5.4537094879147004E-10</v>
      </c>
      <c r="K287">
        <v>-1.906088032</v>
      </c>
      <c r="L287">
        <v>1.74E-7</v>
      </c>
      <c r="M287">
        <v>0.891980997</v>
      </c>
      <c r="N287">
        <v>0.15259299500000001</v>
      </c>
      <c r="O287">
        <v>1.0604871119999999</v>
      </c>
      <c r="P287">
        <v>1.4011963000000001E-2</v>
      </c>
      <c r="Q287">
        <v>-0.47488708287318898</v>
      </c>
      <c r="R287">
        <v>3.7100845915550597E-33</v>
      </c>
      <c r="S287">
        <v>0.365992643748282</v>
      </c>
      <c r="T287">
        <v>3.0261047514114601E-19</v>
      </c>
      <c r="U287">
        <v>-1.9400751588117</v>
      </c>
      <c r="V287">
        <v>4.3565302829231302E-20</v>
      </c>
      <c r="W287">
        <v>0.25719430827103501</v>
      </c>
      <c r="X287">
        <v>3.5502528039468898E-3</v>
      </c>
    </row>
    <row r="288" spans="1:24" x14ac:dyDescent="0.2">
      <c r="A288" t="s">
        <v>655</v>
      </c>
      <c r="B288" t="s">
        <v>656</v>
      </c>
      <c r="C288">
        <v>-1.1262170176192099</v>
      </c>
      <c r="D288">
        <v>6.3094821138388801E-3</v>
      </c>
      <c r="E288">
        <v>-0.89818731782962802</v>
      </c>
      <c r="F288">
        <v>1.1600923006378499E-2</v>
      </c>
      <c r="G288">
        <v>-1.1449566434463501</v>
      </c>
      <c r="H288">
        <v>1.8188642896103401E-2</v>
      </c>
      <c r="I288">
        <v>-1.2425617923285901</v>
      </c>
      <c r="J288">
        <v>6.4309680136866E-3</v>
      </c>
      <c r="K288">
        <v>-0.87711672699999998</v>
      </c>
      <c r="L288">
        <v>5.5089351000000002E-2</v>
      </c>
      <c r="M288">
        <v>1.03409095</v>
      </c>
      <c r="N288">
        <v>4.7273371000000002E-2</v>
      </c>
      <c r="O288">
        <v>1.155512772</v>
      </c>
      <c r="P288">
        <v>8.5319780000000008E-3</v>
      </c>
      <c r="Q288">
        <v>-0.37038587286400199</v>
      </c>
      <c r="R288">
        <v>8.9456345799751799E-3</v>
      </c>
      <c r="S288">
        <v>0.38743726127815797</v>
      </c>
      <c r="T288">
        <v>9.2684362408747799E-3</v>
      </c>
      <c r="U288">
        <v>-1.3446758531677401</v>
      </c>
      <c r="V288">
        <v>3.9059184700361598E-4</v>
      </c>
      <c r="W288">
        <v>0.28293697156914699</v>
      </c>
      <c r="X288">
        <v>6.0814828396763797E-2</v>
      </c>
    </row>
    <row r="289" spans="1:24" x14ac:dyDescent="0.2">
      <c r="A289" t="s">
        <v>657</v>
      </c>
      <c r="B289" t="s">
        <v>658</v>
      </c>
      <c r="C289">
        <v>-0.89934468082755503</v>
      </c>
      <c r="D289">
        <v>2.1616832744121101E-2</v>
      </c>
      <c r="E289">
        <v>-2.02761373307596</v>
      </c>
      <c r="F289">
        <v>1.79131583419625E-12</v>
      </c>
      <c r="G289">
        <v>-1.1888611138841101</v>
      </c>
      <c r="H289">
        <v>4.7653025648378898E-4</v>
      </c>
      <c r="I289">
        <v>-0.76125315243354796</v>
      </c>
      <c r="J289">
        <v>0.30116903787016103</v>
      </c>
      <c r="K289">
        <v>-1.737130085</v>
      </c>
      <c r="L289">
        <v>2.8200000000000001E-7</v>
      </c>
      <c r="M289">
        <v>0.49097617199999999</v>
      </c>
      <c r="N289">
        <v>0.390444866</v>
      </c>
      <c r="O289">
        <v>0.80043977700000002</v>
      </c>
      <c r="P289">
        <v>3.1758241999999999E-2</v>
      </c>
      <c r="Q289">
        <v>-0.31196269061798698</v>
      </c>
      <c r="R289">
        <v>3.93375670834381E-4</v>
      </c>
      <c r="S289">
        <v>0.744381578880838</v>
      </c>
      <c r="T289">
        <v>5.1065609828787703E-21</v>
      </c>
      <c r="U289">
        <v>0.11714152899700001</v>
      </c>
      <c r="V289">
        <v>0.76157169520307999</v>
      </c>
      <c r="W289">
        <v>-0.33242629013959801</v>
      </c>
      <c r="X289">
        <v>2.7419857786233899E-3</v>
      </c>
    </row>
    <row r="290" spans="1:24" x14ac:dyDescent="0.2">
      <c r="A290" t="s">
        <v>659</v>
      </c>
      <c r="B290" t="s">
        <v>660</v>
      </c>
      <c r="C290">
        <v>-1.4732532405764001</v>
      </c>
      <c r="D290">
        <v>1.2877992866008701E-6</v>
      </c>
      <c r="E290">
        <v>-1.5919787583841001</v>
      </c>
      <c r="F290">
        <v>3.8670159813630501E-15</v>
      </c>
      <c r="G290">
        <v>-1.6577781746576199</v>
      </c>
      <c r="H290">
        <v>7.6122795752270507E-15</v>
      </c>
      <c r="I290">
        <v>-1.7983626471665599</v>
      </c>
      <c r="J290">
        <v>2.17631867328135E-8</v>
      </c>
      <c r="K290">
        <v>-2.3005831400000001</v>
      </c>
      <c r="L290">
        <v>2.4199999999999999E-15</v>
      </c>
      <c r="M290">
        <v>-0.93467303599999996</v>
      </c>
      <c r="N290">
        <v>3.2376376999999998E-2</v>
      </c>
      <c r="O290">
        <v>0.78041711199999997</v>
      </c>
      <c r="P290">
        <v>3.8254233999999998E-2</v>
      </c>
      <c r="Q290">
        <v>-0.36413816254078202</v>
      </c>
      <c r="R290">
        <v>5.7928185427184199E-5</v>
      </c>
      <c r="S290">
        <v>0.45960931795779297</v>
      </c>
      <c r="T290">
        <v>3.8120196357621701E-7</v>
      </c>
      <c r="U290">
        <v>-0.58267594368236098</v>
      </c>
      <c r="V290">
        <v>1.06021012942265E-2</v>
      </c>
      <c r="W290">
        <v>-0.20968964977903601</v>
      </c>
      <c r="X290">
        <v>9.7991192353959408E-3</v>
      </c>
    </row>
    <row r="291" spans="1:24" x14ac:dyDescent="0.2">
      <c r="A291" t="s">
        <v>661</v>
      </c>
      <c r="B291" t="s">
        <v>662</v>
      </c>
      <c r="C291">
        <v>-0.51253635849536205</v>
      </c>
      <c r="D291">
        <v>9.9201340832002202E-2</v>
      </c>
      <c r="E291">
        <v>-0.68897953383131405</v>
      </c>
      <c r="F291">
        <v>4.8478937702899999E-4</v>
      </c>
      <c r="G291">
        <v>-0.69135528746547503</v>
      </c>
      <c r="H291">
        <v>5.7152122860943799E-3</v>
      </c>
      <c r="I291">
        <v>-0.87915257891822696</v>
      </c>
      <c r="J291">
        <v>2.4323817956469602E-3</v>
      </c>
      <c r="K291">
        <v>-0.98317685499999996</v>
      </c>
      <c r="L291">
        <v>9.7978200000000001E-4</v>
      </c>
      <c r="M291">
        <v>-0.17379291999999999</v>
      </c>
      <c r="N291">
        <v>0.77671034400000005</v>
      </c>
      <c r="O291">
        <v>0.95096707999999996</v>
      </c>
      <c r="P291">
        <v>5.5149600000000002E-3</v>
      </c>
      <c r="Q291">
        <v>-5.2518570366847699E-2</v>
      </c>
      <c r="R291">
        <v>0.54563492885512499</v>
      </c>
      <c r="S291">
        <v>0.60266870851367105</v>
      </c>
      <c r="T291">
        <v>6.3379204031934601E-24</v>
      </c>
      <c r="U291">
        <v>-0.14875896428492699</v>
      </c>
      <c r="V291">
        <v>0.57228653279800601</v>
      </c>
      <c r="W291">
        <v>-8.4551557432139199E-2</v>
      </c>
      <c r="X291">
        <v>0.28130494900973801</v>
      </c>
    </row>
    <row r="292" spans="1:24" x14ac:dyDescent="0.2">
      <c r="A292" t="s">
        <v>663</v>
      </c>
      <c r="B292" t="s">
        <v>664</v>
      </c>
      <c r="C292">
        <v>-0.96675998275050301</v>
      </c>
      <c r="D292">
        <v>5.3545232202533398E-3</v>
      </c>
      <c r="E292">
        <v>-0.56936160169280803</v>
      </c>
      <c r="F292">
        <v>6.5081971720260898E-3</v>
      </c>
      <c r="G292">
        <v>-0.55438092423119101</v>
      </c>
      <c r="H292">
        <v>1.3282706075953899E-2</v>
      </c>
      <c r="I292">
        <v>-0.52488788271944298</v>
      </c>
      <c r="J292">
        <v>0.190480347692149</v>
      </c>
      <c r="K292">
        <v>-0.43590140700000002</v>
      </c>
      <c r="L292">
        <v>0.20430765300000001</v>
      </c>
      <c r="M292">
        <v>-0.117566909</v>
      </c>
      <c r="N292">
        <v>0.81921575199999996</v>
      </c>
      <c r="O292">
        <v>0.87864123500000002</v>
      </c>
      <c r="P292">
        <v>1.5083200999999999E-2</v>
      </c>
      <c r="Q292">
        <v>6.5276243524174701E-2</v>
      </c>
      <c r="R292">
        <v>0.48089509245794698</v>
      </c>
      <c r="S292">
        <v>0.43646077552535201</v>
      </c>
      <c r="T292">
        <v>1.8109509084072199E-10</v>
      </c>
      <c r="U292">
        <v>0.117376206101623</v>
      </c>
      <c r="V292">
        <v>0.68410600319580195</v>
      </c>
      <c r="W292">
        <v>-6.2269839467270598E-2</v>
      </c>
      <c r="X292">
        <v>0.51863535191367804</v>
      </c>
    </row>
    <row r="293" spans="1:24" x14ac:dyDescent="0.2">
      <c r="A293" t="s">
        <v>665</v>
      </c>
      <c r="B293" t="s">
        <v>666</v>
      </c>
      <c r="C293">
        <v>-1.0087510803586599</v>
      </c>
      <c r="D293">
        <v>5.3601167535642202E-2</v>
      </c>
      <c r="E293">
        <v>-1.8986345069986601</v>
      </c>
      <c r="F293">
        <v>3.6703921172755202E-8</v>
      </c>
      <c r="G293">
        <v>-1.2877673945858299</v>
      </c>
      <c r="H293">
        <v>2.5658193765028898E-4</v>
      </c>
      <c r="I293">
        <v>-1.52834698967573</v>
      </c>
      <c r="J293">
        <v>3.8682047980845E-3</v>
      </c>
      <c r="K293">
        <v>-2.0917024569999998</v>
      </c>
      <c r="L293">
        <v>2.0961299999999999E-4</v>
      </c>
      <c r="M293">
        <v>0.81978018399999997</v>
      </c>
      <c r="N293">
        <v>0.15054240399999999</v>
      </c>
      <c r="O293">
        <v>1.0247308719999999</v>
      </c>
      <c r="P293">
        <v>5.4306809999999997E-3</v>
      </c>
      <c r="Q293">
        <v>0.28782292317705599</v>
      </c>
      <c r="R293">
        <v>2.3837276955256899E-2</v>
      </c>
      <c r="S293">
        <v>0.66710430765206297</v>
      </c>
      <c r="T293">
        <v>3.2988366046613302E-11</v>
      </c>
      <c r="U293">
        <v>5.0781282949509801E-2</v>
      </c>
      <c r="V293">
        <v>0.95133415297530199</v>
      </c>
      <c r="W293">
        <v>0.10777574043846801</v>
      </c>
      <c r="X293">
        <v>0.63658246414838804</v>
      </c>
    </row>
    <row r="294" spans="1:24" x14ac:dyDescent="0.2">
      <c r="A294" t="s">
        <v>667</v>
      </c>
      <c r="B294" t="s">
        <v>668</v>
      </c>
      <c r="C294">
        <v>-1.1827470225219201</v>
      </c>
      <c r="D294">
        <v>2.7326002440377101E-2</v>
      </c>
      <c r="E294">
        <v>-1.2340945784589099</v>
      </c>
      <c r="F294">
        <v>6.4536623412199696E-3</v>
      </c>
      <c r="G294">
        <v>-1.4174208497643499</v>
      </c>
      <c r="H294">
        <v>3.7052768543222002E-3</v>
      </c>
      <c r="I294">
        <v>-1.3067600507029999</v>
      </c>
      <c r="J294">
        <v>7.3482501976282796E-2</v>
      </c>
      <c r="K294">
        <v>-1.3771801530000001</v>
      </c>
      <c r="L294">
        <v>1.3250079999999999E-2</v>
      </c>
      <c r="M294">
        <v>0.969970738</v>
      </c>
      <c r="N294">
        <v>7.1790788999999994E-2</v>
      </c>
      <c r="O294">
        <v>1.209738006</v>
      </c>
      <c r="P294">
        <v>2.7540440000000002E-3</v>
      </c>
      <c r="Q294">
        <v>-1.11632635937768</v>
      </c>
      <c r="R294">
        <v>8.1480663857962301E-7</v>
      </c>
      <c r="S294">
        <v>0.66382447759256002</v>
      </c>
      <c r="T294">
        <v>1.8212116395109199E-2</v>
      </c>
      <c r="U294">
        <v>-0.51442269574536503</v>
      </c>
      <c r="V294">
        <v>0.26456328044578598</v>
      </c>
      <c r="W294">
        <v>8.3497027054649606E-2</v>
      </c>
      <c r="X294">
        <v>0.57472958345744296</v>
      </c>
    </row>
    <row r="295" spans="1:24" x14ac:dyDescent="0.2">
      <c r="A295" t="s">
        <v>669</v>
      </c>
      <c r="B295" t="s">
        <v>670</v>
      </c>
      <c r="C295">
        <v>-0.77876253378161298</v>
      </c>
      <c r="D295">
        <v>0.119851332513464</v>
      </c>
      <c r="E295">
        <v>-1.1532647284356601</v>
      </c>
      <c r="F295">
        <v>8.5152764141013305E-4</v>
      </c>
      <c r="G295">
        <v>-0.77850884614433002</v>
      </c>
      <c r="H295">
        <v>2.7426857102194401E-2</v>
      </c>
      <c r="I295">
        <v>-0.57344802676934603</v>
      </c>
      <c r="J295">
        <v>0.44526390377613301</v>
      </c>
      <c r="K295">
        <v>-0.87827447700000005</v>
      </c>
      <c r="L295">
        <v>0.137171399</v>
      </c>
      <c r="M295">
        <v>0.64279151899999998</v>
      </c>
      <c r="N295">
        <v>0.23991024399999999</v>
      </c>
      <c r="O295">
        <v>1.4310878650000001</v>
      </c>
      <c r="P295">
        <v>7.0500000000000006E-5</v>
      </c>
      <c r="Q295">
        <v>-1.8424420628006099E-2</v>
      </c>
      <c r="R295">
        <v>0.94650542333931098</v>
      </c>
      <c r="S295">
        <v>1.291236310653</v>
      </c>
      <c r="T295">
        <v>1.10544205651619E-21</v>
      </c>
      <c r="U295">
        <v>-0.32874720086079301</v>
      </c>
      <c r="V295">
        <v>0.50184412341677598</v>
      </c>
      <c r="W295">
        <v>-0.24630069195842599</v>
      </c>
      <c r="X295">
        <v>3.7437103504396899E-2</v>
      </c>
    </row>
    <row r="296" spans="1:24" x14ac:dyDescent="0.2">
      <c r="A296" t="s">
        <v>671</v>
      </c>
      <c r="B296" t="s">
        <v>672</v>
      </c>
      <c r="C296">
        <v>-1.06462141447125</v>
      </c>
      <c r="D296">
        <v>4.9969328033098101E-3</v>
      </c>
      <c r="E296">
        <v>-1.8758462762383501</v>
      </c>
      <c r="F296">
        <v>2.1086316264451601E-11</v>
      </c>
      <c r="G296">
        <v>-2.82430884846345</v>
      </c>
      <c r="H296">
        <v>4.4299129452045398E-14</v>
      </c>
      <c r="I296">
        <v>-3.4458118678921301</v>
      </c>
      <c r="J296">
        <v>9.98557088218379E-11</v>
      </c>
      <c r="K296">
        <v>-4.3288838329999999</v>
      </c>
      <c r="L296">
        <v>5.27E-26</v>
      </c>
      <c r="M296">
        <v>1.3491061609999999</v>
      </c>
      <c r="N296">
        <v>1.0956486E-2</v>
      </c>
      <c r="O296">
        <v>1.2734245500000001</v>
      </c>
      <c r="P296">
        <v>7.3215800000000001E-4</v>
      </c>
      <c r="Q296">
        <v>-0.88377780822574803</v>
      </c>
      <c r="R296">
        <v>5.7284203144032804E-22</v>
      </c>
      <c r="S296">
        <v>-0.30451732884834498</v>
      </c>
      <c r="T296">
        <v>2.4534662290895501E-2</v>
      </c>
      <c r="U296">
        <v>-3.98747803226677</v>
      </c>
      <c r="V296">
        <v>9.49565359597948E-13</v>
      </c>
      <c r="W296">
        <v>0.59441647015602594</v>
      </c>
      <c r="X296">
        <v>6.3219601282061798E-5</v>
      </c>
    </row>
    <row r="297" spans="1:24" x14ac:dyDescent="0.2">
      <c r="A297" t="s">
        <v>673</v>
      </c>
      <c r="B297" t="s">
        <v>674</v>
      </c>
      <c r="C297">
        <v>-0.93940047868837595</v>
      </c>
      <c r="D297">
        <v>5.1326414362839296E-4</v>
      </c>
      <c r="E297">
        <v>-2.0065645401512602</v>
      </c>
      <c r="F297">
        <v>5.8841549541309999E-12</v>
      </c>
      <c r="G297">
        <v>-1.8815353205193299</v>
      </c>
      <c r="H297">
        <v>9.3590799646023495E-12</v>
      </c>
      <c r="I297">
        <v>-1.72935694049449</v>
      </c>
      <c r="J297">
        <v>7.1414418301397904E-3</v>
      </c>
      <c r="K297">
        <v>-2.8312279440000001</v>
      </c>
      <c r="L297">
        <v>2.5500000000000001E-6</v>
      </c>
      <c r="M297" t="s">
        <v>26</v>
      </c>
      <c r="N297" t="s">
        <v>26</v>
      </c>
      <c r="O297">
        <v>1.547440275</v>
      </c>
      <c r="P297">
        <v>6.7377610000000001E-3</v>
      </c>
      <c r="Q297">
        <v>1.27482508821395E-2</v>
      </c>
      <c r="R297">
        <v>0.98345203491731303</v>
      </c>
      <c r="S297">
        <v>1.3222793604370999</v>
      </c>
      <c r="T297">
        <v>1.28687600991853E-5</v>
      </c>
      <c r="U297" t="s">
        <v>26</v>
      </c>
      <c r="V297" t="s">
        <v>26</v>
      </c>
      <c r="W297">
        <v>0.246472498251042</v>
      </c>
      <c r="X297">
        <v>0.61563356296236904</v>
      </c>
    </row>
    <row r="298" spans="1:24" x14ac:dyDescent="0.2">
      <c r="A298" t="s">
        <v>675</v>
      </c>
      <c r="B298" t="s">
        <v>676</v>
      </c>
      <c r="C298">
        <v>-0.60222373490737302</v>
      </c>
      <c r="D298">
        <v>0.36764952022279501</v>
      </c>
      <c r="E298">
        <v>-1.2617670389954301</v>
      </c>
      <c r="F298">
        <v>9.6922468907923998E-3</v>
      </c>
      <c r="G298">
        <v>-1.2961891003906001</v>
      </c>
      <c r="H298">
        <v>1.12997611553462E-2</v>
      </c>
      <c r="I298">
        <v>-1.3332318617166099</v>
      </c>
      <c r="J298">
        <v>2.8233021544329499E-2</v>
      </c>
      <c r="K298">
        <v>-1.4168423880000001</v>
      </c>
      <c r="L298">
        <v>1.4715697999999999E-2</v>
      </c>
      <c r="M298">
        <v>-0.94337954400000001</v>
      </c>
      <c r="N298">
        <v>0.163423071</v>
      </c>
      <c r="O298">
        <v>2.8692371680000002</v>
      </c>
      <c r="P298">
        <v>4.3600000000000001E-13</v>
      </c>
      <c r="Q298">
        <v>2.16156876467746</v>
      </c>
      <c r="R298">
        <v>6.67104907130073E-100</v>
      </c>
      <c r="S298">
        <v>0.92468534028645399</v>
      </c>
      <c r="T298">
        <v>2.64080587970113E-48</v>
      </c>
      <c r="U298">
        <v>-0.32438380249122201</v>
      </c>
      <c r="V298">
        <v>0.40377482080459498</v>
      </c>
      <c r="W298">
        <v>0.26901045669537998</v>
      </c>
      <c r="X298">
        <v>3.9617986890437301E-2</v>
      </c>
    </row>
    <row r="299" spans="1:24" x14ac:dyDescent="0.2">
      <c r="A299" t="s">
        <v>677</v>
      </c>
      <c r="B299" t="s">
        <v>678</v>
      </c>
      <c r="C299">
        <v>0.47790456606388299</v>
      </c>
      <c r="D299">
        <v>0.159869182757502</v>
      </c>
      <c r="E299">
        <v>-0.454284662110719</v>
      </c>
      <c r="F299">
        <v>0.17060862990120301</v>
      </c>
      <c r="G299">
        <v>-1.29093745754381</v>
      </c>
      <c r="H299">
        <v>4.2067982559206001E-3</v>
      </c>
      <c r="I299">
        <v>-2.4802032193053898</v>
      </c>
      <c r="J299">
        <v>6.9420740368279904E-5</v>
      </c>
      <c r="K299">
        <v>-3.1331631610000001</v>
      </c>
      <c r="L299">
        <v>6.7000000000000004E-7</v>
      </c>
      <c r="M299">
        <v>0.3527016</v>
      </c>
      <c r="N299">
        <v>0.61144282500000002</v>
      </c>
      <c r="O299">
        <v>1.310210791</v>
      </c>
      <c r="P299">
        <v>3.1744346E-2</v>
      </c>
      <c r="Q299">
        <v>2.3120062706638902</v>
      </c>
      <c r="R299">
        <v>1.24275517018183E-19</v>
      </c>
      <c r="S299">
        <v>-7.0604721035273602E-3</v>
      </c>
      <c r="T299">
        <v>0.98102533531410396</v>
      </c>
      <c r="U299">
        <v>-4.3768785324805002</v>
      </c>
      <c r="V299">
        <v>1.2612213155497599E-11</v>
      </c>
      <c r="W299">
        <v>0.43981599365736201</v>
      </c>
      <c r="X299">
        <v>3.9517676160519899E-3</v>
      </c>
    </row>
    <row r="300" spans="1:24" x14ac:dyDescent="0.2">
      <c r="A300" t="s">
        <v>679</v>
      </c>
      <c r="B300" t="s">
        <v>680</v>
      </c>
      <c r="C300">
        <v>0.25837792085970601</v>
      </c>
      <c r="D300">
        <v>0.53662589686205497</v>
      </c>
      <c r="E300">
        <v>-0.59368950706833801</v>
      </c>
      <c r="F300">
        <v>1.2218102473267701E-2</v>
      </c>
      <c r="G300">
        <v>-0.89627880253197401</v>
      </c>
      <c r="H300">
        <v>1.4088133934384901E-4</v>
      </c>
      <c r="I300">
        <v>-1.3452298202608</v>
      </c>
      <c r="J300">
        <v>1.0655549331329299E-2</v>
      </c>
      <c r="K300">
        <v>-1.7535212549999999</v>
      </c>
      <c r="L300">
        <v>8.5026960000000006E-3</v>
      </c>
      <c r="M300">
        <v>1.143948746</v>
      </c>
      <c r="N300">
        <v>3.1575928000000003E-2</v>
      </c>
      <c r="O300">
        <v>3.644835976</v>
      </c>
      <c r="P300">
        <v>2.3700000000000001E-32</v>
      </c>
      <c r="Q300">
        <v>1.6635436547447</v>
      </c>
      <c r="R300">
        <v>2.9375050991259401E-24</v>
      </c>
      <c r="S300">
        <v>1.9653151273865701</v>
      </c>
      <c r="T300">
        <v>2.2062234977631101E-113</v>
      </c>
      <c r="U300">
        <v>-2.8353323432505602</v>
      </c>
      <c r="V300">
        <v>5.3133277724465804E-16</v>
      </c>
      <c r="W300">
        <v>0.30232198457541298</v>
      </c>
      <c r="X300">
        <v>4.5756073065527099E-2</v>
      </c>
    </row>
    <row r="301" spans="1:24" x14ac:dyDescent="0.2">
      <c r="A301" t="s">
        <v>681</v>
      </c>
      <c r="B301" t="s">
        <v>682</v>
      </c>
      <c r="C301">
        <v>-1.1951423914013499</v>
      </c>
      <c r="D301">
        <v>1.9999193750647E-3</v>
      </c>
      <c r="E301">
        <v>-7.3521025236801901E-2</v>
      </c>
      <c r="F301">
        <v>0.83138599508230804</v>
      </c>
      <c r="G301">
        <v>-2.5587370556127</v>
      </c>
      <c r="H301">
        <v>5.1599898345247798E-11</v>
      </c>
      <c r="I301">
        <v>-1.7380858325086701</v>
      </c>
      <c r="J301">
        <v>3.0926393426680798E-2</v>
      </c>
      <c r="K301">
        <v>-1.800497885</v>
      </c>
      <c r="L301">
        <v>4.8899999999999998E-6</v>
      </c>
      <c r="M301">
        <v>0.72270861500000005</v>
      </c>
      <c r="N301">
        <v>0.112858107</v>
      </c>
      <c r="O301">
        <v>1.7649779160000001</v>
      </c>
      <c r="P301">
        <v>1.2500000000000001E-6</v>
      </c>
      <c r="Q301">
        <v>-0.44372452870865398</v>
      </c>
      <c r="R301">
        <v>6.7931664760998497E-9</v>
      </c>
      <c r="S301">
        <v>0.811046961251353</v>
      </c>
      <c r="T301">
        <v>4.5026887696383897E-30</v>
      </c>
      <c r="U301">
        <v>-2.3368602240122698</v>
      </c>
      <c r="V301">
        <v>2.30910119170933E-24</v>
      </c>
      <c r="W301">
        <v>0.29212410741962203</v>
      </c>
      <c r="X301">
        <v>1.61490208296643E-3</v>
      </c>
    </row>
    <row r="302" spans="1:24" x14ac:dyDescent="0.2">
      <c r="A302" t="s">
        <v>683</v>
      </c>
      <c r="B302" t="s">
        <v>684</v>
      </c>
      <c r="C302">
        <v>-1.27275210416511</v>
      </c>
      <c r="D302">
        <v>1.8579289626544E-3</v>
      </c>
      <c r="E302">
        <v>-1.4300935315647201</v>
      </c>
      <c r="F302">
        <v>7.1744141949206305E-5</v>
      </c>
      <c r="G302">
        <v>-1.8930608274651299</v>
      </c>
      <c r="H302">
        <v>4.9888326363852698E-5</v>
      </c>
      <c r="I302">
        <v>-1.6797625763819</v>
      </c>
      <c r="J302">
        <v>6.4629480675087298E-4</v>
      </c>
      <c r="K302">
        <v>-1.9098661990000001</v>
      </c>
      <c r="L302">
        <v>8.6400000000000003E-6</v>
      </c>
      <c r="M302">
        <v>0.34446437299999999</v>
      </c>
      <c r="N302">
        <v>0.53661625499999999</v>
      </c>
      <c r="O302">
        <v>1.3788443420000001</v>
      </c>
      <c r="P302">
        <v>1.2057299999999999E-3</v>
      </c>
      <c r="Q302">
        <v>-0.12667479615680299</v>
      </c>
      <c r="R302">
        <v>0.64692543261395896</v>
      </c>
      <c r="S302">
        <v>0.216895619499995</v>
      </c>
      <c r="T302">
        <v>0.42759074184236601</v>
      </c>
      <c r="U302">
        <v>-0.247516695992966</v>
      </c>
      <c r="V302">
        <v>0.66567545299879205</v>
      </c>
      <c r="W302">
        <v>0.16638069768840399</v>
      </c>
      <c r="X302">
        <v>0.26878115786281698</v>
      </c>
    </row>
    <row r="303" spans="1:24" x14ac:dyDescent="0.2">
      <c r="A303" t="s">
        <v>685</v>
      </c>
      <c r="B303" t="s">
        <v>686</v>
      </c>
      <c r="C303">
        <v>-1.1972518421423799</v>
      </c>
      <c r="D303">
        <v>3.7138492592054999E-3</v>
      </c>
      <c r="E303">
        <v>-1.7164124597872099</v>
      </c>
      <c r="F303">
        <v>7.6912801577456702E-10</v>
      </c>
      <c r="G303">
        <v>-1.0491322082544901</v>
      </c>
      <c r="H303">
        <v>2.8606146902216901E-2</v>
      </c>
      <c r="I303">
        <v>-0.90804956869857301</v>
      </c>
      <c r="J303">
        <v>8.8120596382690406E-3</v>
      </c>
      <c r="K303">
        <v>-1.0164084330000001</v>
      </c>
      <c r="L303">
        <v>3.0417E-3</v>
      </c>
      <c r="M303">
        <v>1.081472819</v>
      </c>
      <c r="N303">
        <v>7.3568547999999997E-2</v>
      </c>
      <c r="O303">
        <v>1.2541708789999999</v>
      </c>
      <c r="P303">
        <v>2.6199600000000002E-4</v>
      </c>
      <c r="Q303">
        <v>-0.322245646534496</v>
      </c>
      <c r="R303">
        <v>1.5478233238483401E-2</v>
      </c>
      <c r="S303">
        <v>0.96445627126032896</v>
      </c>
      <c r="T303">
        <v>2.2912993770367899E-18</v>
      </c>
      <c r="U303">
        <v>-0.62715866936625497</v>
      </c>
      <c r="V303">
        <v>0.376918159918187</v>
      </c>
      <c r="W303">
        <v>5.3692672716502798E-2</v>
      </c>
      <c r="X303">
        <v>0.68479620094807203</v>
      </c>
    </row>
    <row r="304" spans="1:24" x14ac:dyDescent="0.2">
      <c r="A304" t="s">
        <v>687</v>
      </c>
      <c r="B304" t="s">
        <v>688</v>
      </c>
      <c r="C304">
        <v>-0.71203872804949397</v>
      </c>
      <c r="D304">
        <v>6.2336877848240303E-2</v>
      </c>
      <c r="E304">
        <v>-1.0373603339294699</v>
      </c>
      <c r="F304">
        <v>6.5541858496854594E-5</v>
      </c>
      <c r="G304">
        <v>-1.0163542877196701</v>
      </c>
      <c r="H304">
        <v>2.28478659502265E-4</v>
      </c>
      <c r="I304">
        <v>-0.85105711828923902</v>
      </c>
      <c r="J304">
        <v>1.8840205838824099E-2</v>
      </c>
      <c r="K304">
        <v>-1.1720509910000001</v>
      </c>
      <c r="L304">
        <v>8.1868200000000005E-4</v>
      </c>
      <c r="M304">
        <v>-0.65837229799999997</v>
      </c>
      <c r="N304">
        <v>0.27095306200000002</v>
      </c>
      <c r="O304">
        <v>0.90102502699999998</v>
      </c>
      <c r="P304">
        <v>4.3371018999999997E-2</v>
      </c>
      <c r="Q304">
        <v>-0.290915111765574</v>
      </c>
      <c r="R304">
        <v>1.0883389362716001E-3</v>
      </c>
      <c r="S304">
        <v>-0.115058377678474</v>
      </c>
      <c r="T304">
        <v>0.35346123722453399</v>
      </c>
      <c r="U304">
        <v>-0.35010352154410801</v>
      </c>
      <c r="V304">
        <v>0.186670208185133</v>
      </c>
      <c r="W304">
        <v>0.34782266955399199</v>
      </c>
      <c r="X304">
        <v>3.5195422554177301E-5</v>
      </c>
    </row>
    <row r="305" spans="1:24" x14ac:dyDescent="0.2">
      <c r="A305" t="s">
        <v>689</v>
      </c>
      <c r="B305" t="s">
        <v>690</v>
      </c>
      <c r="C305">
        <v>-0.290301747486783</v>
      </c>
      <c r="D305">
        <v>0.59199975935409299</v>
      </c>
      <c r="E305">
        <v>-1.80467479553662</v>
      </c>
      <c r="F305">
        <v>8.6775706850351103E-2</v>
      </c>
      <c r="G305">
        <v>-1.4300713106230301</v>
      </c>
      <c r="H305">
        <v>5.29230178325533E-5</v>
      </c>
      <c r="I305">
        <v>-1.1365105188284299</v>
      </c>
      <c r="J305">
        <v>0.16756372612676301</v>
      </c>
      <c r="K305">
        <v>-2.151255683</v>
      </c>
      <c r="L305">
        <v>1.38E-5</v>
      </c>
      <c r="M305">
        <v>-0.21433211999999999</v>
      </c>
      <c r="N305">
        <v>0.78514024699999996</v>
      </c>
      <c r="O305">
        <v>1.117399502</v>
      </c>
      <c r="P305">
        <v>2.8674964000000001E-2</v>
      </c>
      <c r="Q305">
        <v>3.5456033989993703E-2</v>
      </c>
      <c r="R305">
        <v>0.93550249381547601</v>
      </c>
      <c r="S305">
        <v>0.82729999842164004</v>
      </c>
      <c r="T305">
        <v>1.8271897367065301E-3</v>
      </c>
      <c r="U305">
        <v>0.31883722419337701</v>
      </c>
      <c r="V305">
        <v>0.76838206242286</v>
      </c>
      <c r="W305">
        <v>0.247056990010913</v>
      </c>
      <c r="X305">
        <v>0.532249133900351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36"/>
  <sheetViews>
    <sheetView workbookViewId="0">
      <selection sqref="A1:XFD1048576"/>
    </sheetView>
  </sheetViews>
  <sheetFormatPr baseColWidth="10" defaultRowHeight="16" x14ac:dyDescent="0.2"/>
  <sheetData>
    <row r="1" spans="1:24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 x14ac:dyDescent="0.2">
      <c r="A2" t="s">
        <v>1170</v>
      </c>
      <c r="B2" t="s">
        <v>1169</v>
      </c>
      <c r="C2">
        <v>-0.60615251418713301</v>
      </c>
      <c r="D2" s="1">
        <v>0.22858730989385001</v>
      </c>
      <c r="E2">
        <v>-0.46724588425102798</v>
      </c>
      <c r="F2">
        <v>0.198422385987745</v>
      </c>
      <c r="G2">
        <v>-0.96260277331958399</v>
      </c>
      <c r="H2" s="1">
        <v>7.7723046289116301E-3</v>
      </c>
      <c r="I2">
        <v>-0.573672854671052</v>
      </c>
      <c r="J2" s="1">
        <v>0.24720912525144201</v>
      </c>
      <c r="K2">
        <v>-0.62583686000000005</v>
      </c>
      <c r="L2">
        <v>0.22181516200000001</v>
      </c>
      <c r="M2">
        <v>1.858855691</v>
      </c>
      <c r="N2">
        <v>2.3090110000000001E-3</v>
      </c>
      <c r="O2">
        <v>-0.98300336700000002</v>
      </c>
      <c r="P2" s="1">
        <v>1.4887717999999999E-2</v>
      </c>
      <c r="Q2">
        <v>-0.91363135291489495</v>
      </c>
      <c r="R2" s="1">
        <v>3.3941008815310597E-27</v>
      </c>
      <c r="S2">
        <v>-0.65891479524387198</v>
      </c>
      <c r="T2" s="1">
        <v>1.5241061794916598E-8</v>
      </c>
      <c r="U2">
        <v>0.50242558746378696</v>
      </c>
      <c r="V2">
        <v>0.30381846632645898</v>
      </c>
      <c r="W2">
        <v>-0.31069514019128402</v>
      </c>
      <c r="X2">
        <v>3.7823385849899398E-3</v>
      </c>
    </row>
    <row r="3" spans="1:24" x14ac:dyDescent="0.2">
      <c r="A3" t="s">
        <v>1168</v>
      </c>
      <c r="B3" t="s">
        <v>1167</v>
      </c>
      <c r="C3">
        <v>-1.7796332783595199</v>
      </c>
      <c r="D3" s="1">
        <v>4.11541460485117E-8</v>
      </c>
      <c r="E3">
        <v>-1.6016526247024101</v>
      </c>
      <c r="F3" s="1">
        <v>6.2912613502340702E-14</v>
      </c>
      <c r="G3">
        <v>-1.2677169012403</v>
      </c>
      <c r="H3" s="1">
        <v>1.83601827444811E-7</v>
      </c>
      <c r="I3">
        <v>-1.67365303788345</v>
      </c>
      <c r="J3" s="1">
        <v>6.9650698477128798E-8</v>
      </c>
      <c r="K3">
        <v>-1.8495552470000001</v>
      </c>
      <c r="L3" s="1">
        <v>3.4799999999999999E-7</v>
      </c>
      <c r="M3">
        <v>1.8301263539999999</v>
      </c>
      <c r="N3">
        <v>6.4662599999999997E-4</v>
      </c>
      <c r="O3">
        <v>-0.88532958399999995</v>
      </c>
      <c r="P3" s="1">
        <v>1.7630638000000001E-2</v>
      </c>
      <c r="Q3">
        <v>0.53719723721042001</v>
      </c>
      <c r="R3">
        <v>4.2646577090412202E-17</v>
      </c>
      <c r="S3">
        <v>0.18860084710669101</v>
      </c>
      <c r="T3">
        <v>2.3717730096894998E-3</v>
      </c>
      <c r="U3">
        <v>4.8106571120405697</v>
      </c>
      <c r="V3" s="1">
        <v>2.4281696476872601E-184</v>
      </c>
      <c r="W3">
        <v>-0.18611497234730401</v>
      </c>
      <c r="X3">
        <v>0.15685186118019201</v>
      </c>
    </row>
    <row r="4" spans="1:24" x14ac:dyDescent="0.2">
      <c r="A4" t="s">
        <v>1166</v>
      </c>
      <c r="B4" t="s">
        <v>1165</v>
      </c>
      <c r="C4">
        <v>-0.94187972311705304</v>
      </c>
      <c r="D4" s="1">
        <v>8.93630202701646E-2</v>
      </c>
      <c r="E4">
        <v>-1.0018111567477399</v>
      </c>
      <c r="F4" s="1">
        <v>5.8139876569856301E-2</v>
      </c>
      <c r="G4">
        <v>-3.2819628513309498</v>
      </c>
      <c r="H4" s="1">
        <v>6.8339699974626801E-7</v>
      </c>
      <c r="I4">
        <v>-2.7126992186131602</v>
      </c>
      <c r="J4" s="1">
        <v>1.60799590267297E-5</v>
      </c>
      <c r="K4">
        <v>-1.924194068</v>
      </c>
      <c r="L4" s="1">
        <v>6.9747999999999998E-3</v>
      </c>
      <c r="M4">
        <v>1.403814455</v>
      </c>
      <c r="N4">
        <v>3.8567220999999999E-2</v>
      </c>
      <c r="O4">
        <v>-2.3570051460000001</v>
      </c>
      <c r="P4" s="1">
        <v>1.51E-10</v>
      </c>
      <c r="Q4">
        <v>-1.7839091078746001</v>
      </c>
      <c r="R4" s="1">
        <v>4.5779198097008602E-110</v>
      </c>
      <c r="S4">
        <v>-1.4600311650595501</v>
      </c>
      <c r="T4">
        <v>3.7268203862229098E-23</v>
      </c>
      <c r="U4">
        <v>3.8477446724239299</v>
      </c>
      <c r="V4" s="1">
        <v>6.9152123243771501E-19</v>
      </c>
      <c r="W4">
        <v>-0.86098948359183902</v>
      </c>
      <c r="X4">
        <v>1.1071698891260299E-6</v>
      </c>
    </row>
    <row r="5" spans="1:24" x14ac:dyDescent="0.2">
      <c r="A5" t="s">
        <v>1164</v>
      </c>
      <c r="B5" t="s">
        <v>1163</v>
      </c>
      <c r="C5">
        <v>-0.50782064515223002</v>
      </c>
      <c r="D5" s="1">
        <v>0.265633279229331</v>
      </c>
      <c r="E5">
        <v>-2.0896540512153301</v>
      </c>
      <c r="F5" s="1">
        <v>4.5894097510653101E-5</v>
      </c>
      <c r="G5">
        <v>-2.0394569900722002</v>
      </c>
      <c r="H5" s="1">
        <v>1.4678085816399199E-4</v>
      </c>
      <c r="I5">
        <v>-1.6093355567841701</v>
      </c>
      <c r="J5" s="1">
        <v>1.1816332940308399E-3</v>
      </c>
      <c r="K5">
        <v>1.271992402</v>
      </c>
      <c r="L5" s="1">
        <v>8.8581070000000005E-3</v>
      </c>
      <c r="M5">
        <v>1.032148023</v>
      </c>
      <c r="N5">
        <v>0.25718992800000001</v>
      </c>
      <c r="O5">
        <v>-2.7744799549999999</v>
      </c>
      <c r="P5" s="1">
        <v>7.5199999999999996E-11</v>
      </c>
      <c r="Q5">
        <v>-1.6558808043447399</v>
      </c>
      <c r="R5" s="1">
        <v>7.2965082557862599E-22</v>
      </c>
      <c r="S5">
        <v>-0.37035043956693797</v>
      </c>
      <c r="T5">
        <v>0.26305483504715399</v>
      </c>
      <c r="U5">
        <v>2.4044096950614602</v>
      </c>
      <c r="V5">
        <v>2.9571352748633101E-3</v>
      </c>
      <c r="W5">
        <v>0.41551776350175201</v>
      </c>
      <c r="X5">
        <v>0.16994663982566399</v>
      </c>
    </row>
    <row r="6" spans="1:24" x14ac:dyDescent="0.2">
      <c r="A6" t="s">
        <v>1162</v>
      </c>
      <c r="B6" t="s">
        <v>1161</v>
      </c>
      <c r="C6">
        <v>-1.16002659550464</v>
      </c>
      <c r="D6" s="1">
        <v>1.7832810491377402E-2</v>
      </c>
      <c r="E6">
        <v>-1.89546204185791</v>
      </c>
      <c r="F6">
        <v>4.1516597194243899E-5</v>
      </c>
      <c r="G6">
        <v>-2.3129817829694002</v>
      </c>
      <c r="H6" s="1">
        <v>6.37270209824682E-8</v>
      </c>
      <c r="I6">
        <v>-2.4788438278353699</v>
      </c>
      <c r="J6" s="1">
        <v>3.2431378043398502E-6</v>
      </c>
      <c r="K6">
        <v>-2.8615349980000002</v>
      </c>
      <c r="L6" s="1">
        <v>1.4899999999999999E-8</v>
      </c>
      <c r="M6">
        <v>4.7015087299999996</v>
      </c>
      <c r="N6">
        <v>3.3799999999999999E-9</v>
      </c>
      <c r="O6">
        <v>-1.6785213320000001</v>
      </c>
      <c r="P6" s="1">
        <v>5.7099999999999999E-5</v>
      </c>
      <c r="Q6">
        <v>0.93429383385965303</v>
      </c>
      <c r="R6">
        <v>3.2664922182396899E-13</v>
      </c>
      <c r="S6">
        <v>-0.181456016001978</v>
      </c>
      <c r="T6">
        <v>0.20180861211735299</v>
      </c>
      <c r="U6">
        <v>2.3004428104872501</v>
      </c>
      <c r="V6">
        <v>1.0658374355978301E-9</v>
      </c>
      <c r="W6">
        <v>1.1410864167641199</v>
      </c>
      <c r="X6" t="s">
        <v>26</v>
      </c>
    </row>
    <row r="7" spans="1:24" x14ac:dyDescent="0.2">
      <c r="A7" t="s">
        <v>1160</v>
      </c>
      <c r="B7" t="s">
        <v>1159</v>
      </c>
      <c r="C7">
        <v>-0.249825975208226</v>
      </c>
      <c r="D7">
        <v>0.29713714139078101</v>
      </c>
      <c r="E7">
        <v>-0.60594031535104798</v>
      </c>
      <c r="F7" s="1">
        <v>3.8623010152449898E-4</v>
      </c>
      <c r="G7">
        <v>-0.70682014783901903</v>
      </c>
      <c r="H7" s="1">
        <v>2.1824118337473901E-3</v>
      </c>
      <c r="I7">
        <v>-0.90157505041361496</v>
      </c>
      <c r="J7" s="1">
        <v>1.3860337097481399E-4</v>
      </c>
      <c r="K7">
        <v>-1.5990645139999999</v>
      </c>
      <c r="L7" s="1">
        <v>1.5799999999999999E-8</v>
      </c>
      <c r="M7">
        <v>1.2030169310000001</v>
      </c>
      <c r="N7">
        <v>4.3186005E-2</v>
      </c>
      <c r="O7">
        <v>-0.86002465400000006</v>
      </c>
      <c r="P7">
        <v>2.7940978000000002E-2</v>
      </c>
      <c r="Q7">
        <v>-0.53473939071556997</v>
      </c>
      <c r="R7">
        <v>8.5066459327356E-35</v>
      </c>
      <c r="S7">
        <v>-0.835758938726746</v>
      </c>
      <c r="T7">
        <v>2.2876206922170701E-47</v>
      </c>
      <c r="U7">
        <v>-3.9836448582221502E-3</v>
      </c>
      <c r="V7">
        <v>0.99399603089678401</v>
      </c>
      <c r="W7">
        <v>-0.154575914195792</v>
      </c>
      <c r="X7">
        <v>5.4891096321407103E-2</v>
      </c>
    </row>
    <row r="8" spans="1:24" x14ac:dyDescent="0.2">
      <c r="A8" t="s">
        <v>1158</v>
      </c>
      <c r="B8" t="s">
        <v>1157</v>
      </c>
      <c r="C8">
        <v>0.413899857522535</v>
      </c>
      <c r="D8">
        <v>0.14151610690140501</v>
      </c>
      <c r="E8">
        <v>-0.521544287280158</v>
      </c>
      <c r="F8">
        <v>1.33061813892685E-2</v>
      </c>
      <c r="G8">
        <v>-0.74903935732886995</v>
      </c>
      <c r="H8">
        <v>1.26358048775613E-3</v>
      </c>
      <c r="I8">
        <v>-0.80596541953932399</v>
      </c>
      <c r="J8">
        <v>1.10877439055825E-2</v>
      </c>
      <c r="K8">
        <v>-1.156234601</v>
      </c>
      <c r="L8">
        <v>2.15367E-4</v>
      </c>
      <c r="M8">
        <v>0.92701125900000003</v>
      </c>
      <c r="N8">
        <v>0.122871624</v>
      </c>
      <c r="O8">
        <v>-1.4376023840000001</v>
      </c>
      <c r="P8">
        <v>9.4016780000000001E-3</v>
      </c>
      <c r="Q8">
        <v>-1.63420446879351</v>
      </c>
      <c r="R8">
        <v>0</v>
      </c>
      <c r="S8">
        <v>-0.57394152431812995</v>
      </c>
      <c r="T8" s="1">
        <v>7.2153106164730798E-20</v>
      </c>
      <c r="U8">
        <v>-0.35534800813697898</v>
      </c>
      <c r="V8">
        <v>0.24789912709285</v>
      </c>
      <c r="W8">
        <v>-0.47105979455845898</v>
      </c>
      <c r="X8">
        <v>2.4987199305258598E-10</v>
      </c>
    </row>
    <row r="9" spans="1:24" x14ac:dyDescent="0.2">
      <c r="A9" t="s">
        <v>1156</v>
      </c>
      <c r="B9" t="s">
        <v>1155</v>
      </c>
      <c r="C9">
        <v>-1.03065730590458</v>
      </c>
      <c r="D9" s="1">
        <v>5.2574348912753704E-3</v>
      </c>
      <c r="E9">
        <v>-1.10936355035566</v>
      </c>
      <c r="F9" s="1">
        <v>1.33815462529378E-6</v>
      </c>
      <c r="G9">
        <v>-0.54629057289748795</v>
      </c>
      <c r="H9" s="1">
        <v>2.3410610255076299E-2</v>
      </c>
      <c r="I9">
        <v>-0.67603888890638497</v>
      </c>
      <c r="J9" s="1">
        <v>0.187893953248644</v>
      </c>
      <c r="K9">
        <v>-0.82339738900000004</v>
      </c>
      <c r="L9" s="1">
        <v>5.2408009999999998E-3</v>
      </c>
      <c r="M9">
        <v>0.8350803</v>
      </c>
      <c r="N9">
        <v>0.10499876299999999</v>
      </c>
      <c r="O9">
        <v>-1.161537332</v>
      </c>
      <c r="P9" s="1">
        <v>1.499441E-3</v>
      </c>
      <c r="Q9">
        <v>0.20439090395280901</v>
      </c>
      <c r="R9" s="1">
        <v>6.3912500722455801E-2</v>
      </c>
      <c r="S9">
        <v>-1.3305866506889099</v>
      </c>
      <c r="T9" s="1">
        <v>3.4333778217990601E-28</v>
      </c>
      <c r="U9">
        <v>0.75714795484622099</v>
      </c>
      <c r="V9" s="1">
        <v>2.7499543113588903E-4</v>
      </c>
      <c r="W9">
        <v>0.164997059996602</v>
      </c>
      <c r="X9">
        <v>0.20187864333574199</v>
      </c>
    </row>
    <row r="10" spans="1:24" x14ac:dyDescent="0.2">
      <c r="A10" t="s">
        <v>1154</v>
      </c>
      <c r="B10" t="s">
        <v>1153</v>
      </c>
      <c r="C10">
        <v>-0.30721850697289399</v>
      </c>
      <c r="D10">
        <v>0.16517293298595601</v>
      </c>
      <c r="E10">
        <v>-1.08060446665653</v>
      </c>
      <c r="F10">
        <v>9.0756290376358806E-12</v>
      </c>
      <c r="G10">
        <v>-0.57402074236709999</v>
      </c>
      <c r="H10">
        <v>1.6262771101589E-3</v>
      </c>
      <c r="I10">
        <v>-1.06815613972178</v>
      </c>
      <c r="J10">
        <v>7.1133049055543398E-5</v>
      </c>
      <c r="K10">
        <v>-1.2635545429999999</v>
      </c>
      <c r="L10">
        <v>4.6800000000000001E-6</v>
      </c>
      <c r="M10">
        <v>1.5160811679999999</v>
      </c>
      <c r="N10">
        <v>7.2789639999999997E-3</v>
      </c>
      <c r="O10">
        <v>-0.89718436700000004</v>
      </c>
      <c r="P10" s="1">
        <v>3.1089813000000001E-2</v>
      </c>
      <c r="Q10">
        <v>-0.38905505836771298</v>
      </c>
      <c r="R10">
        <v>6.1581297211021904E-17</v>
      </c>
      <c r="S10">
        <v>-0.30186750090070202</v>
      </c>
      <c r="T10" s="1">
        <v>2.02965213613907E-7</v>
      </c>
      <c r="U10">
        <v>0.253517109118651</v>
      </c>
      <c r="V10">
        <v>0.33433863323449098</v>
      </c>
      <c r="W10">
        <v>-0.474662638808659</v>
      </c>
      <c r="X10">
        <v>1.2568324582803001E-9</v>
      </c>
    </row>
    <row r="11" spans="1:24" x14ac:dyDescent="0.2">
      <c r="A11" t="s">
        <v>1152</v>
      </c>
      <c r="B11" t="s">
        <v>1151</v>
      </c>
      <c r="C11">
        <v>-2.2234564933733001</v>
      </c>
      <c r="D11" s="1">
        <v>4.3700875997732601E-6</v>
      </c>
      <c r="E11">
        <v>-2.14546217006062</v>
      </c>
      <c r="F11" s="1">
        <v>5.2075138523088703E-8</v>
      </c>
      <c r="G11">
        <v>-1.7478065997865999</v>
      </c>
      <c r="H11" s="1">
        <v>6.3558875163577897E-6</v>
      </c>
      <c r="I11">
        <v>-2.2994359503508801</v>
      </c>
      <c r="J11" s="1">
        <v>1.4632814648744499E-5</v>
      </c>
      <c r="K11">
        <v>-2.0188309879999999</v>
      </c>
      <c r="L11" s="1">
        <v>3.5899999999999999E-6</v>
      </c>
      <c r="M11">
        <v>3.6895348349999999</v>
      </c>
      <c r="N11">
        <v>1.4800000000000001E-10</v>
      </c>
      <c r="O11">
        <v>-2.4926547530000001</v>
      </c>
      <c r="P11" s="1">
        <v>5.1799999999999999E-9</v>
      </c>
      <c r="Q11">
        <v>1.8260054101072201</v>
      </c>
      <c r="R11">
        <v>3.0291668550922503E-67</v>
      </c>
      <c r="S11">
        <v>-0.135253225937357</v>
      </c>
      <c r="T11" s="1">
        <v>0.208496531592962</v>
      </c>
      <c r="U11">
        <v>3.96207530237497</v>
      </c>
      <c r="V11">
        <v>1.3616130995183999E-36</v>
      </c>
      <c r="W11">
        <v>0.66496646267611303</v>
      </c>
      <c r="X11" t="s">
        <v>26</v>
      </c>
    </row>
    <row r="12" spans="1:24" x14ac:dyDescent="0.2">
      <c r="A12" t="s">
        <v>1150</v>
      </c>
      <c r="B12" t="s">
        <v>1149</v>
      </c>
      <c r="C12">
        <v>-1.66520141580383</v>
      </c>
      <c r="D12">
        <v>2.6112917879656402E-3</v>
      </c>
      <c r="E12">
        <v>-2.6265122270655201</v>
      </c>
      <c r="F12">
        <v>7.6333212019064502E-8</v>
      </c>
      <c r="G12">
        <v>-1.8932800416466899</v>
      </c>
      <c r="H12">
        <v>5.4261483359612905E-4</v>
      </c>
      <c r="I12">
        <v>-2.43948475135947</v>
      </c>
      <c r="J12">
        <v>1.66798580985271E-4</v>
      </c>
      <c r="K12">
        <v>-2.2301693999999999</v>
      </c>
      <c r="L12">
        <v>7.47E-5</v>
      </c>
      <c r="M12">
        <v>2.8625818889999999</v>
      </c>
      <c r="N12">
        <v>1.8199999999999999E-7</v>
      </c>
      <c r="O12">
        <v>-1.8960158090000001</v>
      </c>
      <c r="P12" s="1">
        <v>5.8900000000000002E-5</v>
      </c>
      <c r="Q12">
        <v>2.0503297186576499</v>
      </c>
      <c r="R12">
        <v>1.4196437637195701E-59</v>
      </c>
      <c r="S12">
        <v>-0.18238239731387201</v>
      </c>
      <c r="T12" s="1">
        <v>0.12713834193954601</v>
      </c>
      <c r="U12">
        <v>3.6708669627577102</v>
      </c>
      <c r="V12">
        <v>7.9706712764774299E-22</v>
      </c>
      <c r="W12">
        <v>0.30333308193767999</v>
      </c>
      <c r="X12" t="s">
        <v>26</v>
      </c>
    </row>
    <row r="13" spans="1:24" x14ac:dyDescent="0.2">
      <c r="A13" t="s">
        <v>1148</v>
      </c>
      <c r="B13" t="s">
        <v>1147</v>
      </c>
      <c r="C13">
        <v>-0.25004088964771898</v>
      </c>
      <c r="D13" s="1">
        <v>0.33548299860689801</v>
      </c>
      <c r="E13">
        <v>2.8067120864047099E-2</v>
      </c>
      <c r="F13" s="1">
        <v>0.91624713514813705</v>
      </c>
      <c r="G13">
        <v>-0.55162948979010495</v>
      </c>
      <c r="H13" s="1">
        <v>2.7722343656553801E-2</v>
      </c>
      <c r="I13">
        <v>-0.41535859750533699</v>
      </c>
      <c r="J13" s="1">
        <v>0.276646492294844</v>
      </c>
      <c r="K13">
        <v>-0.47645190599999998</v>
      </c>
      <c r="L13" s="1">
        <v>0.185911357</v>
      </c>
      <c r="M13">
        <v>-0.65150352</v>
      </c>
      <c r="N13">
        <v>0.20937851800000001</v>
      </c>
      <c r="O13">
        <v>-1.041554278</v>
      </c>
      <c r="P13" s="1">
        <v>2.9004080000000002E-3</v>
      </c>
      <c r="Q13">
        <v>0.25643763702260902</v>
      </c>
      <c r="R13">
        <v>3.7007035275548102E-6</v>
      </c>
      <c r="S13">
        <v>-0.444699564040276</v>
      </c>
      <c r="T13" s="1">
        <v>1.2929500491348499E-14</v>
      </c>
      <c r="U13">
        <v>-2.1499517077060602E-3</v>
      </c>
      <c r="V13" s="1">
        <v>0.99497319152141905</v>
      </c>
      <c r="W13">
        <v>0.17118495509758699</v>
      </c>
      <c r="X13">
        <v>2.4004524389410999E-2</v>
      </c>
    </row>
    <row r="14" spans="1:24" x14ac:dyDescent="0.2">
      <c r="A14" t="s">
        <v>1146</v>
      </c>
      <c r="B14" t="s">
        <v>1145</v>
      </c>
      <c r="C14">
        <v>-1.07141377742233</v>
      </c>
      <c r="D14">
        <v>2.25554398759381E-7</v>
      </c>
      <c r="E14">
        <v>-1.5518574835244101</v>
      </c>
      <c r="F14">
        <v>4.33110140717533E-14</v>
      </c>
      <c r="G14">
        <v>-1.2048057062061599</v>
      </c>
      <c r="H14">
        <v>6.4173777183762397E-3</v>
      </c>
      <c r="I14">
        <v>-1.39106043703349</v>
      </c>
      <c r="J14">
        <v>1.15909473279065E-8</v>
      </c>
      <c r="K14">
        <v>-1.134338098</v>
      </c>
      <c r="L14">
        <v>1.52E-5</v>
      </c>
      <c r="M14">
        <v>1.070056415</v>
      </c>
      <c r="N14">
        <v>5.1338947000000003E-2</v>
      </c>
      <c r="O14">
        <v>-0.94207818899999995</v>
      </c>
      <c r="P14" s="1">
        <v>6.1735519999999997E-3</v>
      </c>
      <c r="Q14">
        <v>-0.20153124577863499</v>
      </c>
      <c r="R14">
        <v>9.0480217059018005E-5</v>
      </c>
      <c r="S14">
        <v>-0.41119963890210098</v>
      </c>
      <c r="T14" s="1">
        <v>8.7471711889850001E-13</v>
      </c>
      <c r="U14">
        <v>0.834822003221386</v>
      </c>
      <c r="V14">
        <v>1.6335689409796501E-3</v>
      </c>
      <c r="W14">
        <v>7.3938627474855103E-3</v>
      </c>
      <c r="X14">
        <v>0.95140633589677104</v>
      </c>
    </row>
    <row r="15" spans="1:24" x14ac:dyDescent="0.2">
      <c r="A15" t="s">
        <v>1144</v>
      </c>
      <c r="B15" t="s">
        <v>1143</v>
      </c>
      <c r="C15">
        <v>-0.86141118308332598</v>
      </c>
      <c r="D15" s="1">
        <v>1.45839298424445E-2</v>
      </c>
      <c r="E15">
        <v>-1.5230622591876499</v>
      </c>
      <c r="F15">
        <v>8.2699119678989394E-11</v>
      </c>
      <c r="G15">
        <v>-2.1035158999910402</v>
      </c>
      <c r="H15" s="1">
        <v>2.9207917453009699E-6</v>
      </c>
      <c r="I15">
        <v>-1.7832014102364</v>
      </c>
      <c r="J15">
        <v>3.6397749831328403E-8</v>
      </c>
      <c r="K15">
        <v>-2.6311217170000001</v>
      </c>
      <c r="L15" s="1">
        <v>6.6800000000000001E-9</v>
      </c>
      <c r="M15">
        <v>1.759576692</v>
      </c>
      <c r="N15">
        <v>1.2716579999999999E-3</v>
      </c>
      <c r="O15">
        <v>-1.384844746</v>
      </c>
      <c r="P15" s="1">
        <v>8.7974199999999998E-4</v>
      </c>
      <c r="Q15">
        <v>-1.26278457711682</v>
      </c>
      <c r="R15">
        <v>6.4121856174126701E-49</v>
      </c>
      <c r="S15">
        <v>-0.65521681841397195</v>
      </c>
      <c r="T15">
        <v>6.5329613172796203E-7</v>
      </c>
      <c r="U15">
        <v>2.4574204722396198</v>
      </c>
      <c r="V15">
        <v>4.19930087972276E-20</v>
      </c>
      <c r="W15">
        <v>-0.43874252471625802</v>
      </c>
      <c r="X15" s="1">
        <v>0.22366651117844899</v>
      </c>
    </row>
    <row r="16" spans="1:24" x14ac:dyDescent="0.2">
      <c r="A16" t="s">
        <v>1142</v>
      </c>
      <c r="B16" t="s">
        <v>1141</v>
      </c>
      <c r="C16">
        <v>-0.88341341257611905</v>
      </c>
      <c r="D16" s="1">
        <v>4.5437858347734301E-4</v>
      </c>
      <c r="E16">
        <v>-1.2107656057751399</v>
      </c>
      <c r="F16" s="1">
        <v>1.47486256506065E-7</v>
      </c>
      <c r="G16">
        <v>-1.77056110214031</v>
      </c>
      <c r="H16" s="1">
        <v>4.29751096113803E-16</v>
      </c>
      <c r="I16">
        <v>-1.9302734201546401</v>
      </c>
      <c r="J16">
        <v>2.4349289372626499E-9</v>
      </c>
      <c r="K16">
        <v>-2.341887855</v>
      </c>
      <c r="L16" s="1">
        <v>4.6800000000000003E-11</v>
      </c>
      <c r="M16">
        <v>2.4554162559999999</v>
      </c>
      <c r="N16">
        <v>2.74E-6</v>
      </c>
      <c r="O16">
        <v>-0.95016306800000006</v>
      </c>
      <c r="P16" s="1">
        <v>1.7872731999999999E-2</v>
      </c>
      <c r="Q16">
        <v>0.387650611226593</v>
      </c>
      <c r="R16" s="1">
        <v>6.7097710899525804E-14</v>
      </c>
      <c r="S16">
        <v>-0.176603566592301</v>
      </c>
      <c r="T16" s="1">
        <v>9.89574190198042E-4</v>
      </c>
      <c r="U16">
        <v>3.0585065143185499</v>
      </c>
      <c r="V16">
        <v>2.81940688657948E-81</v>
      </c>
      <c r="W16">
        <v>-5.1241792111061397E-2</v>
      </c>
      <c r="X16">
        <v>0.76238635745426897</v>
      </c>
    </row>
    <row r="17" spans="1:24" x14ac:dyDescent="0.2">
      <c r="A17" t="s">
        <v>1140</v>
      </c>
      <c r="B17" t="s">
        <v>1139</v>
      </c>
      <c r="C17">
        <v>-0.71068269256525896</v>
      </c>
      <c r="D17" s="1">
        <v>0.185720746955608</v>
      </c>
      <c r="E17">
        <v>-1.09425441795086</v>
      </c>
      <c r="F17" s="1">
        <v>8.4077197931132705E-3</v>
      </c>
      <c r="G17">
        <v>-1.1818925445733801</v>
      </c>
      <c r="H17" s="1">
        <v>7.0723333526035801E-3</v>
      </c>
      <c r="I17">
        <v>-1.43479388036276</v>
      </c>
      <c r="J17" s="1">
        <v>4.1161673248279601E-3</v>
      </c>
      <c r="K17">
        <v>-0.84668970799999999</v>
      </c>
      <c r="L17" s="1">
        <v>8.4778599999999996E-2</v>
      </c>
      <c r="M17">
        <v>1.9918324110000001</v>
      </c>
      <c r="N17">
        <v>3.0741840000000002E-3</v>
      </c>
      <c r="O17">
        <v>-1.451676918</v>
      </c>
      <c r="P17" s="1">
        <v>3.7337949999999998E-3</v>
      </c>
      <c r="Q17">
        <v>-4.3483047478235698E-2</v>
      </c>
      <c r="R17">
        <v>0.87964039075957801</v>
      </c>
      <c r="S17">
        <v>-0.87617138285197205</v>
      </c>
      <c r="T17" s="1">
        <v>1.8308857253472301E-4</v>
      </c>
      <c r="U17">
        <v>1.45146806791122</v>
      </c>
      <c r="V17" s="1">
        <v>1.7435721380121001E-4</v>
      </c>
      <c r="W17">
        <v>-0.50644729315717796</v>
      </c>
      <c r="X17">
        <v>7.9574631373774303E-3</v>
      </c>
    </row>
    <row r="18" spans="1:24" x14ac:dyDescent="0.2">
      <c r="A18" t="s">
        <v>1138</v>
      </c>
      <c r="B18" t="s">
        <v>1137</v>
      </c>
      <c r="C18">
        <v>-0.18456245699017201</v>
      </c>
      <c r="D18">
        <v>0.669855683694904</v>
      </c>
      <c r="E18">
        <v>0.20647750228520201</v>
      </c>
      <c r="F18">
        <v>0.42812488406717403</v>
      </c>
      <c r="G18">
        <v>-0.70891412515321095</v>
      </c>
      <c r="H18">
        <v>2.8533788017657599E-3</v>
      </c>
      <c r="I18">
        <v>-0.22934116565417301</v>
      </c>
      <c r="J18">
        <v>0.75557458626495499</v>
      </c>
      <c r="K18">
        <v>-0.107267415</v>
      </c>
      <c r="L18" s="1">
        <v>0.85465535699999995</v>
      </c>
      <c r="M18">
        <v>-1.182364403</v>
      </c>
      <c r="N18">
        <v>1.2739337E-2</v>
      </c>
      <c r="O18">
        <v>-0.90698052200000001</v>
      </c>
      <c r="P18">
        <v>1.3913129999999999E-2</v>
      </c>
      <c r="Q18">
        <v>0.26380511115524602</v>
      </c>
      <c r="R18">
        <v>8.7363193456063797E-7</v>
      </c>
      <c r="S18">
        <v>-0.234220547457894</v>
      </c>
      <c r="T18">
        <v>3.4920714555001897E-5</v>
      </c>
      <c r="U18">
        <v>-0.18673215902454601</v>
      </c>
      <c r="V18">
        <v>0.36737077028901199</v>
      </c>
      <c r="W18">
        <v>-0.16610065632964699</v>
      </c>
      <c r="X18">
        <v>2.0794329172404799E-2</v>
      </c>
    </row>
    <row r="19" spans="1:24" x14ac:dyDescent="0.2">
      <c r="A19" t="s">
        <v>1136</v>
      </c>
      <c r="B19" t="s">
        <v>1135</v>
      </c>
      <c r="C19">
        <v>0.47530643983873599</v>
      </c>
      <c r="D19" s="1">
        <v>6.3984694439372797E-2</v>
      </c>
      <c r="E19">
        <v>-0.59610870928038395</v>
      </c>
      <c r="F19" s="1">
        <v>3.4933013353747298E-4</v>
      </c>
      <c r="G19">
        <v>-0.54696034952683303</v>
      </c>
      <c r="H19" s="1">
        <v>2.66308761436117E-2</v>
      </c>
      <c r="I19">
        <v>-0.452745261686054</v>
      </c>
      <c r="J19" s="1">
        <v>0.110730323752278</v>
      </c>
      <c r="K19">
        <v>0.72968631100000003</v>
      </c>
      <c r="L19" s="1">
        <v>1.8504808000000001E-2</v>
      </c>
      <c r="M19">
        <v>1.5427245759999999</v>
      </c>
      <c r="N19">
        <v>4.2521879999999996E-3</v>
      </c>
      <c r="O19">
        <v>-1.3093713730000001</v>
      </c>
      <c r="P19">
        <v>1.2568620000000001E-3</v>
      </c>
      <c r="Q19">
        <v>-0.24008647566598701</v>
      </c>
      <c r="R19" s="1">
        <v>1.5353618698414099E-3</v>
      </c>
      <c r="S19">
        <v>-1.27061127572286</v>
      </c>
      <c r="T19">
        <v>1.1053310529307099E-43</v>
      </c>
      <c r="U19">
        <v>-2.6676723492450498</v>
      </c>
      <c r="V19">
        <v>1.8340349626813899E-34</v>
      </c>
      <c r="W19">
        <v>6.4334475312669601E-2</v>
      </c>
      <c r="X19">
        <v>0.50470580467577397</v>
      </c>
    </row>
    <row r="20" spans="1:24" x14ac:dyDescent="0.2">
      <c r="A20" t="s">
        <v>1134</v>
      </c>
      <c r="B20" t="s">
        <v>1133</v>
      </c>
      <c r="C20">
        <v>-0.34216092100538897</v>
      </c>
      <c r="D20" s="1">
        <v>0.60645010401158495</v>
      </c>
      <c r="E20">
        <v>-0.31282559079932798</v>
      </c>
      <c r="F20" s="1">
        <v>0.349552035168814</v>
      </c>
      <c r="G20">
        <v>-2.7066468722748098</v>
      </c>
      <c r="H20" s="1">
        <v>1.0179909618278401E-11</v>
      </c>
      <c r="I20">
        <v>-1.97594835938914</v>
      </c>
      <c r="J20" s="1">
        <v>1.7050977819835899E-3</v>
      </c>
      <c r="K20">
        <v>-1.925641519</v>
      </c>
      <c r="L20" s="1">
        <v>2.5978900000000002E-4</v>
      </c>
      <c r="M20">
        <v>1.4227305459999999</v>
      </c>
      <c r="N20">
        <v>2.0754629E-2</v>
      </c>
      <c r="O20">
        <v>-1.094110771</v>
      </c>
      <c r="P20">
        <v>2.4417660000000002E-3</v>
      </c>
      <c r="Q20">
        <v>-2.50706343051043</v>
      </c>
      <c r="R20" s="1">
        <v>2.8642654515791899E-134</v>
      </c>
      <c r="S20">
        <v>-1.5245844218243401</v>
      </c>
      <c r="T20" s="1">
        <v>1.6608861708903401E-11</v>
      </c>
      <c r="U20">
        <v>2.50800919626528</v>
      </c>
      <c r="V20">
        <v>8.3528876711241604E-40</v>
      </c>
      <c r="W20">
        <v>-0.73816019124316701</v>
      </c>
      <c r="X20" s="1">
        <v>1.05668451945749E-2</v>
      </c>
    </row>
    <row r="21" spans="1:24" x14ac:dyDescent="0.2">
      <c r="A21" t="s">
        <v>1132</v>
      </c>
      <c r="B21" t="s">
        <v>1131</v>
      </c>
      <c r="C21">
        <v>-8.0590138573696596E-2</v>
      </c>
      <c r="D21" s="1">
        <v>0.82385258580777199</v>
      </c>
      <c r="E21">
        <v>-7.9957313901622001E-2</v>
      </c>
      <c r="F21" s="1">
        <v>0.79135736566506498</v>
      </c>
      <c r="G21">
        <v>-0.55361261702546205</v>
      </c>
      <c r="H21" s="1">
        <v>2.49379353095526E-2</v>
      </c>
      <c r="I21">
        <v>-0.29281400894445703</v>
      </c>
      <c r="J21" s="1">
        <v>0.62891576894929702</v>
      </c>
      <c r="K21">
        <v>-0.106635914</v>
      </c>
      <c r="L21" s="1">
        <v>0.82574869100000003</v>
      </c>
      <c r="M21">
        <v>-1.2963856840000001</v>
      </c>
      <c r="N21" s="1">
        <v>8.3496890000000004E-3</v>
      </c>
      <c r="O21">
        <v>-0.85494785799999995</v>
      </c>
      <c r="P21" s="1">
        <v>3.0593663E-2</v>
      </c>
      <c r="Q21">
        <v>-6.9965874115995697E-2</v>
      </c>
      <c r="R21">
        <v>0.36841789228552202</v>
      </c>
      <c r="S21">
        <v>-0.53238517325319601</v>
      </c>
      <c r="T21" s="1">
        <v>1.5740230367728701E-14</v>
      </c>
      <c r="U21">
        <v>-0.20491829411805099</v>
      </c>
      <c r="V21" s="1">
        <v>0.31830102767032498</v>
      </c>
      <c r="W21">
        <v>2.3425536257428999E-2</v>
      </c>
      <c r="X21" s="1">
        <v>0.80602411824926701</v>
      </c>
    </row>
    <row r="22" spans="1:24" x14ac:dyDescent="0.2">
      <c r="A22" t="s">
        <v>1130</v>
      </c>
      <c r="B22" t="s">
        <v>1129</v>
      </c>
      <c r="C22">
        <v>0.15266378342647899</v>
      </c>
      <c r="D22" s="1">
        <v>0.80799184721439299</v>
      </c>
      <c r="E22">
        <v>-0.586084812374569</v>
      </c>
      <c r="F22" s="1">
        <v>7.2888064423801602E-4</v>
      </c>
      <c r="G22">
        <v>-0.77924959332397103</v>
      </c>
      <c r="H22" s="1">
        <v>2.0494421342433499E-4</v>
      </c>
      <c r="I22">
        <v>-0.99149243611620497</v>
      </c>
      <c r="J22" s="1">
        <v>3.6722651806331999E-3</v>
      </c>
      <c r="K22">
        <v>-1.8569216989999999</v>
      </c>
      <c r="L22" s="1">
        <v>5.3099999999999998E-7</v>
      </c>
      <c r="M22">
        <v>2.2497816419999999</v>
      </c>
      <c r="N22" t="s">
        <v>26</v>
      </c>
      <c r="O22">
        <v>-1.4994504200000001</v>
      </c>
      <c r="P22">
        <v>1.884393E-3</v>
      </c>
      <c r="Q22">
        <v>0.317038460180117</v>
      </c>
      <c r="R22" s="1">
        <v>0.10500311616797001</v>
      </c>
      <c r="S22">
        <v>-0.126345084671736</v>
      </c>
      <c r="T22" s="1">
        <v>0.60727896641743295</v>
      </c>
      <c r="U22">
        <v>-0.71988812915136302</v>
      </c>
      <c r="V22" s="1">
        <v>0.20689056039657899</v>
      </c>
      <c r="W22">
        <v>0.32824783402404301</v>
      </c>
      <c r="X22">
        <v>2.4394327955007001E-3</v>
      </c>
    </row>
    <row r="23" spans="1:24" x14ac:dyDescent="0.2">
      <c r="A23" t="s">
        <v>1128</v>
      </c>
      <c r="B23" t="s">
        <v>1127</v>
      </c>
      <c r="C23">
        <v>-1.0852427871877499</v>
      </c>
      <c r="D23">
        <v>1.9948808922659701E-2</v>
      </c>
      <c r="E23">
        <v>-1.6217182902899101</v>
      </c>
      <c r="F23" s="1">
        <v>1.44910869786317E-8</v>
      </c>
      <c r="G23">
        <v>-0.78550537016135202</v>
      </c>
      <c r="H23">
        <v>2.05600084718995E-2</v>
      </c>
      <c r="I23">
        <v>-1.0389576065611299</v>
      </c>
      <c r="J23">
        <v>6.4187690566200495E-2</v>
      </c>
      <c r="K23">
        <v>-2.0822635570000001</v>
      </c>
      <c r="L23">
        <v>6.6700000000000003E-7</v>
      </c>
      <c r="M23">
        <v>0.88677130800000004</v>
      </c>
      <c r="N23">
        <v>0.18887427400000001</v>
      </c>
      <c r="O23">
        <v>-1.1442143060000001</v>
      </c>
      <c r="P23">
        <v>7.5697330000000004E-3</v>
      </c>
      <c r="Q23">
        <v>-0.47419337014559299</v>
      </c>
      <c r="R23">
        <v>3.9599326680637097E-8</v>
      </c>
      <c r="S23">
        <v>-0.44184939997814598</v>
      </c>
      <c r="T23">
        <v>4.4360406751783197E-5</v>
      </c>
      <c r="U23">
        <v>-1.84248825538905</v>
      </c>
      <c r="V23">
        <v>1.6138250004736301E-2</v>
      </c>
      <c r="W23">
        <v>-0.20993370385600399</v>
      </c>
      <c r="X23">
        <v>9.5873188450521896E-2</v>
      </c>
    </row>
    <row r="24" spans="1:24" x14ac:dyDescent="0.2">
      <c r="A24" t="s">
        <v>1126</v>
      </c>
      <c r="B24" t="s">
        <v>1125</v>
      </c>
      <c r="C24">
        <v>-0.615389545513921</v>
      </c>
      <c r="D24">
        <v>5.3151238152093503E-3</v>
      </c>
      <c r="E24">
        <v>-0.61870705553716898</v>
      </c>
      <c r="F24" s="1">
        <v>5.09020868808933E-4</v>
      </c>
      <c r="G24">
        <v>-0.91910643383104396</v>
      </c>
      <c r="H24" s="1">
        <v>4.6011863365075901E-5</v>
      </c>
      <c r="I24">
        <v>-0.80205791812024196</v>
      </c>
      <c r="J24">
        <v>1.4090616102644799E-2</v>
      </c>
      <c r="K24">
        <v>-0.664713047</v>
      </c>
      <c r="L24" s="1">
        <v>2.2856866999999999E-2</v>
      </c>
      <c r="M24">
        <v>1.0866409589999999</v>
      </c>
      <c r="N24">
        <v>5.3341046000000003E-2</v>
      </c>
      <c r="O24">
        <v>-0.991663144</v>
      </c>
      <c r="P24">
        <v>1.4011963000000001E-2</v>
      </c>
      <c r="Q24">
        <v>-0.31869533635867697</v>
      </c>
      <c r="R24" s="1">
        <v>2.3279355092064398E-8</v>
      </c>
      <c r="S24">
        <v>-0.97697501563023403</v>
      </c>
      <c r="T24" s="1">
        <v>1.7328635553371302E-45</v>
      </c>
      <c r="U24">
        <v>2.24542314377699</v>
      </c>
      <c r="V24">
        <v>3.95907652322257E-38</v>
      </c>
      <c r="W24">
        <v>-0.10397117307050301</v>
      </c>
      <c r="X24" s="1">
        <v>0.33452970494402801</v>
      </c>
    </row>
    <row r="25" spans="1:24" x14ac:dyDescent="0.2">
      <c r="A25" t="s">
        <v>1124</v>
      </c>
      <c r="B25" t="s">
        <v>1123</v>
      </c>
      <c r="C25">
        <v>-0.33381244846388097</v>
      </c>
      <c r="D25" s="1">
        <v>0.14062631359706301</v>
      </c>
      <c r="E25">
        <v>-0.30092721430907199</v>
      </c>
      <c r="F25" s="1">
        <v>8.5618690722622307E-2</v>
      </c>
      <c r="G25">
        <v>-0.42119040184322598</v>
      </c>
      <c r="H25" s="1">
        <v>1.8128799121188401E-2</v>
      </c>
      <c r="I25">
        <v>-0.34829306417051198</v>
      </c>
      <c r="J25" s="1">
        <v>0.220167787613856</v>
      </c>
      <c r="K25">
        <v>-0.39839442200000003</v>
      </c>
      <c r="L25" s="1">
        <v>0.15465383699999999</v>
      </c>
      <c r="M25">
        <v>0.59602487699999995</v>
      </c>
      <c r="N25">
        <v>0.25892726500000002</v>
      </c>
      <c r="O25">
        <v>-0.88306543800000004</v>
      </c>
      <c r="P25">
        <v>1.2047644E-2</v>
      </c>
      <c r="Q25">
        <v>-1.5164870685021301</v>
      </c>
      <c r="R25">
        <v>1.32596401489961E-158</v>
      </c>
      <c r="S25">
        <v>-0.60819852807908004</v>
      </c>
      <c r="T25">
        <v>7.64258265215077E-12</v>
      </c>
      <c r="U25">
        <v>0.71057186481298396</v>
      </c>
      <c r="V25">
        <v>2.8932049798693497E-4</v>
      </c>
      <c r="W25">
        <v>2.67406606155919E-2</v>
      </c>
      <c r="X25">
        <v>0.847769619617042</v>
      </c>
    </row>
    <row r="26" spans="1:24" x14ac:dyDescent="0.2">
      <c r="A26" t="s">
        <v>1122</v>
      </c>
      <c r="B26" t="s">
        <v>1121</v>
      </c>
      <c r="C26">
        <v>-0.110771547134347</v>
      </c>
      <c r="D26" s="1">
        <v>0.79543925535112803</v>
      </c>
      <c r="E26">
        <v>-1.0874103639633199</v>
      </c>
      <c r="F26" s="1">
        <v>3.2207084199930501E-4</v>
      </c>
      <c r="G26">
        <v>-1.8208745959402399</v>
      </c>
      <c r="H26" s="1">
        <v>2.65100063430923E-5</v>
      </c>
      <c r="I26">
        <v>-2.49244941789261</v>
      </c>
      <c r="J26">
        <v>4.9645203530516197E-10</v>
      </c>
      <c r="K26">
        <v>-2.1884124800000002</v>
      </c>
      <c r="L26" s="1">
        <v>4.9700000000000002E-5</v>
      </c>
      <c r="M26">
        <v>1.014418405</v>
      </c>
      <c r="N26">
        <v>3.4699162999999998E-2</v>
      </c>
      <c r="O26">
        <v>-0.97643276599999995</v>
      </c>
      <c r="P26" s="1">
        <v>1.4971452E-2</v>
      </c>
      <c r="Q26">
        <v>-1.6838251228877099</v>
      </c>
      <c r="R26">
        <v>8.1103939004553695E-66</v>
      </c>
      <c r="S26">
        <v>-0.29145157684666301</v>
      </c>
      <c r="T26" s="1">
        <v>0.102805232401061</v>
      </c>
      <c r="U26">
        <v>3.9105335878265799</v>
      </c>
      <c r="V26">
        <v>1.5578501846290499E-6</v>
      </c>
      <c r="W26">
        <v>0.28411832630738398</v>
      </c>
      <c r="X26">
        <v>0.481440683726651</v>
      </c>
    </row>
    <row r="27" spans="1:24" x14ac:dyDescent="0.2">
      <c r="A27" t="s">
        <v>1120</v>
      </c>
      <c r="B27" t="s">
        <v>1119</v>
      </c>
      <c r="C27">
        <v>-0.87497423877632896</v>
      </c>
      <c r="D27">
        <v>0.22764121673429899</v>
      </c>
      <c r="E27">
        <v>-0.78901407982466198</v>
      </c>
      <c r="F27">
        <v>8.4084738204633497E-2</v>
      </c>
      <c r="G27">
        <v>-1.51693228754609</v>
      </c>
      <c r="H27">
        <v>2.11059912361915E-3</v>
      </c>
      <c r="I27">
        <v>-1.77133809004026</v>
      </c>
      <c r="J27">
        <v>8.1067771271195101E-3</v>
      </c>
      <c r="K27">
        <v>-1.614892955</v>
      </c>
      <c r="L27">
        <v>3.4225810000000001E-3</v>
      </c>
      <c r="M27">
        <v>1.5263269530000001</v>
      </c>
      <c r="N27">
        <v>1.3098452999999999E-2</v>
      </c>
      <c r="O27">
        <v>-1.9514364399999999</v>
      </c>
      <c r="P27" s="1">
        <v>5.1499999999999998E-6</v>
      </c>
      <c r="Q27">
        <v>5.1964350658875302</v>
      </c>
      <c r="R27">
        <v>0</v>
      </c>
      <c r="S27">
        <v>-3.8951181130666E-2</v>
      </c>
      <c r="T27">
        <v>0.210960837458329</v>
      </c>
      <c r="U27">
        <v>2.74534226383977</v>
      </c>
      <c r="V27">
        <v>3.2698259690015301E-39</v>
      </c>
      <c r="W27">
        <v>0.22771255797791001</v>
      </c>
      <c r="X27">
        <v>0.42759628593447102</v>
      </c>
    </row>
    <row r="28" spans="1:24" x14ac:dyDescent="0.2">
      <c r="A28" t="s">
        <v>1118</v>
      </c>
      <c r="B28" t="s">
        <v>1117</v>
      </c>
      <c r="C28">
        <v>-0.35607061459285899</v>
      </c>
      <c r="D28">
        <v>0.26312016110875602</v>
      </c>
      <c r="E28">
        <v>-1.26784217770195</v>
      </c>
      <c r="F28">
        <v>1.6246586088377601E-7</v>
      </c>
      <c r="G28">
        <v>-1.3912526198614701</v>
      </c>
      <c r="H28">
        <v>1.2501561929046301E-7</v>
      </c>
      <c r="I28">
        <v>-1.49537765069585</v>
      </c>
      <c r="J28">
        <v>2.27903014728491E-3</v>
      </c>
      <c r="K28">
        <v>-2.4829768909999999</v>
      </c>
      <c r="L28">
        <v>2.73E-13</v>
      </c>
      <c r="M28">
        <v>2.2538023250000001</v>
      </c>
      <c r="N28">
        <v>4.5800000000000002E-6</v>
      </c>
      <c r="O28">
        <v>-1.263110462</v>
      </c>
      <c r="P28" s="1">
        <v>1.7192299999999999E-4</v>
      </c>
      <c r="Q28">
        <v>-0.23590836395561399</v>
      </c>
      <c r="R28">
        <v>2.6239365565051899E-3</v>
      </c>
      <c r="S28">
        <v>-0.121431118218241</v>
      </c>
      <c r="T28" s="1">
        <v>0.23568094604592099</v>
      </c>
      <c r="U28">
        <v>2.31495937771186</v>
      </c>
      <c r="V28">
        <v>1.3612782264640999E-23</v>
      </c>
      <c r="W28">
        <v>-0.18367708464330201</v>
      </c>
      <c r="X28">
        <v>0.64660222495253805</v>
      </c>
    </row>
    <row r="29" spans="1:24" x14ac:dyDescent="0.2">
      <c r="A29" t="s">
        <v>1116</v>
      </c>
      <c r="B29" t="s">
        <v>1115</v>
      </c>
      <c r="C29">
        <v>-4.1982332555007801E-2</v>
      </c>
      <c r="D29">
        <v>0.94046367078774895</v>
      </c>
      <c r="E29">
        <v>-0.53765852208166098</v>
      </c>
      <c r="F29" s="1">
        <v>2.2837223569686801E-2</v>
      </c>
      <c r="G29">
        <v>-0.592718354890587</v>
      </c>
      <c r="H29" s="1">
        <v>3.8946707929559399E-2</v>
      </c>
      <c r="I29">
        <v>-0.88026517167372897</v>
      </c>
      <c r="J29" s="1">
        <v>4.4564374903461802E-2</v>
      </c>
      <c r="K29">
        <v>-0.57912048299999996</v>
      </c>
      <c r="L29">
        <v>0.112196821</v>
      </c>
      <c r="M29">
        <v>0.58389340899999997</v>
      </c>
      <c r="N29" s="1">
        <v>0.24316963799999999</v>
      </c>
      <c r="O29">
        <v>-1.1234324040000001</v>
      </c>
      <c r="P29" s="1">
        <v>5.7457489999999996E-3</v>
      </c>
      <c r="Q29">
        <v>-0.330860912149056</v>
      </c>
      <c r="R29" s="1">
        <v>9.7442158573557902E-4</v>
      </c>
      <c r="S29">
        <v>-1.0846533565648899</v>
      </c>
      <c r="T29" s="1">
        <v>1.5533817288232699E-19</v>
      </c>
      <c r="U29">
        <v>-1.1417101124933799</v>
      </c>
      <c r="V29">
        <v>3.3711265672451001E-5</v>
      </c>
      <c r="W29">
        <v>-7.0866572948497394E-2</v>
      </c>
      <c r="X29">
        <v>0.48812375952369402</v>
      </c>
    </row>
    <row r="30" spans="1:24" x14ac:dyDescent="0.2">
      <c r="A30" t="s">
        <v>1114</v>
      </c>
      <c r="B30" t="s">
        <v>1113</v>
      </c>
      <c r="C30">
        <v>-0.40488619016446697</v>
      </c>
      <c r="D30">
        <v>0.10973838712826001</v>
      </c>
      <c r="E30">
        <v>-0.820798907464241</v>
      </c>
      <c r="F30">
        <v>6.6636408782311796E-5</v>
      </c>
      <c r="G30">
        <v>-0.51921118012815604</v>
      </c>
      <c r="H30">
        <v>1.4489001665244699E-2</v>
      </c>
      <c r="I30">
        <v>-0.52726305868577195</v>
      </c>
      <c r="J30">
        <v>0.221989103362149</v>
      </c>
      <c r="K30">
        <v>-0.65418946300000003</v>
      </c>
      <c r="L30" s="1">
        <v>7.9857498999999998E-2</v>
      </c>
      <c r="M30">
        <v>1.4871588280000001</v>
      </c>
      <c r="N30">
        <v>4.6004039999999998E-3</v>
      </c>
      <c r="O30">
        <v>-0.90398655299999997</v>
      </c>
      <c r="P30">
        <v>9.4544739999999992E-3</v>
      </c>
      <c r="Q30">
        <v>-0.84478078027826098</v>
      </c>
      <c r="R30">
        <v>5.77668340172255E-68</v>
      </c>
      <c r="S30">
        <v>-0.80483740695694195</v>
      </c>
      <c r="T30">
        <v>8.8257420784995304E-34</v>
      </c>
      <c r="U30">
        <v>0.76871415113515795</v>
      </c>
      <c r="V30">
        <v>1.2460653277108501E-4</v>
      </c>
      <c r="W30">
        <v>3.9481843401019699E-2</v>
      </c>
      <c r="X30">
        <v>0.71661108905179305</v>
      </c>
    </row>
    <row r="31" spans="1:24" x14ac:dyDescent="0.2">
      <c r="A31" t="s">
        <v>1112</v>
      </c>
      <c r="B31" t="s">
        <v>1111</v>
      </c>
      <c r="C31">
        <v>-0.61796198599103502</v>
      </c>
      <c r="D31">
        <v>3.6229045366835001E-2</v>
      </c>
      <c r="E31">
        <v>-1.18194681229573</v>
      </c>
      <c r="F31">
        <v>1.47898590415203E-6</v>
      </c>
      <c r="G31">
        <v>-1.20933835691975</v>
      </c>
      <c r="H31">
        <v>4.3916018130691499E-5</v>
      </c>
      <c r="I31">
        <v>-1.8403272679940099</v>
      </c>
      <c r="J31">
        <v>2.23658642652526E-9</v>
      </c>
      <c r="K31">
        <v>-2.4981953790000002</v>
      </c>
      <c r="L31">
        <v>4.2199999999999999E-7</v>
      </c>
      <c r="M31">
        <v>-6.5780962999999998E-2</v>
      </c>
      <c r="N31">
        <v>0.93200979500000003</v>
      </c>
      <c r="O31">
        <v>-1.220484433</v>
      </c>
      <c r="P31">
        <v>4.3894889999999999E-3</v>
      </c>
      <c r="Q31">
        <v>-0.33810394403330202</v>
      </c>
      <c r="R31">
        <v>9.6526214946373694E-3</v>
      </c>
      <c r="S31">
        <v>-0.32265634529109299</v>
      </c>
      <c r="T31">
        <v>4.67502408868107E-2</v>
      </c>
      <c r="U31">
        <v>-1.6365151311047399</v>
      </c>
      <c r="V31">
        <v>3.7119459065698898E-3</v>
      </c>
      <c r="W31">
        <v>-0.46435424868392</v>
      </c>
      <c r="X31">
        <v>2.6057553780418601E-5</v>
      </c>
    </row>
    <row r="32" spans="1:24" x14ac:dyDescent="0.2">
      <c r="A32" t="s">
        <v>1110</v>
      </c>
      <c r="B32" t="s">
        <v>1109</v>
      </c>
      <c r="C32">
        <v>-1.6017428631344399</v>
      </c>
      <c r="D32">
        <v>4.2798502987091897E-5</v>
      </c>
      <c r="E32">
        <v>-1.9168731943319799</v>
      </c>
      <c r="F32">
        <v>1.25422702320561E-7</v>
      </c>
      <c r="G32">
        <v>-2.98046963342341</v>
      </c>
      <c r="H32">
        <v>6.6232122699479601E-11</v>
      </c>
      <c r="I32">
        <v>-4.3640661470300097</v>
      </c>
      <c r="J32">
        <v>2.26148330633049E-14</v>
      </c>
      <c r="K32">
        <v>-3.3447053310000001</v>
      </c>
      <c r="L32">
        <v>4.7499999999999998E-11</v>
      </c>
      <c r="M32">
        <v>1.5083098619999999</v>
      </c>
      <c r="N32">
        <v>4.369309E-3</v>
      </c>
      <c r="O32">
        <v>-1.1564368730000001</v>
      </c>
      <c r="P32">
        <v>1.5943102000000001E-2</v>
      </c>
      <c r="Q32">
        <v>-1.4076666132959399</v>
      </c>
      <c r="R32">
        <v>2.0553076820460899E-20</v>
      </c>
      <c r="S32">
        <v>-0.522227673692511</v>
      </c>
      <c r="T32">
        <v>4.88487004062284E-2</v>
      </c>
      <c r="U32">
        <v>2.0713503686720101</v>
      </c>
      <c r="V32">
        <v>2.0079191821960399E-17</v>
      </c>
      <c r="W32">
        <v>0.39956251508479401</v>
      </c>
      <c r="X32">
        <v>0.105834502661595</v>
      </c>
    </row>
    <row r="33" spans="1:24" x14ac:dyDescent="0.2">
      <c r="A33" t="s">
        <v>1108</v>
      </c>
      <c r="B33" t="s">
        <v>1107</v>
      </c>
      <c r="C33">
        <v>-1.45586839539367</v>
      </c>
      <c r="D33">
        <v>1.73881070146209E-5</v>
      </c>
      <c r="E33">
        <v>-2.37791532591313</v>
      </c>
      <c r="F33">
        <v>1.0464613338156301E-14</v>
      </c>
      <c r="G33">
        <v>-3.0381528428253799</v>
      </c>
      <c r="H33">
        <v>4.9940911976423502E-19</v>
      </c>
      <c r="I33">
        <v>-4.01483013514249</v>
      </c>
      <c r="J33">
        <v>4.7012712065172797E-19</v>
      </c>
      <c r="K33">
        <v>-4.95824453</v>
      </c>
      <c r="L33">
        <v>4.4100000000000001E-26</v>
      </c>
      <c r="M33">
        <v>2.473100896</v>
      </c>
      <c r="N33">
        <v>1.4300000000000001E-6</v>
      </c>
      <c r="O33">
        <v>-2.0681443810000002</v>
      </c>
      <c r="P33">
        <v>8.9500000000000001E-8</v>
      </c>
      <c r="Q33">
        <v>-0.99873806826899303</v>
      </c>
      <c r="R33">
        <v>8.0210197136598198E-19</v>
      </c>
      <c r="S33">
        <v>-0.34408592557562201</v>
      </c>
      <c r="T33">
        <v>3.0029867268476399E-2</v>
      </c>
      <c r="U33">
        <v>5.5254328093023704</v>
      </c>
      <c r="V33">
        <v>3.3804110917012401E-181</v>
      </c>
      <c r="W33">
        <v>-0.81850181168967195</v>
      </c>
      <c r="X33">
        <v>3.4951013239978103E-2</v>
      </c>
    </row>
    <row r="34" spans="1:24" x14ac:dyDescent="0.2">
      <c r="A34" t="s">
        <v>1106</v>
      </c>
      <c r="B34" t="s">
        <v>1105</v>
      </c>
      <c r="C34">
        <v>-1.5367139120662101</v>
      </c>
      <c r="D34">
        <v>7.3119471560437098E-10</v>
      </c>
      <c r="E34">
        <v>-1.60463907115139</v>
      </c>
      <c r="F34">
        <v>2.4031917932550201E-12</v>
      </c>
      <c r="G34">
        <v>-1.56783110262088</v>
      </c>
      <c r="H34">
        <v>4.3717520242484301E-10</v>
      </c>
      <c r="I34">
        <v>-1.2687196435314601</v>
      </c>
      <c r="J34">
        <v>7.5286365333449403E-4</v>
      </c>
      <c r="K34">
        <v>-1.640233509</v>
      </c>
      <c r="L34">
        <v>1.48154E-4</v>
      </c>
      <c r="M34">
        <v>0.31567105000000001</v>
      </c>
      <c r="N34">
        <v>0.70415233499999996</v>
      </c>
      <c r="O34">
        <v>-1.827859949</v>
      </c>
      <c r="P34">
        <v>7.0200000000000001E-7</v>
      </c>
      <c r="Q34">
        <v>-1.4615788751215799</v>
      </c>
      <c r="R34">
        <v>6.3542712582165797E-25</v>
      </c>
      <c r="S34">
        <v>-2.12008506547456</v>
      </c>
      <c r="T34">
        <v>9.1114632469153E-14</v>
      </c>
      <c r="U34">
        <v>-2.0104295173076601</v>
      </c>
      <c r="V34" t="s">
        <v>26</v>
      </c>
      <c r="W34">
        <v>9.6242047773277106E-2</v>
      </c>
      <c r="X34">
        <v>0.74595107493377499</v>
      </c>
    </row>
    <row r="35" spans="1:24" x14ac:dyDescent="0.2">
      <c r="A35" t="s">
        <v>1104</v>
      </c>
      <c r="B35" t="s">
        <v>1103</v>
      </c>
      <c r="C35">
        <v>-1.3318940138019</v>
      </c>
      <c r="D35">
        <v>2.2558004044106101E-3</v>
      </c>
      <c r="E35">
        <v>-1.8713949525328399</v>
      </c>
      <c r="F35">
        <v>3.5209141578689298E-5</v>
      </c>
      <c r="G35">
        <v>-3.07743357534833</v>
      </c>
      <c r="H35">
        <v>4.4437417498985302E-5</v>
      </c>
      <c r="I35">
        <v>-3.4602892492134001</v>
      </c>
      <c r="J35">
        <v>1.14440557081022E-5</v>
      </c>
      <c r="K35">
        <v>-5.3010316299999998</v>
      </c>
      <c r="L35">
        <v>1.89E-13</v>
      </c>
      <c r="M35">
        <v>2.741230539</v>
      </c>
      <c r="N35">
        <v>1.8199999999999999E-7</v>
      </c>
      <c r="O35">
        <v>-2.2134321240000001</v>
      </c>
      <c r="P35">
        <v>1.24943E-4</v>
      </c>
      <c r="Q35">
        <v>3.4314879799226601</v>
      </c>
      <c r="R35">
        <v>1.2573754899725601E-155</v>
      </c>
      <c r="S35">
        <v>0.148824900290394</v>
      </c>
      <c r="T35">
        <v>8.2522423868786998E-2</v>
      </c>
      <c r="U35">
        <v>4.7245558601968902</v>
      </c>
      <c r="V35">
        <v>5.9899688185867296E-56</v>
      </c>
      <c r="W35">
        <v>5.2413428420244497E-2</v>
      </c>
      <c r="X35" t="s">
        <v>26</v>
      </c>
    </row>
    <row r="36" spans="1:24" x14ac:dyDescent="0.2">
      <c r="A36" t="s">
        <v>1102</v>
      </c>
      <c r="B36" t="s">
        <v>1101</v>
      </c>
      <c r="C36">
        <v>-0.42365192544145203</v>
      </c>
      <c r="D36">
        <v>0.57809916173388798</v>
      </c>
      <c r="E36">
        <v>-1.3643070087570399</v>
      </c>
      <c r="F36">
        <v>2.2340922630696598E-2</v>
      </c>
      <c r="G36">
        <v>-1.7607604257229501</v>
      </c>
      <c r="H36">
        <v>3.2557139423229998E-2</v>
      </c>
      <c r="I36">
        <v>-0.91571933472241995</v>
      </c>
      <c r="J36">
        <v>0.19451275345344399</v>
      </c>
      <c r="K36">
        <v>-0.75951204999999999</v>
      </c>
      <c r="L36">
        <v>0.21814439299999999</v>
      </c>
      <c r="M36">
        <v>0.85346873199999995</v>
      </c>
      <c r="N36">
        <v>0.34050045800000001</v>
      </c>
      <c r="O36">
        <v>-2.0223473259999998</v>
      </c>
      <c r="P36">
        <v>1.161001E-3</v>
      </c>
      <c r="Q36">
        <v>4.5244965168320203E-2</v>
      </c>
      <c r="R36">
        <v>0.91043463630994903</v>
      </c>
      <c r="S36">
        <v>-1.69293331138394</v>
      </c>
      <c r="T36">
        <v>3.1395469218304002E-6</v>
      </c>
      <c r="U36">
        <v>1.62520023609666</v>
      </c>
      <c r="V36" t="s">
        <v>26</v>
      </c>
      <c r="W36">
        <v>0.86646766227900296</v>
      </c>
      <c r="X36" t="s">
        <v>26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X85"/>
  <sheetViews>
    <sheetView tabSelected="1" workbookViewId="0">
      <selection sqref="A1:XFD1048576"/>
    </sheetView>
  </sheetViews>
  <sheetFormatPr baseColWidth="10" defaultRowHeight="16" x14ac:dyDescent="0.2"/>
  <sheetData>
    <row r="1" spans="1:24" s="2" customFormat="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</row>
    <row r="2" spans="1:24" x14ac:dyDescent="0.2">
      <c r="A2" t="s">
        <v>1171</v>
      </c>
      <c r="B2" t="s">
        <v>1172</v>
      </c>
      <c r="C2">
        <v>-0.35727547506941598</v>
      </c>
      <c r="D2" s="1">
        <v>0.211150620968728</v>
      </c>
      <c r="E2">
        <v>-0.22944434265006899</v>
      </c>
      <c r="F2">
        <v>0.46280011535697002</v>
      </c>
      <c r="G2">
        <v>0.80099874004824301</v>
      </c>
      <c r="H2" s="1">
        <v>2.10431420860131E-2</v>
      </c>
      <c r="I2">
        <v>0.34960636479023699</v>
      </c>
      <c r="J2" s="1">
        <v>0.52302658323768403</v>
      </c>
      <c r="K2">
        <v>0.44829992899999999</v>
      </c>
      <c r="L2">
        <v>0.216666308</v>
      </c>
      <c r="M2">
        <v>7.8951083000000005E-2</v>
      </c>
      <c r="N2">
        <v>0.90708293900000003</v>
      </c>
      <c r="O2">
        <v>0.78985095900000002</v>
      </c>
      <c r="P2" s="1">
        <v>4.2266033000000001E-2</v>
      </c>
      <c r="Q2">
        <v>0.13509170926174899</v>
      </c>
      <c r="R2" s="1">
        <v>7.6695186674432606E-2</v>
      </c>
      <c r="S2">
        <v>1.04296602675002</v>
      </c>
      <c r="T2" s="1">
        <v>4.9194292016097397E-79</v>
      </c>
      <c r="U2">
        <v>0.79961216887578601</v>
      </c>
      <c r="V2">
        <v>3.132763263978E-5</v>
      </c>
      <c r="W2">
        <v>-0.30701044605210398</v>
      </c>
      <c r="X2">
        <v>4.8520912812495098E-4</v>
      </c>
    </row>
    <row r="3" spans="1:24" x14ac:dyDescent="0.2">
      <c r="A3" t="s">
        <v>1173</v>
      </c>
      <c r="B3" t="s">
        <v>1174</v>
      </c>
      <c r="C3">
        <v>0.63980129504083005</v>
      </c>
      <c r="D3" s="1">
        <v>0.55023288230317902</v>
      </c>
      <c r="E3">
        <v>1.15933889635691</v>
      </c>
      <c r="F3" s="1">
        <v>0.10506844006914499</v>
      </c>
      <c r="G3">
        <v>1.51701296720993</v>
      </c>
      <c r="H3" s="1">
        <v>3.6267324829037301E-2</v>
      </c>
      <c r="I3">
        <v>1.52881040991687</v>
      </c>
      <c r="J3" s="1">
        <v>4.11136164309912E-2</v>
      </c>
      <c r="K3">
        <v>1.295601258</v>
      </c>
      <c r="L3" s="1">
        <v>0.112838625</v>
      </c>
      <c r="M3">
        <v>0.17150353400000001</v>
      </c>
      <c r="N3">
        <v>0.86784388599999995</v>
      </c>
      <c r="O3">
        <v>1.7525349400000001</v>
      </c>
      <c r="P3" s="1">
        <v>5.3299699999999998E-3</v>
      </c>
      <c r="Q3">
        <v>0.62713855923190798</v>
      </c>
      <c r="R3">
        <v>0.218363713436379</v>
      </c>
      <c r="S3">
        <v>2.3550110924396002</v>
      </c>
      <c r="T3">
        <v>1.28456770390217E-21</v>
      </c>
      <c r="U3">
        <v>0.200991432464002</v>
      </c>
      <c r="V3" s="1">
        <v>0.88296931166222503</v>
      </c>
      <c r="W3">
        <v>-0.22062464833154599</v>
      </c>
      <c r="X3">
        <v>0.465799511120565</v>
      </c>
    </row>
    <row r="4" spans="1:24" x14ac:dyDescent="0.2">
      <c r="A4" t="s">
        <v>1175</v>
      </c>
      <c r="B4" t="s">
        <v>1176</v>
      </c>
      <c r="C4">
        <v>5.7169403899581299</v>
      </c>
      <c r="D4" s="1">
        <v>0.16670427886057501</v>
      </c>
      <c r="E4">
        <v>8.3225899958773706</v>
      </c>
      <c r="F4" s="1">
        <v>3.5426192925517701E-8</v>
      </c>
      <c r="G4">
        <v>5.2513156224710897</v>
      </c>
      <c r="H4" s="1">
        <v>1.8018142253229098E-2</v>
      </c>
      <c r="I4">
        <v>6.8020879821267997</v>
      </c>
      <c r="J4" s="1">
        <v>3.8942301230360998E-3</v>
      </c>
      <c r="K4">
        <v>6.043557098</v>
      </c>
      <c r="L4" s="1">
        <v>3.8797799999999998E-4</v>
      </c>
      <c r="M4">
        <v>0.89023162300000003</v>
      </c>
      <c r="N4">
        <v>0.45088119300000001</v>
      </c>
      <c r="O4">
        <v>2.095254476</v>
      </c>
      <c r="P4" s="1">
        <v>6.0599999999999998E-10</v>
      </c>
      <c r="Q4">
        <v>-3.3149556489224498E-2</v>
      </c>
      <c r="R4" s="1">
        <v>0.85704033869934204</v>
      </c>
      <c r="S4">
        <v>1.43039363031419</v>
      </c>
      <c r="T4">
        <v>5.6592096480254996E-54</v>
      </c>
      <c r="U4">
        <v>0.83378111332655602</v>
      </c>
      <c r="V4" s="1" t="s">
        <v>26</v>
      </c>
      <c r="W4">
        <v>-8.30056218924583E-3</v>
      </c>
      <c r="X4">
        <v>0.97537143051613795</v>
      </c>
    </row>
    <row r="5" spans="1:24" x14ac:dyDescent="0.2">
      <c r="A5" t="s">
        <v>1177</v>
      </c>
      <c r="B5" t="s">
        <v>1178</v>
      </c>
      <c r="C5">
        <v>0.87145118658318599</v>
      </c>
      <c r="D5" s="1">
        <v>0.242541451028674</v>
      </c>
      <c r="E5">
        <v>0.87414286050907897</v>
      </c>
      <c r="F5" s="1">
        <v>0.17326564330167099</v>
      </c>
      <c r="G5">
        <v>2.08789846896057</v>
      </c>
      <c r="H5" s="1">
        <v>4.6195617101722E-2</v>
      </c>
      <c r="I5">
        <v>1.0113523486512399</v>
      </c>
      <c r="J5" s="1">
        <v>0.39055522449203101</v>
      </c>
      <c r="K5">
        <v>-1.1502413950000001</v>
      </c>
      <c r="L5" s="1">
        <v>0.22076879199999999</v>
      </c>
      <c r="M5">
        <v>0.440357789</v>
      </c>
      <c r="N5">
        <v>0.65212493299999996</v>
      </c>
      <c r="O5">
        <v>1.3831508020000001</v>
      </c>
      <c r="P5" s="1">
        <v>3.3982366E-2</v>
      </c>
      <c r="Q5">
        <v>1.6067290647152801</v>
      </c>
      <c r="R5" s="1">
        <v>1.4721212759242601E-7</v>
      </c>
      <c r="S5">
        <v>2.9212547683314001</v>
      </c>
      <c r="T5">
        <v>2.83769811002289E-108</v>
      </c>
      <c r="U5">
        <v>-1.18343133852522</v>
      </c>
      <c r="V5" t="s">
        <v>26</v>
      </c>
      <c r="W5">
        <v>0.48658266983313297</v>
      </c>
      <c r="X5" t="s">
        <v>26</v>
      </c>
    </row>
    <row r="6" spans="1:24" x14ac:dyDescent="0.2">
      <c r="A6" t="s">
        <v>1179</v>
      </c>
      <c r="B6" t="s">
        <v>1180</v>
      </c>
      <c r="C6">
        <v>0.53795661875519196</v>
      </c>
      <c r="D6" s="1">
        <v>7.9116009775077101E-2</v>
      </c>
      <c r="E6">
        <v>0.84461408913928204</v>
      </c>
      <c r="F6">
        <v>2.49032513288774E-4</v>
      </c>
      <c r="G6">
        <v>1.53707281762491</v>
      </c>
      <c r="H6" s="1">
        <v>7.8640097128283796E-3</v>
      </c>
      <c r="I6">
        <v>0.77410600567772003</v>
      </c>
      <c r="J6" s="1">
        <v>0.267372155006112</v>
      </c>
      <c r="K6">
        <v>-0.183428549</v>
      </c>
      <c r="L6" s="1">
        <v>0.78163401099999996</v>
      </c>
      <c r="M6">
        <v>1.243038876</v>
      </c>
      <c r="N6">
        <v>4.6222887999999997E-2</v>
      </c>
      <c r="O6">
        <v>1.0856376539999999</v>
      </c>
      <c r="P6" s="1">
        <v>2.5971151000000001E-2</v>
      </c>
      <c r="Q6">
        <v>-0.27109918700411501</v>
      </c>
      <c r="R6">
        <v>5.5453717167649098E-5</v>
      </c>
      <c r="S6">
        <v>0.99119359275416596</v>
      </c>
      <c r="T6">
        <v>3.2438579947795098E-65</v>
      </c>
      <c r="U6">
        <v>0.139347259166542</v>
      </c>
      <c r="V6">
        <v>0.79668603720242603</v>
      </c>
      <c r="W6">
        <v>0.45950527973796301</v>
      </c>
      <c r="X6">
        <v>2.3596046743695601E-3</v>
      </c>
    </row>
    <row r="7" spans="1:24" x14ac:dyDescent="0.2">
      <c r="A7" t="s">
        <v>1181</v>
      </c>
      <c r="B7" t="s">
        <v>1182</v>
      </c>
      <c r="C7">
        <v>3.2084075546655</v>
      </c>
      <c r="D7">
        <v>0.21324916683643499</v>
      </c>
      <c r="E7">
        <v>5.9779382327637602</v>
      </c>
      <c r="F7" s="1">
        <v>3.7564613616240198E-17</v>
      </c>
      <c r="G7">
        <v>3.65648617292528</v>
      </c>
      <c r="H7" s="1">
        <v>1.60320125362199E-2</v>
      </c>
      <c r="I7">
        <v>4.65128645588171</v>
      </c>
      <c r="J7" s="1">
        <v>1.2052848279687999E-5</v>
      </c>
      <c r="K7">
        <v>4.2469539129999996</v>
      </c>
      <c r="L7" s="1">
        <v>4.1400000000000002E-6</v>
      </c>
      <c r="M7">
        <v>0.41575700700000001</v>
      </c>
      <c r="N7">
        <v>0.879000385</v>
      </c>
      <c r="O7">
        <v>2.1650243649999998</v>
      </c>
      <c r="P7">
        <v>2.07E-8</v>
      </c>
      <c r="Q7">
        <v>0.18283383256333799</v>
      </c>
      <c r="R7">
        <v>0.26967627732133898</v>
      </c>
      <c r="S7">
        <v>1.2344986405078799</v>
      </c>
      <c r="T7">
        <v>1.8555653150551801E-33</v>
      </c>
      <c r="U7">
        <v>0.89089395039240704</v>
      </c>
      <c r="V7" t="s">
        <v>26</v>
      </c>
      <c r="W7">
        <v>0.198317879330595</v>
      </c>
      <c r="X7">
        <v>0.30261483389097699</v>
      </c>
    </row>
    <row r="8" spans="1:24" x14ac:dyDescent="0.2">
      <c r="A8" t="s">
        <v>1183</v>
      </c>
      <c r="B8" t="s">
        <v>1184</v>
      </c>
      <c r="C8">
        <v>3.81478945100142</v>
      </c>
      <c r="D8" t="s">
        <v>26</v>
      </c>
      <c r="E8">
        <v>6.1290648838905701</v>
      </c>
      <c r="F8">
        <v>1.03195549578598E-193</v>
      </c>
      <c r="G8">
        <v>4.2755366737873501</v>
      </c>
      <c r="H8">
        <v>3.2561031620356298E-2</v>
      </c>
      <c r="I8">
        <v>5.1941236851350503</v>
      </c>
      <c r="J8">
        <v>2.20984278724642E-6</v>
      </c>
      <c r="K8">
        <v>5.5143405970000003</v>
      </c>
      <c r="L8">
        <v>1.99E-43</v>
      </c>
      <c r="M8">
        <v>0.83095604899999997</v>
      </c>
      <c r="N8">
        <v>0.302156647</v>
      </c>
      <c r="O8">
        <v>2.1248880799999998</v>
      </c>
      <c r="P8">
        <v>4.4700000000000003E-8</v>
      </c>
      <c r="Q8">
        <v>-9.4777638169947706E-2</v>
      </c>
      <c r="R8">
        <v>1.8079584727737899E-4</v>
      </c>
      <c r="S8">
        <v>1.3007623181887999</v>
      </c>
      <c r="T8" s="1">
        <v>0</v>
      </c>
      <c r="U8">
        <v>-0.62548296380455004</v>
      </c>
      <c r="V8">
        <v>0.57048554354603898</v>
      </c>
      <c r="W8">
        <v>-6.6738000063891897E-2</v>
      </c>
      <c r="X8">
        <v>0.55130956466182401</v>
      </c>
    </row>
    <row r="9" spans="1:24" x14ac:dyDescent="0.2">
      <c r="A9" t="s">
        <v>1185</v>
      </c>
      <c r="B9" t="s">
        <v>1186</v>
      </c>
      <c r="C9">
        <v>1.1121838619037701</v>
      </c>
      <c r="D9" s="1">
        <v>1.1782551034726601E-2</v>
      </c>
      <c r="E9">
        <v>1.5001229528317901</v>
      </c>
      <c r="F9" s="1">
        <v>2.24402628606032E-5</v>
      </c>
      <c r="G9">
        <v>2.1175246866234101</v>
      </c>
      <c r="H9" s="1">
        <v>9.1899839412530205E-3</v>
      </c>
      <c r="I9">
        <v>1.50497417646251</v>
      </c>
      <c r="J9" s="1">
        <v>7.2914640239204404E-3</v>
      </c>
      <c r="K9">
        <v>-0.23185450299999999</v>
      </c>
      <c r="L9" s="1">
        <v>0.788789725</v>
      </c>
      <c r="M9">
        <v>0.26609488599999997</v>
      </c>
      <c r="N9">
        <v>0.78528285200000003</v>
      </c>
      <c r="O9">
        <v>1.0834964119999999</v>
      </c>
      <c r="P9" s="1">
        <v>4.1901212E-2</v>
      </c>
      <c r="Q9">
        <v>-0.24586877430701001</v>
      </c>
      <c r="R9" s="1">
        <v>0.18952254788513601</v>
      </c>
      <c r="S9">
        <v>1.2390246955397299</v>
      </c>
      <c r="T9" s="1">
        <v>6.54639739814999E-20</v>
      </c>
      <c r="U9">
        <v>-0.28055002655557998</v>
      </c>
      <c r="V9" s="1">
        <v>0.87103292088015505</v>
      </c>
      <c r="W9">
        <v>0.74583341806261405</v>
      </c>
      <c r="X9">
        <v>1.518386025084E-2</v>
      </c>
    </row>
    <row r="10" spans="1:24" x14ac:dyDescent="0.2">
      <c r="A10" t="s">
        <v>1187</v>
      </c>
      <c r="B10" t="s">
        <v>1188</v>
      </c>
      <c r="C10">
        <v>9.4954773482817903E-2</v>
      </c>
      <c r="D10">
        <v>0.873660835018644</v>
      </c>
      <c r="E10">
        <v>0.98541443715866495</v>
      </c>
      <c r="F10">
        <v>1.0152398919834499E-6</v>
      </c>
      <c r="G10">
        <v>1.3397373996116499</v>
      </c>
      <c r="H10">
        <v>3.5995699820257299E-2</v>
      </c>
      <c r="I10">
        <v>0.75345503682765902</v>
      </c>
      <c r="J10">
        <v>0.230539631023127</v>
      </c>
      <c r="K10">
        <v>-1.392406652</v>
      </c>
      <c r="L10">
        <v>0.23413924699999999</v>
      </c>
      <c r="M10">
        <v>1.1857067530000001</v>
      </c>
      <c r="N10">
        <v>0.11700624799999999</v>
      </c>
      <c r="O10">
        <v>1.574146284</v>
      </c>
      <c r="P10" s="1">
        <v>2.5545899999999998E-4</v>
      </c>
      <c r="Q10">
        <v>-0.40684514576441899</v>
      </c>
      <c r="R10">
        <v>1.9599668970332599E-28</v>
      </c>
      <c r="S10">
        <v>1.09959969047475</v>
      </c>
      <c r="T10" s="1">
        <v>6.0824041560677697E-242</v>
      </c>
      <c r="U10">
        <v>-0.31861614622161999</v>
      </c>
      <c r="V10">
        <v>0.92426784703744003</v>
      </c>
      <c r="W10">
        <v>0.67726216308348997</v>
      </c>
      <c r="X10">
        <v>5.0116969890870997E-10</v>
      </c>
    </row>
    <row r="11" spans="1:24" x14ac:dyDescent="0.2">
      <c r="A11" t="s">
        <v>1189</v>
      </c>
      <c r="B11" t="s">
        <v>1190</v>
      </c>
      <c r="C11">
        <v>1.80116654685366</v>
      </c>
      <c r="D11" s="1">
        <v>1.5249037337931401E-4</v>
      </c>
      <c r="E11">
        <v>2.1690032162109101</v>
      </c>
      <c r="F11" s="1">
        <v>7.8445815786982002E-14</v>
      </c>
      <c r="G11">
        <v>2.6187588826458699</v>
      </c>
      <c r="H11" s="1">
        <v>6.2444443073353005E-4</v>
      </c>
      <c r="I11">
        <v>2.46914586408885</v>
      </c>
      <c r="J11" s="1">
        <v>2.6404212900316698E-6</v>
      </c>
      <c r="K11">
        <v>0.338837316</v>
      </c>
      <c r="L11" s="1">
        <v>0.73473976200000002</v>
      </c>
      <c r="M11">
        <v>0.78014934499999999</v>
      </c>
      <c r="N11">
        <v>0.32556881599999998</v>
      </c>
      <c r="O11">
        <v>1.96812532</v>
      </c>
      <c r="P11" s="1">
        <v>1.01E-7</v>
      </c>
      <c r="Q11">
        <v>-0.31105332255549001</v>
      </c>
      <c r="R11">
        <v>0.207369578973503</v>
      </c>
      <c r="S11">
        <v>1.41493933285357</v>
      </c>
      <c r="T11" s="1">
        <v>1.68290567705035E-16</v>
      </c>
      <c r="U11">
        <v>-0.368711720336655</v>
      </c>
      <c r="V11">
        <v>0.82514147311150698</v>
      </c>
      <c r="W11">
        <v>0.455946408839426</v>
      </c>
      <c r="X11">
        <v>7.8587415059699794E-2</v>
      </c>
    </row>
    <row r="12" spans="1:24" x14ac:dyDescent="0.2">
      <c r="A12" t="s">
        <v>1191</v>
      </c>
      <c r="B12" t="s">
        <v>1192</v>
      </c>
      <c r="C12">
        <v>-9.4894629291805394E-2</v>
      </c>
      <c r="D12">
        <v>0.79113433274933598</v>
      </c>
      <c r="E12">
        <v>0.45178906605210001</v>
      </c>
      <c r="F12">
        <v>3.2209009038593903E-2</v>
      </c>
      <c r="G12">
        <v>0.74580827114574599</v>
      </c>
      <c r="H12">
        <v>2.7031727218582899E-3</v>
      </c>
      <c r="I12">
        <v>0.39859560030147201</v>
      </c>
      <c r="J12">
        <v>0.28290993464000602</v>
      </c>
      <c r="K12">
        <v>0.32756017100000001</v>
      </c>
      <c r="L12">
        <v>0.55733793200000004</v>
      </c>
      <c r="M12">
        <v>1.715195646</v>
      </c>
      <c r="N12">
        <v>2.9447179999999998E-3</v>
      </c>
      <c r="O12">
        <v>1.028653587</v>
      </c>
      <c r="P12" s="1">
        <v>2.4132384999999999E-2</v>
      </c>
      <c r="Q12">
        <v>-0.25079976047236302</v>
      </c>
      <c r="R12">
        <v>3.0179754858278498E-6</v>
      </c>
      <c r="S12">
        <v>0.72555961555683302</v>
      </c>
      <c r="T12" s="1">
        <v>1.4310637707065301E-51</v>
      </c>
      <c r="U12">
        <v>-0.15823512857592101</v>
      </c>
      <c r="V12">
        <v>0.72739182459081697</v>
      </c>
      <c r="W12">
        <v>0.316678766098488</v>
      </c>
      <c r="X12">
        <v>4.9382847108282498E-3</v>
      </c>
    </row>
    <row r="13" spans="1:24" x14ac:dyDescent="0.2">
      <c r="A13" t="s">
        <v>1193</v>
      </c>
      <c r="B13" t="s">
        <v>1194</v>
      </c>
      <c r="C13">
        <v>4.7524172646558096</v>
      </c>
      <c r="D13" s="1" t="s">
        <v>26</v>
      </c>
      <c r="E13">
        <v>7.9045403839236101</v>
      </c>
      <c r="F13" s="1">
        <v>1.70811356633131E-80</v>
      </c>
      <c r="G13">
        <v>2.7767468404476299</v>
      </c>
      <c r="H13" s="1">
        <v>2.50407624193495E-3</v>
      </c>
      <c r="I13">
        <v>6.4907697419195802</v>
      </c>
      <c r="J13" s="1" t="s">
        <v>26</v>
      </c>
      <c r="K13">
        <v>9.6857798519999996</v>
      </c>
      <c r="L13" s="1">
        <v>3.2200000000000002E-85</v>
      </c>
      <c r="M13">
        <v>0.92374988800000002</v>
      </c>
      <c r="N13">
        <v>8.5602997E-2</v>
      </c>
      <c r="O13">
        <v>2.1923573809999999</v>
      </c>
      <c r="P13" s="1">
        <v>1.91E-7</v>
      </c>
      <c r="Q13">
        <v>0.39305940605350198</v>
      </c>
      <c r="R13">
        <v>4.1620105560460297E-85</v>
      </c>
      <c r="S13">
        <v>0.91113821460155398</v>
      </c>
      <c r="T13" s="1">
        <v>0</v>
      </c>
      <c r="U13">
        <v>-0.63367291340254195</v>
      </c>
      <c r="V13" s="1">
        <v>2.8353574099927998E-3</v>
      </c>
      <c r="W13">
        <v>4.7700617018097601E-2</v>
      </c>
      <c r="X13">
        <v>0.66207163986391804</v>
      </c>
    </row>
    <row r="14" spans="1:24" x14ac:dyDescent="0.2">
      <c r="A14" t="s">
        <v>1195</v>
      </c>
      <c r="B14" t="s">
        <v>1196</v>
      </c>
      <c r="C14">
        <v>2.9752012327105102</v>
      </c>
      <c r="D14">
        <v>0.17749141949352501</v>
      </c>
      <c r="E14">
        <v>5.4029820638299197</v>
      </c>
      <c r="F14">
        <v>5.2624378498935395E-218</v>
      </c>
      <c r="G14">
        <v>3.71224543166801</v>
      </c>
      <c r="H14">
        <v>4.4434362474990698E-2</v>
      </c>
      <c r="I14">
        <v>4.5322474286746504</v>
      </c>
      <c r="J14">
        <v>2.0249503413218599E-13</v>
      </c>
      <c r="K14">
        <v>4.6766009469999998</v>
      </c>
      <c r="L14">
        <v>7.2799999999999995E-29</v>
      </c>
      <c r="M14">
        <v>0.68778335199999996</v>
      </c>
      <c r="N14">
        <v>0.38107975500000002</v>
      </c>
      <c r="O14">
        <v>2.3438832999999999</v>
      </c>
      <c r="P14" s="1">
        <v>9.2000000000000003E-10</v>
      </c>
      <c r="Q14">
        <v>-9.8663574612214797E-2</v>
      </c>
      <c r="R14">
        <v>2.55194730089775E-6</v>
      </c>
      <c r="S14">
        <v>1.5245180908625899</v>
      </c>
      <c r="T14" s="1">
        <v>0</v>
      </c>
      <c r="U14">
        <v>-0.28336417491913002</v>
      </c>
      <c r="V14">
        <v>0.42906581053753201</v>
      </c>
      <c r="W14">
        <v>-8.5866607199877001E-2</v>
      </c>
      <c r="X14">
        <v>0.41815981500149302</v>
      </c>
    </row>
    <row r="15" spans="1:24" x14ac:dyDescent="0.2">
      <c r="A15" t="s">
        <v>1197</v>
      </c>
      <c r="B15" t="s">
        <v>1198</v>
      </c>
      <c r="C15">
        <v>1.94618182297238</v>
      </c>
      <c r="D15" s="1">
        <v>4.2907785368960297E-3</v>
      </c>
      <c r="E15">
        <v>3.1623081473286301</v>
      </c>
      <c r="F15">
        <v>4.5481248000341002E-13</v>
      </c>
      <c r="G15">
        <v>3.4533139693565298</v>
      </c>
      <c r="H15" s="1">
        <v>1.74944685900674E-2</v>
      </c>
      <c r="I15">
        <v>3.4079229469406802</v>
      </c>
      <c r="J15">
        <v>6.2085496766978097E-11</v>
      </c>
      <c r="K15">
        <v>-0.17293248999999999</v>
      </c>
      <c r="L15" s="1">
        <v>0.88616797300000005</v>
      </c>
      <c r="M15">
        <v>2.686869583</v>
      </c>
      <c r="N15" t="s">
        <v>26</v>
      </c>
      <c r="O15">
        <v>1.3077574949999999</v>
      </c>
      <c r="P15" s="1">
        <v>1.7475979999999999E-2</v>
      </c>
      <c r="Q15">
        <v>-1.3840306564814999</v>
      </c>
      <c r="R15">
        <v>1.4394464182863999E-3</v>
      </c>
      <c r="S15">
        <v>1.8763350903293099</v>
      </c>
      <c r="T15">
        <v>1.69425287695241E-6</v>
      </c>
      <c r="U15" t="s">
        <v>26</v>
      </c>
      <c r="V15" t="s">
        <v>26</v>
      </c>
      <c r="W15">
        <v>0.76228600802772595</v>
      </c>
      <c r="X15" s="1">
        <v>5.5190610789122803E-2</v>
      </c>
    </row>
    <row r="16" spans="1:24" x14ac:dyDescent="0.2">
      <c r="A16" t="s">
        <v>1199</v>
      </c>
      <c r="B16" t="s">
        <v>1200</v>
      </c>
      <c r="C16">
        <v>4.5057514137218204</v>
      </c>
      <c r="D16" s="1">
        <v>0.104384103254663</v>
      </c>
      <c r="E16">
        <v>6.9321066101157003</v>
      </c>
      <c r="F16" s="1">
        <v>2.0023279892151499E-27</v>
      </c>
      <c r="G16">
        <v>3.39840534599734</v>
      </c>
      <c r="H16" s="1">
        <v>3.5688006012135698E-3</v>
      </c>
      <c r="I16">
        <v>6.31516231280919</v>
      </c>
      <c r="J16">
        <v>1.1895537346505601E-3</v>
      </c>
      <c r="K16">
        <v>8.0373059359999992</v>
      </c>
      <c r="L16" s="1">
        <v>3.2300000000000003E-32</v>
      </c>
      <c r="M16">
        <v>1.163430084</v>
      </c>
      <c r="N16">
        <v>3.5856872999999997E-2</v>
      </c>
      <c r="O16">
        <v>2.2646390620000001</v>
      </c>
      <c r="P16" s="1">
        <v>4.46E-11</v>
      </c>
      <c r="Q16">
        <v>-0.29622113809975897</v>
      </c>
      <c r="R16" s="1">
        <v>2.3605417153673998E-9</v>
      </c>
      <c r="S16">
        <v>0.84595844938198494</v>
      </c>
      <c r="T16" s="1">
        <v>3.5228170191714703E-83</v>
      </c>
      <c r="U16">
        <v>-1.7226276371823599</v>
      </c>
      <c r="V16">
        <v>1.74266179996641E-2</v>
      </c>
      <c r="W16">
        <v>0.18085558318574199</v>
      </c>
      <c r="X16">
        <v>3.1523174016669701E-2</v>
      </c>
    </row>
    <row r="17" spans="1:24" x14ac:dyDescent="0.2">
      <c r="A17" t="s">
        <v>1201</v>
      </c>
      <c r="B17" t="s">
        <v>1202</v>
      </c>
      <c r="C17">
        <v>2.5215239512519401</v>
      </c>
      <c r="D17" s="1">
        <v>0.16589898763099001</v>
      </c>
      <c r="E17">
        <v>4.9748981888161499</v>
      </c>
      <c r="F17" s="1">
        <v>7.6871220842457105E-216</v>
      </c>
      <c r="G17">
        <v>3.18635593276516</v>
      </c>
      <c r="H17" s="1">
        <v>4.4797501571374299E-2</v>
      </c>
      <c r="I17">
        <v>4.1665660647573404</v>
      </c>
      <c r="J17" s="1">
        <v>3.5324940096120199E-4</v>
      </c>
      <c r="K17">
        <v>5.8916419790000001</v>
      </c>
      <c r="L17" s="1">
        <v>3.5699999999999998E-118</v>
      </c>
      <c r="M17">
        <v>0.70441875099999995</v>
      </c>
      <c r="N17">
        <v>0.208335571</v>
      </c>
      <c r="O17">
        <v>2.0368810499999999</v>
      </c>
      <c r="P17" s="1">
        <v>5.9299999999999998E-7</v>
      </c>
      <c r="Q17">
        <v>0.12319506203139501</v>
      </c>
      <c r="R17">
        <v>4.6550509734155599E-10</v>
      </c>
      <c r="S17">
        <v>0.99988937194050198</v>
      </c>
      <c r="T17" s="1">
        <v>0</v>
      </c>
      <c r="U17">
        <v>-0.60490747261154298</v>
      </c>
      <c r="V17" s="1">
        <v>1.8677848162791399E-3</v>
      </c>
      <c r="W17">
        <v>4.7919974685134301E-2</v>
      </c>
      <c r="X17">
        <v>0.56695618776644197</v>
      </c>
    </row>
    <row r="18" spans="1:24" x14ac:dyDescent="0.2">
      <c r="A18" t="s">
        <v>1203</v>
      </c>
      <c r="B18" t="s">
        <v>1204</v>
      </c>
      <c r="C18">
        <v>0.57542778093681801</v>
      </c>
      <c r="D18">
        <v>6.3457375129014199E-2</v>
      </c>
      <c r="E18">
        <v>0.65855862666899501</v>
      </c>
      <c r="F18">
        <v>3.71847632144943E-2</v>
      </c>
      <c r="G18">
        <v>1.1915349184476201</v>
      </c>
      <c r="H18">
        <v>1.4129836877769601E-7</v>
      </c>
      <c r="I18">
        <v>1.4203850326487499</v>
      </c>
      <c r="J18">
        <v>4.8942255598102401E-4</v>
      </c>
      <c r="K18">
        <v>1.201122453</v>
      </c>
      <c r="L18" s="1">
        <v>1.5866750000000001E-3</v>
      </c>
      <c r="M18">
        <v>1.3614712959999999</v>
      </c>
      <c r="N18">
        <v>2.2478398E-2</v>
      </c>
      <c r="O18">
        <v>0.834067585</v>
      </c>
      <c r="P18">
        <v>2.7221156E-2</v>
      </c>
      <c r="Q18">
        <v>-0.91762178157021701</v>
      </c>
      <c r="R18">
        <v>3.3239286467510401E-35</v>
      </c>
      <c r="S18">
        <v>-0.1934674806378</v>
      </c>
      <c r="T18">
        <v>8.09521599722164E-2</v>
      </c>
      <c r="U18">
        <v>0.468401675093365</v>
      </c>
      <c r="V18">
        <v>0.226776650515779</v>
      </c>
      <c r="W18">
        <v>9.0514284981110402E-2</v>
      </c>
      <c r="X18">
        <v>0.44480902675164802</v>
      </c>
    </row>
    <row r="19" spans="1:24" x14ac:dyDescent="0.2">
      <c r="A19" t="s">
        <v>1205</v>
      </c>
      <c r="B19" t="s">
        <v>1206</v>
      </c>
      <c r="C19">
        <v>0.75567014621600703</v>
      </c>
      <c r="D19" s="1">
        <v>2.3475260818778699E-2</v>
      </c>
      <c r="E19">
        <v>0.81694344136561803</v>
      </c>
      <c r="F19" s="1">
        <v>4.95677750145202E-5</v>
      </c>
      <c r="G19">
        <v>1.19414668979748</v>
      </c>
      <c r="H19" s="1">
        <v>3.95857170830105E-8</v>
      </c>
      <c r="I19">
        <v>0.60201360488612499</v>
      </c>
      <c r="J19" s="1">
        <v>9.3399314278524104E-2</v>
      </c>
      <c r="K19">
        <v>0.65944529600000001</v>
      </c>
      <c r="L19" s="1">
        <v>5.7800142999999998E-2</v>
      </c>
      <c r="M19">
        <v>1.369693673</v>
      </c>
      <c r="N19">
        <v>5.7527840000000004E-3</v>
      </c>
      <c r="O19">
        <v>0.94847220600000004</v>
      </c>
      <c r="P19">
        <v>8.7802030000000003E-3</v>
      </c>
      <c r="Q19">
        <v>0.151242818985553</v>
      </c>
      <c r="R19" s="1">
        <v>3.2218030040777702E-2</v>
      </c>
      <c r="S19">
        <v>0.59730443749989104</v>
      </c>
      <c r="T19">
        <v>1.9226567589842301E-26</v>
      </c>
      <c r="U19">
        <v>0.29947437892519602</v>
      </c>
      <c r="V19">
        <v>0.133633621870511</v>
      </c>
      <c r="W19">
        <v>0.13326810661327501</v>
      </c>
      <c r="X19">
        <v>0.131694528954</v>
      </c>
    </row>
    <row r="20" spans="1:24" x14ac:dyDescent="0.2">
      <c r="A20" t="s">
        <v>1207</v>
      </c>
      <c r="B20" t="s">
        <v>1208</v>
      </c>
      <c r="C20">
        <v>-0.27676634021560997</v>
      </c>
      <c r="D20" s="1">
        <v>0.52641841828070401</v>
      </c>
      <c r="E20">
        <v>4.0531719788558303E-2</v>
      </c>
      <c r="F20" s="1">
        <v>0.91836441727320495</v>
      </c>
      <c r="G20">
        <v>0.54652514916246198</v>
      </c>
      <c r="H20" s="1">
        <v>4.4832264376979798E-2</v>
      </c>
      <c r="I20">
        <v>-0.13546114020616901</v>
      </c>
      <c r="J20" s="1">
        <v>0.82476561127106796</v>
      </c>
      <c r="K20">
        <v>0.30110261599999999</v>
      </c>
      <c r="L20" s="1">
        <v>0.61299473999999998</v>
      </c>
      <c r="M20">
        <v>0.193260186</v>
      </c>
      <c r="N20">
        <v>0.77359126600000006</v>
      </c>
      <c r="O20">
        <v>1.166701636</v>
      </c>
      <c r="P20">
        <v>1.8096581E-2</v>
      </c>
      <c r="Q20">
        <v>-0.45227154114092299</v>
      </c>
      <c r="R20" s="1">
        <v>2.4380107506307501E-2</v>
      </c>
      <c r="S20">
        <v>0.71241941017977695</v>
      </c>
      <c r="T20" s="1">
        <v>1.5731066327291299E-4</v>
      </c>
      <c r="U20">
        <v>0.28231047051512698</v>
      </c>
      <c r="V20">
        <v>0.40637583608320099</v>
      </c>
      <c r="W20">
        <v>0.37940568761717502</v>
      </c>
      <c r="X20" s="1">
        <v>2.7370968243651601E-4</v>
      </c>
    </row>
    <row r="21" spans="1:24" x14ac:dyDescent="0.2">
      <c r="A21" t="s">
        <v>1209</v>
      </c>
      <c r="B21" t="s">
        <v>1210</v>
      </c>
      <c r="C21">
        <v>-0.30612938437491999</v>
      </c>
      <c r="D21" s="1">
        <v>0.17770607182390599</v>
      </c>
      <c r="E21">
        <v>0.61067611760471596</v>
      </c>
      <c r="F21" s="1">
        <v>6.0770054395209199E-5</v>
      </c>
      <c r="G21">
        <v>0.80124155990581603</v>
      </c>
      <c r="H21" s="1">
        <v>6.1087273741921699E-3</v>
      </c>
      <c r="I21">
        <v>1.0160974125528099</v>
      </c>
      <c r="J21" s="1">
        <v>3.84014630178536E-4</v>
      </c>
      <c r="K21">
        <v>2.9542434179999999</v>
      </c>
      <c r="L21" s="1">
        <v>4.66E-27</v>
      </c>
      <c r="M21">
        <v>1.211135979</v>
      </c>
      <c r="N21" s="1">
        <v>7.0763459999999999E-3</v>
      </c>
      <c r="O21">
        <v>1.198385383</v>
      </c>
      <c r="P21" s="1">
        <v>2.8444899999999999E-4</v>
      </c>
      <c r="Q21">
        <v>2.7669690734403202E-2</v>
      </c>
      <c r="R21">
        <v>0.58757054458934199</v>
      </c>
      <c r="S21">
        <v>0.84729188386249898</v>
      </c>
      <c r="T21" s="1">
        <v>2.2121086031109199E-153</v>
      </c>
      <c r="U21">
        <v>0.64704129088137796</v>
      </c>
      <c r="V21" s="1">
        <v>1.4875208164072499E-6</v>
      </c>
      <c r="W21">
        <v>9.4476268892635995E-2</v>
      </c>
      <c r="X21" s="1">
        <v>0.19056988938619501</v>
      </c>
    </row>
    <row r="22" spans="1:24" x14ac:dyDescent="0.2">
      <c r="A22" t="s">
        <v>1211</v>
      </c>
      <c r="B22" t="s">
        <v>1212</v>
      </c>
      <c r="C22">
        <v>1.6702576667590601</v>
      </c>
      <c r="D22" s="1">
        <v>5.74973618170525E-15</v>
      </c>
      <c r="E22">
        <v>1.7310460791053399</v>
      </c>
      <c r="F22" s="1">
        <v>5.2598091506959797E-13</v>
      </c>
      <c r="G22">
        <v>2.0073769745105401</v>
      </c>
      <c r="H22" s="1">
        <v>3.4061225579159201E-28</v>
      </c>
      <c r="I22">
        <v>1.69861919507951</v>
      </c>
      <c r="J22" s="1">
        <v>2.8487658258432099E-3</v>
      </c>
      <c r="K22">
        <v>1.6142679660000001</v>
      </c>
      <c r="L22" s="1">
        <v>2.1800000000000001E-5</v>
      </c>
      <c r="M22">
        <v>1.54952198</v>
      </c>
      <c r="N22">
        <v>4.3876100000000001E-3</v>
      </c>
      <c r="O22">
        <v>1.70310819</v>
      </c>
      <c r="P22">
        <v>3.0900000000000001E-6</v>
      </c>
      <c r="Q22">
        <v>1.7155621092664299</v>
      </c>
      <c r="R22" s="1">
        <v>1.68339594793127E-33</v>
      </c>
      <c r="S22">
        <v>0.52380324695817504</v>
      </c>
      <c r="T22" s="1">
        <v>1.03445422645304E-6</v>
      </c>
      <c r="U22">
        <v>-2.4027952285983201</v>
      </c>
      <c r="V22" s="1">
        <v>2.5885887586929701E-23</v>
      </c>
      <c r="W22">
        <v>0.17087989111903701</v>
      </c>
      <c r="X22">
        <v>0.12410556503640501</v>
      </c>
    </row>
    <row r="23" spans="1:24" x14ac:dyDescent="0.2">
      <c r="A23" t="s">
        <v>1213</v>
      </c>
      <c r="B23" t="s">
        <v>1214</v>
      </c>
      <c r="C23">
        <v>0.87947642207564103</v>
      </c>
      <c r="D23">
        <v>5.1693107343598697E-3</v>
      </c>
      <c r="E23">
        <v>0.45502323957728003</v>
      </c>
      <c r="F23" s="1">
        <v>0.115004059735078</v>
      </c>
      <c r="G23">
        <v>0.66139224642724204</v>
      </c>
      <c r="H23">
        <v>4.4792346856861599E-2</v>
      </c>
      <c r="I23">
        <v>0.91678036633523696</v>
      </c>
      <c r="J23">
        <v>1.6915854723740398E-2</v>
      </c>
      <c r="K23">
        <v>0.79593147399999997</v>
      </c>
      <c r="L23">
        <v>6.9629430000000001E-3</v>
      </c>
      <c r="M23">
        <v>1.121820601</v>
      </c>
      <c r="N23">
        <v>4.2109264E-2</v>
      </c>
      <c r="O23">
        <v>1.1835106630000001</v>
      </c>
      <c r="P23">
        <v>3.6632180000000002E-3</v>
      </c>
      <c r="Q23">
        <v>0.35247517994774102</v>
      </c>
      <c r="R23">
        <v>1.77834699348491E-5</v>
      </c>
      <c r="S23">
        <v>0.86725382698414999</v>
      </c>
      <c r="T23">
        <v>4.6711123565840897E-40</v>
      </c>
      <c r="U23">
        <v>-6.5153195208822803E-2</v>
      </c>
      <c r="V23">
        <v>0.85789424877570197</v>
      </c>
      <c r="W23">
        <v>-0.104342603231703</v>
      </c>
      <c r="X23">
        <v>0.33826944658811298</v>
      </c>
    </row>
    <row r="24" spans="1:24" x14ac:dyDescent="0.2">
      <c r="A24" t="s">
        <v>1215</v>
      </c>
      <c r="B24" t="s">
        <v>1216</v>
      </c>
      <c r="C24">
        <v>0.69769275740107795</v>
      </c>
      <c r="D24">
        <v>0.248291433366051</v>
      </c>
      <c r="E24">
        <v>0.55580702974374296</v>
      </c>
      <c r="F24" s="1">
        <v>0.34170066214911599</v>
      </c>
      <c r="G24">
        <v>1.0389943982815</v>
      </c>
      <c r="H24" s="1">
        <v>3.4001042117338703E-2</v>
      </c>
      <c r="I24">
        <v>0.88729310688277097</v>
      </c>
      <c r="J24">
        <v>0.18281774334838599</v>
      </c>
      <c r="K24">
        <v>1.3769798799999999</v>
      </c>
      <c r="L24" s="1">
        <v>6.128021E-3</v>
      </c>
      <c r="M24">
        <v>0.93155990099999997</v>
      </c>
      <c r="N24">
        <v>0.126346666</v>
      </c>
      <c r="O24">
        <v>1.0325235660000001</v>
      </c>
      <c r="P24">
        <v>3.5097068000000002E-2</v>
      </c>
      <c r="Q24">
        <v>0.26121819287616799</v>
      </c>
      <c r="R24" s="1">
        <v>0.39231373661233698</v>
      </c>
      <c r="S24">
        <v>0.55407029495673599</v>
      </c>
      <c r="T24" s="1">
        <v>2.34654131990885E-2</v>
      </c>
      <c r="U24">
        <v>0.90892359850083704</v>
      </c>
      <c r="V24">
        <v>3.5451340950135003E-2</v>
      </c>
      <c r="W24">
        <v>-0.16777195450482499</v>
      </c>
      <c r="X24" s="1">
        <v>0.25021497162753997</v>
      </c>
    </row>
    <row r="25" spans="1:24" x14ac:dyDescent="0.2">
      <c r="A25" t="s">
        <v>1217</v>
      </c>
      <c r="B25" t="s">
        <v>1218</v>
      </c>
      <c r="C25">
        <v>0.44218394804649602</v>
      </c>
      <c r="D25" s="1">
        <v>4.0132328289575497E-2</v>
      </c>
      <c r="E25">
        <v>0.45894390005205898</v>
      </c>
      <c r="F25" s="1">
        <v>6.5602091414704803E-3</v>
      </c>
      <c r="G25">
        <v>0.51945413399927898</v>
      </c>
      <c r="H25" s="1">
        <v>4.4496761004218399E-2</v>
      </c>
      <c r="I25">
        <v>0.25391673522929298</v>
      </c>
      <c r="J25" s="1">
        <v>0.48611492653044902</v>
      </c>
      <c r="K25">
        <v>-0.117706164</v>
      </c>
      <c r="L25" s="1">
        <v>0.778269726</v>
      </c>
      <c r="M25">
        <v>1.3631955309999999</v>
      </c>
      <c r="N25">
        <v>4.639794E-3</v>
      </c>
      <c r="O25">
        <v>0.93431089499999997</v>
      </c>
      <c r="P25">
        <v>3.1758241999999999E-2</v>
      </c>
      <c r="Q25">
        <v>-0.23211536843560299</v>
      </c>
      <c r="R25">
        <v>1.2742135564198601E-5</v>
      </c>
      <c r="S25">
        <v>1.2529309514333</v>
      </c>
      <c r="T25">
        <v>3.3147054842356002E-189</v>
      </c>
      <c r="U25">
        <v>1.48647984663943</v>
      </c>
      <c r="V25">
        <v>1.1544408097103901E-18</v>
      </c>
      <c r="W25">
        <v>-0.11978505336800201</v>
      </c>
      <c r="X25">
        <v>0.194578732972507</v>
      </c>
    </row>
    <row r="26" spans="1:24" x14ac:dyDescent="0.2">
      <c r="A26" t="s">
        <v>1219</v>
      </c>
      <c r="B26" t="s">
        <v>1220</v>
      </c>
      <c r="C26">
        <v>0.385456189621324</v>
      </c>
      <c r="D26" s="1">
        <v>0.113767002914256</v>
      </c>
      <c r="E26">
        <v>9.9417231663767605E-2</v>
      </c>
      <c r="F26" s="1">
        <v>0.76530806120675998</v>
      </c>
      <c r="G26">
        <v>0.53317111263094097</v>
      </c>
      <c r="H26" s="1">
        <v>1.47336016805963E-2</v>
      </c>
      <c r="I26">
        <v>0.24426100212957599</v>
      </c>
      <c r="J26">
        <v>0.81312370347037999</v>
      </c>
      <c r="K26">
        <v>-1.097117758</v>
      </c>
      <c r="L26" s="1">
        <v>5.7909525000000003E-2</v>
      </c>
      <c r="M26">
        <v>3.0150454849999999</v>
      </c>
      <c r="N26">
        <v>2.3047150999999998E-2</v>
      </c>
      <c r="O26">
        <v>1.3954214490000001</v>
      </c>
      <c r="P26" s="1">
        <v>3.7532899999999998E-4</v>
      </c>
      <c r="Q26">
        <v>-0.114083238691869</v>
      </c>
      <c r="R26">
        <v>0.18966504868012399</v>
      </c>
      <c r="S26">
        <v>0.92063195468999703</v>
      </c>
      <c r="T26" s="1">
        <v>6.2788764196679002E-47</v>
      </c>
      <c r="U26">
        <v>-1.39504065266515</v>
      </c>
      <c r="V26" t="s">
        <v>26</v>
      </c>
      <c r="W26">
        <v>0.62289766821808101</v>
      </c>
      <c r="X26">
        <v>6.3095216171027803E-4</v>
      </c>
    </row>
    <row r="27" spans="1:24" x14ac:dyDescent="0.2">
      <c r="A27" t="s">
        <v>1221</v>
      </c>
      <c r="B27" t="s">
        <v>1222</v>
      </c>
      <c r="C27">
        <v>-0.148462215049292</v>
      </c>
      <c r="D27">
        <v>0.71320630217612402</v>
      </c>
      <c r="E27">
        <v>0.42790284885063801</v>
      </c>
      <c r="F27">
        <v>0.101990842976051</v>
      </c>
      <c r="G27">
        <v>0.95602500221388598</v>
      </c>
      <c r="H27">
        <v>4.1004249404189903E-5</v>
      </c>
      <c r="I27">
        <v>0.75749966949912695</v>
      </c>
      <c r="J27">
        <v>0.111758201262753</v>
      </c>
      <c r="K27">
        <v>0.95512145800000003</v>
      </c>
      <c r="L27">
        <v>2.0352930000000001E-3</v>
      </c>
      <c r="M27">
        <v>1.1621314279999999</v>
      </c>
      <c r="N27">
        <v>2.8272835999999999E-2</v>
      </c>
      <c r="O27">
        <v>1.825381331</v>
      </c>
      <c r="P27" s="1">
        <v>1.6899999999999999E-6</v>
      </c>
      <c r="Q27">
        <v>0.19009103262312299</v>
      </c>
      <c r="R27">
        <v>0.16674288600381701</v>
      </c>
      <c r="S27">
        <v>0.99031876752250203</v>
      </c>
      <c r="T27">
        <v>1.17457861990584E-24</v>
      </c>
      <c r="U27">
        <v>-0.10861552556287001</v>
      </c>
      <c r="V27">
        <v>0.71948154643601803</v>
      </c>
      <c r="W27">
        <v>0.22411980182978899</v>
      </c>
      <c r="X27">
        <v>2.9313288183863799E-2</v>
      </c>
    </row>
    <row r="28" spans="1:24" x14ac:dyDescent="0.2">
      <c r="A28" t="s">
        <v>1223</v>
      </c>
      <c r="B28" t="s">
        <v>1224</v>
      </c>
      <c r="C28">
        <v>-1.3476228621924699E-3</v>
      </c>
      <c r="D28">
        <v>0.99865121385032496</v>
      </c>
      <c r="E28">
        <v>0.57626617987592899</v>
      </c>
      <c r="F28">
        <v>0.126833845160916</v>
      </c>
      <c r="G28">
        <v>1.2130878818848401</v>
      </c>
      <c r="H28">
        <v>7.5977264424997902E-4</v>
      </c>
      <c r="I28">
        <v>0.93855166757221198</v>
      </c>
      <c r="J28">
        <v>5.8599949447615797E-2</v>
      </c>
      <c r="K28">
        <v>1.454272375</v>
      </c>
      <c r="L28">
        <v>2.8953399999999998E-4</v>
      </c>
      <c r="M28">
        <v>0.58204652899999998</v>
      </c>
      <c r="N28">
        <v>0.275831194</v>
      </c>
      <c r="O28">
        <v>1.173048227</v>
      </c>
      <c r="P28" s="1">
        <v>2.8961546000000001E-2</v>
      </c>
      <c r="Q28">
        <v>0.25802780852768598</v>
      </c>
      <c r="R28">
        <v>0.483984277128097</v>
      </c>
      <c r="S28">
        <v>0.98907171517719195</v>
      </c>
      <c r="T28" s="1">
        <v>4.0662513723422503E-5</v>
      </c>
      <c r="U28">
        <v>-0.41432096768729398</v>
      </c>
      <c r="V28">
        <v>0.22111989040331201</v>
      </c>
      <c r="W28">
        <v>0.38353149134336401</v>
      </c>
      <c r="X28">
        <v>1.3597518897142401E-5</v>
      </c>
    </row>
    <row r="29" spans="1:24" x14ac:dyDescent="0.2">
      <c r="A29" t="s">
        <v>1225</v>
      </c>
      <c r="B29" t="s">
        <v>1226</v>
      </c>
      <c r="C29">
        <v>1.42101344506309</v>
      </c>
      <c r="D29">
        <v>0.19654492848827401</v>
      </c>
      <c r="E29">
        <v>2.1310295675315598</v>
      </c>
      <c r="F29" s="1">
        <v>1.23187843766394E-2</v>
      </c>
      <c r="G29">
        <v>1.8392972664253</v>
      </c>
      <c r="H29" s="1">
        <v>4.5836351536107003E-2</v>
      </c>
      <c r="I29">
        <v>1.5603444900723</v>
      </c>
      <c r="J29" s="1">
        <v>0.18989378187063499</v>
      </c>
      <c r="K29">
        <v>2.714022559</v>
      </c>
      <c r="L29">
        <v>4.8666300000000003E-4</v>
      </c>
      <c r="M29">
        <v>0.62573353499999995</v>
      </c>
      <c r="N29" s="1">
        <v>0.23032492800000001</v>
      </c>
      <c r="O29">
        <v>2.4286866439999999</v>
      </c>
      <c r="P29" s="1">
        <v>8.5599999999999994E-11</v>
      </c>
      <c r="Q29">
        <v>0.56539788442524896</v>
      </c>
      <c r="R29" s="1">
        <v>4.6721179893001202E-2</v>
      </c>
      <c r="S29">
        <v>1.29878723335633</v>
      </c>
      <c r="T29" s="1">
        <v>1.4925097383520701E-12</v>
      </c>
      <c r="U29">
        <v>-2.2055427805051101E-2</v>
      </c>
      <c r="V29">
        <v>0.97024157528064303</v>
      </c>
      <c r="W29">
        <v>0.47143373596482702</v>
      </c>
      <c r="X29">
        <v>4.3319937660376596E-3</v>
      </c>
    </row>
    <row r="30" spans="1:24" x14ac:dyDescent="0.2">
      <c r="A30" t="s">
        <v>1227</v>
      </c>
      <c r="B30" t="s">
        <v>1228</v>
      </c>
      <c r="C30">
        <v>0.22941575984120399</v>
      </c>
      <c r="D30">
        <v>0.71506828562491098</v>
      </c>
      <c r="E30">
        <v>0.67643625727106704</v>
      </c>
      <c r="F30">
        <v>7.5861627315137903E-2</v>
      </c>
      <c r="G30">
        <v>1.48289699212606</v>
      </c>
      <c r="H30">
        <v>6.8220361803404599E-5</v>
      </c>
      <c r="I30">
        <v>1.42985757423381</v>
      </c>
      <c r="J30">
        <v>1.2487522786045201E-4</v>
      </c>
      <c r="K30">
        <v>1.5625173560000001</v>
      </c>
      <c r="L30" s="1">
        <v>1.8600000000000001E-5</v>
      </c>
      <c r="M30">
        <v>0.59203367399999995</v>
      </c>
      <c r="N30">
        <v>0.27858909999999998</v>
      </c>
      <c r="O30">
        <v>1.233760838</v>
      </c>
      <c r="P30">
        <v>6.0883580000000003E-3</v>
      </c>
      <c r="Q30">
        <v>0.65700562902993898</v>
      </c>
      <c r="R30">
        <v>5.0061362696170102E-5</v>
      </c>
      <c r="S30">
        <v>0.83622652149788201</v>
      </c>
      <c r="T30">
        <v>7.2965505561730493E-12</v>
      </c>
      <c r="U30">
        <v>0.50998021053103904</v>
      </c>
      <c r="V30">
        <v>0.48730421341573099</v>
      </c>
      <c r="W30">
        <v>0.16564762776169101</v>
      </c>
      <c r="X30">
        <v>0.36116241161336299</v>
      </c>
    </row>
    <row r="31" spans="1:24" x14ac:dyDescent="0.2">
      <c r="A31" t="s">
        <v>1229</v>
      </c>
      <c r="B31" t="s">
        <v>1230</v>
      </c>
      <c r="C31">
        <v>8.4885548427781704E-2</v>
      </c>
      <c r="D31">
        <v>0.93295927277595703</v>
      </c>
      <c r="E31">
        <v>0.85544425169264404</v>
      </c>
      <c r="F31">
        <v>9.3057397496526195E-2</v>
      </c>
      <c r="G31">
        <v>1.6434456018130801</v>
      </c>
      <c r="H31">
        <v>6.7873278393754995E-5</v>
      </c>
      <c r="I31">
        <v>1.96253554228044</v>
      </c>
      <c r="J31">
        <v>1.32313920715098E-3</v>
      </c>
      <c r="K31">
        <v>2.286744181</v>
      </c>
      <c r="L31">
        <v>1.05E-7</v>
      </c>
      <c r="M31">
        <v>1.9790519550000001</v>
      </c>
      <c r="N31">
        <v>1.1901329999999999E-3</v>
      </c>
      <c r="O31">
        <v>0.91307122699999999</v>
      </c>
      <c r="P31">
        <v>3.3167514000000002E-2</v>
      </c>
      <c r="Q31">
        <v>-0.95825563711558803</v>
      </c>
      <c r="R31">
        <v>2.0259593678624201E-15</v>
      </c>
      <c r="S31">
        <v>-2.20083134935009E-3</v>
      </c>
      <c r="T31">
        <v>0.99344632655291798</v>
      </c>
      <c r="U31">
        <v>0.67874426535995303</v>
      </c>
      <c r="V31">
        <v>3.8063107973318001E-2</v>
      </c>
      <c r="W31">
        <v>-3.2697035886343401E-2</v>
      </c>
      <c r="X31">
        <v>0.86282284570494805</v>
      </c>
    </row>
    <row r="32" spans="1:24" x14ac:dyDescent="0.2">
      <c r="A32" t="s">
        <v>1231</v>
      </c>
      <c r="B32" t="s">
        <v>1232</v>
      </c>
      <c r="C32">
        <v>1.76047112247171</v>
      </c>
      <c r="D32" t="s">
        <v>26</v>
      </c>
      <c r="E32">
        <v>3.58934914527712</v>
      </c>
      <c r="F32">
        <v>5.5926732635059803E-2</v>
      </c>
      <c r="G32">
        <v>4.3579247231588498</v>
      </c>
      <c r="H32">
        <v>1.81583496208199E-2</v>
      </c>
      <c r="I32">
        <v>3.5843599955190601</v>
      </c>
      <c r="J32">
        <v>0.153006872113362</v>
      </c>
      <c r="K32">
        <v>5.3390437139999998</v>
      </c>
      <c r="L32">
        <v>2.0226440000000001E-3</v>
      </c>
      <c r="M32">
        <v>0.73114066700000002</v>
      </c>
      <c r="N32">
        <v>0.370032046</v>
      </c>
      <c r="O32">
        <v>1.2204676000000001</v>
      </c>
      <c r="P32">
        <v>1.4576565E-2</v>
      </c>
      <c r="Q32">
        <v>0.13740830136516699</v>
      </c>
      <c r="R32">
        <v>0.722049091394385</v>
      </c>
      <c r="S32">
        <v>0.16297760952272</v>
      </c>
      <c r="T32">
        <v>0.677029559382894</v>
      </c>
      <c r="U32">
        <v>0.36435726279921599</v>
      </c>
      <c r="V32">
        <v>0.53052337800093496</v>
      </c>
      <c r="W32">
        <v>0.17104482785776801</v>
      </c>
      <c r="X32">
        <v>0.352840135757572</v>
      </c>
    </row>
    <row r="33" spans="1:24" x14ac:dyDescent="0.2">
      <c r="A33" t="s">
        <v>1233</v>
      </c>
      <c r="B33" t="s">
        <v>1234</v>
      </c>
      <c r="C33">
        <v>0.73700205426688703</v>
      </c>
      <c r="D33">
        <v>1.02488648046247E-2</v>
      </c>
      <c r="E33">
        <v>1.16445774396294</v>
      </c>
      <c r="F33">
        <v>1.8473196559205101E-5</v>
      </c>
      <c r="G33">
        <v>1.42991796518919</v>
      </c>
      <c r="H33">
        <v>6.4867329121882499E-13</v>
      </c>
      <c r="I33">
        <v>0.979564008036933</v>
      </c>
      <c r="J33">
        <v>5.07446019666467E-2</v>
      </c>
      <c r="K33">
        <v>0.91978707000000004</v>
      </c>
      <c r="L33">
        <v>3.2624429999999999E-3</v>
      </c>
      <c r="M33">
        <v>1.6468241000000002E-2</v>
      </c>
      <c r="N33">
        <v>0.97647809600000002</v>
      </c>
      <c r="O33">
        <v>0.92105089799999995</v>
      </c>
      <c r="P33">
        <v>3.8398017E-2</v>
      </c>
      <c r="Q33">
        <v>0.41325049837150801</v>
      </c>
      <c r="R33">
        <v>8.9265342947713203E-5</v>
      </c>
      <c r="S33">
        <v>0.377456528777731</v>
      </c>
      <c r="T33">
        <v>8.1728950763917805E-5</v>
      </c>
      <c r="U33">
        <v>-0.22748142241392699</v>
      </c>
      <c r="V33">
        <v>0.28510573715644399</v>
      </c>
      <c r="W33">
        <v>0.21837117405137699</v>
      </c>
      <c r="X33">
        <v>1.05398826315604E-2</v>
      </c>
    </row>
    <row r="34" spans="1:24" x14ac:dyDescent="0.2">
      <c r="A34" t="s">
        <v>1235</v>
      </c>
      <c r="B34" t="s">
        <v>1236</v>
      </c>
      <c r="C34">
        <v>1.6521669063573501</v>
      </c>
      <c r="D34">
        <v>1.05948792432408E-3</v>
      </c>
      <c r="E34">
        <v>1.1657110590108399</v>
      </c>
      <c r="F34">
        <v>2.2158790001255198E-2</v>
      </c>
      <c r="G34">
        <v>1.5909111865710099</v>
      </c>
      <c r="H34">
        <v>8.1050881818159803E-4</v>
      </c>
      <c r="I34">
        <v>1.01934970753381</v>
      </c>
      <c r="J34">
        <v>0.113527253444777</v>
      </c>
      <c r="K34">
        <v>0.57406597000000004</v>
      </c>
      <c r="L34">
        <v>0.470255166</v>
      </c>
      <c r="M34">
        <v>1.2497281849999999</v>
      </c>
      <c r="N34">
        <v>6.1575497E-2</v>
      </c>
      <c r="O34">
        <v>1.242532964</v>
      </c>
      <c r="P34">
        <v>1.952147E-3</v>
      </c>
      <c r="Q34">
        <v>0.56416280810367303</v>
      </c>
      <c r="R34">
        <v>5.0500566940466802E-3</v>
      </c>
      <c r="S34">
        <v>-0.10432858826488201</v>
      </c>
      <c r="T34">
        <v>0.70096413688266201</v>
      </c>
      <c r="U34">
        <v>0.85227692588261605</v>
      </c>
      <c r="V34">
        <v>0.21167160404153601</v>
      </c>
      <c r="W34">
        <v>8.0979177226284199E-2</v>
      </c>
      <c r="X34">
        <v>0.83829774359056497</v>
      </c>
    </row>
    <row r="35" spans="1:24" x14ac:dyDescent="0.2">
      <c r="A35" t="s">
        <v>1237</v>
      </c>
      <c r="B35" t="s">
        <v>1238</v>
      </c>
      <c r="C35">
        <v>0.57227222350459195</v>
      </c>
      <c r="D35">
        <v>0.192304922572095</v>
      </c>
      <c r="E35">
        <v>0.87427506468488303</v>
      </c>
      <c r="F35">
        <v>1.4169044025277499E-2</v>
      </c>
      <c r="G35">
        <v>0.85295837797436203</v>
      </c>
      <c r="H35">
        <v>5.1789984268732804E-3</v>
      </c>
      <c r="I35">
        <v>1.5002670095846</v>
      </c>
      <c r="J35">
        <v>5.9673280855042699E-2</v>
      </c>
      <c r="K35">
        <v>3.4363176000000002E-2</v>
      </c>
      <c r="L35">
        <v>0.96246558999999998</v>
      </c>
      <c r="M35">
        <v>1.5442556629999999</v>
      </c>
      <c r="N35">
        <v>2.4160579000000001E-2</v>
      </c>
      <c r="O35">
        <v>1.8779098999999999</v>
      </c>
      <c r="P35">
        <v>8.9600000000000001E-10</v>
      </c>
      <c r="Q35">
        <v>-0.46665451316996098</v>
      </c>
      <c r="R35">
        <v>2.02550511338673E-10</v>
      </c>
      <c r="S35">
        <v>1.3146230398905401</v>
      </c>
      <c r="T35">
        <v>5.2730328253917302E-100</v>
      </c>
      <c r="U35">
        <v>-1.1597533727348299</v>
      </c>
      <c r="V35">
        <v>7.4873146160443394E-5</v>
      </c>
      <c r="W35">
        <v>-1.48441933950149E-2</v>
      </c>
      <c r="X35">
        <v>0.90483273266740105</v>
      </c>
    </row>
    <row r="36" spans="1:24" x14ac:dyDescent="0.2">
      <c r="A36" t="s">
        <v>1239</v>
      </c>
      <c r="B36" t="s">
        <v>1240</v>
      </c>
      <c r="C36">
        <v>1.83860728033388</v>
      </c>
      <c r="D36">
        <v>3.49570141380531E-6</v>
      </c>
      <c r="E36">
        <v>0.91988055209443398</v>
      </c>
      <c r="F36">
        <v>1.06243750981635E-3</v>
      </c>
      <c r="G36">
        <v>1.2173614446663601</v>
      </c>
      <c r="H36">
        <v>2.34068761594203E-5</v>
      </c>
      <c r="I36">
        <v>1.29895194205747</v>
      </c>
      <c r="J36">
        <v>2.4740123236811299E-2</v>
      </c>
      <c r="K36">
        <v>1.0945214590000001</v>
      </c>
      <c r="L36">
        <v>2.23854E-4</v>
      </c>
      <c r="M36">
        <v>1.9805166789999999</v>
      </c>
      <c r="N36">
        <v>2.5301399999999997E-4</v>
      </c>
      <c r="O36">
        <v>1.3571505100000001</v>
      </c>
      <c r="P36">
        <v>5.6700000000000003E-5</v>
      </c>
      <c r="Q36">
        <v>0.470600048899395</v>
      </c>
      <c r="R36">
        <v>7.2839532987781799E-9</v>
      </c>
      <c r="S36">
        <v>1.6454149229577</v>
      </c>
      <c r="T36">
        <v>2.6548390157458899E-201</v>
      </c>
      <c r="U36">
        <v>0.72467668720713097</v>
      </c>
      <c r="V36">
        <v>6.0883852069512903E-3</v>
      </c>
      <c r="W36">
        <v>0.480044193877736</v>
      </c>
      <c r="X36">
        <v>3.4671571822239299E-5</v>
      </c>
    </row>
    <row r="37" spans="1:24" x14ac:dyDescent="0.2">
      <c r="A37" t="s">
        <v>1241</v>
      </c>
      <c r="B37" t="s">
        <v>1242</v>
      </c>
      <c r="C37">
        <v>0.75254164812347302</v>
      </c>
      <c r="D37">
        <v>0.42463355461054397</v>
      </c>
      <c r="E37">
        <v>1.9023121036700099</v>
      </c>
      <c r="F37">
        <v>5.0597079831490996E-4</v>
      </c>
      <c r="G37">
        <v>2.02673157448598</v>
      </c>
      <c r="H37">
        <v>1.03174503637329E-2</v>
      </c>
      <c r="I37">
        <v>1.98433245778131</v>
      </c>
      <c r="J37">
        <v>3.3945552635762398E-2</v>
      </c>
      <c r="K37">
        <v>0.64923667299999999</v>
      </c>
      <c r="L37">
        <v>0.58956016499999997</v>
      </c>
      <c r="M37">
        <v>-0.24493483399999999</v>
      </c>
      <c r="N37" t="s">
        <v>26</v>
      </c>
      <c r="O37">
        <v>2.4151416879999998</v>
      </c>
      <c r="P37">
        <v>6.3880999999999996E-4</v>
      </c>
      <c r="Q37">
        <v>-0.93763830356822198</v>
      </c>
      <c r="R37">
        <v>0.34255714025113698</v>
      </c>
      <c r="S37">
        <v>-9.8704113502647101E-2</v>
      </c>
      <c r="T37">
        <v>0.954059039978288</v>
      </c>
      <c r="U37">
        <v>-0.19292795182118</v>
      </c>
      <c r="V37" t="s">
        <v>26</v>
      </c>
      <c r="W37">
        <v>1.79646832171147E-2</v>
      </c>
      <c r="X37" t="s">
        <v>26</v>
      </c>
    </row>
    <row r="38" spans="1:24" x14ac:dyDescent="0.2">
      <c r="A38" t="s">
        <v>1243</v>
      </c>
      <c r="B38" t="s">
        <v>1244</v>
      </c>
      <c r="C38">
        <v>0.91897864345347902</v>
      </c>
      <c r="D38">
        <v>2.6362659771836101E-3</v>
      </c>
      <c r="E38">
        <v>1.3362292554034201</v>
      </c>
      <c r="F38">
        <v>8.0269681858205501E-15</v>
      </c>
      <c r="G38">
        <v>1.6204181915992</v>
      </c>
      <c r="H38">
        <v>6.3575980115413901E-3</v>
      </c>
      <c r="I38">
        <v>1.10924245536522</v>
      </c>
      <c r="J38">
        <v>1.24585198457327E-2</v>
      </c>
      <c r="K38">
        <v>0.116734933</v>
      </c>
      <c r="L38">
        <v>0.82392859799999996</v>
      </c>
      <c r="M38">
        <v>1.2826513260000001</v>
      </c>
      <c r="N38">
        <v>5.3331236999999997E-2</v>
      </c>
      <c r="O38">
        <v>1.1599107019999999</v>
      </c>
      <c r="P38">
        <v>8.0672409999999993E-3</v>
      </c>
      <c r="Q38">
        <v>-0.27689289248148502</v>
      </c>
      <c r="R38">
        <v>3.1516747775817403E-5</v>
      </c>
      <c r="S38">
        <v>0.71017003661911204</v>
      </c>
      <c r="T38">
        <v>4.60846856274735E-33</v>
      </c>
      <c r="U38">
        <v>1.8592991336702001</v>
      </c>
      <c r="V38">
        <v>2.1119202187104399E-6</v>
      </c>
      <c r="W38">
        <v>0.49505417250729</v>
      </c>
      <c r="X38">
        <v>4.9399346637953902E-4</v>
      </c>
    </row>
    <row r="39" spans="1:24" x14ac:dyDescent="0.2">
      <c r="A39" t="s">
        <v>1245</v>
      </c>
      <c r="B39" t="s">
        <v>1246</v>
      </c>
      <c r="C39">
        <v>0.47297056434665702</v>
      </c>
      <c r="D39">
        <v>0.59282035726198001</v>
      </c>
      <c r="E39">
        <v>0.575432737079554</v>
      </c>
      <c r="F39">
        <v>0.39362789325946401</v>
      </c>
      <c r="G39">
        <v>1.4172653840859599</v>
      </c>
      <c r="H39">
        <v>1.9006707599891499E-2</v>
      </c>
      <c r="I39">
        <v>1.7179751812524</v>
      </c>
      <c r="J39">
        <v>3.1711411246876501E-3</v>
      </c>
      <c r="K39">
        <v>1.164763346</v>
      </c>
      <c r="L39">
        <v>5.8143983000000003E-2</v>
      </c>
      <c r="M39">
        <v>1.447585004</v>
      </c>
      <c r="N39">
        <v>1.8174526999999999E-2</v>
      </c>
      <c r="O39">
        <v>1.085884786</v>
      </c>
      <c r="P39">
        <v>4.9330442000000002E-2</v>
      </c>
      <c r="Q39">
        <v>0.39209773759338201</v>
      </c>
      <c r="R39">
        <v>0.178907997133959</v>
      </c>
      <c r="S39">
        <v>0.104579815156512</v>
      </c>
      <c r="T39">
        <v>0.77584424606908597</v>
      </c>
      <c r="U39">
        <v>1.5296611803440201</v>
      </c>
      <c r="V39">
        <v>2.5105190266868398E-2</v>
      </c>
      <c r="W39">
        <v>0.12471966995414301</v>
      </c>
      <c r="X39">
        <v>0.680341498499618</v>
      </c>
    </row>
    <row r="40" spans="1:24" x14ac:dyDescent="0.2">
      <c r="A40" t="s">
        <v>1247</v>
      </c>
      <c r="B40" t="s">
        <v>1248</v>
      </c>
      <c r="C40">
        <v>2.3594308985820698</v>
      </c>
      <c r="D40">
        <v>1.67553597359543E-5</v>
      </c>
      <c r="E40">
        <v>1.59854675615608</v>
      </c>
      <c r="F40">
        <v>2.7354710137718302E-3</v>
      </c>
      <c r="G40">
        <v>1.8071725374579699</v>
      </c>
      <c r="H40">
        <v>6.5364047244174002E-3</v>
      </c>
      <c r="I40">
        <v>1.9741781242159799</v>
      </c>
      <c r="J40">
        <v>3.2248445111523398E-3</v>
      </c>
      <c r="K40">
        <v>1.376419458</v>
      </c>
      <c r="L40">
        <v>3.6576174000000003E-2</v>
      </c>
      <c r="M40">
        <v>0.248919313</v>
      </c>
      <c r="N40">
        <v>0.70628317600000001</v>
      </c>
      <c r="O40">
        <v>2.3647972849999999</v>
      </c>
      <c r="P40">
        <v>2.1899999999999999E-10</v>
      </c>
      <c r="Q40">
        <v>0.37590939614728203</v>
      </c>
      <c r="R40">
        <v>0.224589249905984</v>
      </c>
      <c r="S40">
        <v>1.6898283547330699</v>
      </c>
      <c r="T40">
        <v>9.6565676224648103E-22</v>
      </c>
      <c r="U40">
        <v>0.12774673569066899</v>
      </c>
      <c r="V40">
        <v>0.88379426502265601</v>
      </c>
      <c r="W40">
        <v>0.140820804140255</v>
      </c>
      <c r="X40">
        <v>0.42543094573205298</v>
      </c>
    </row>
    <row r="41" spans="1:24" x14ac:dyDescent="0.2">
      <c r="A41" t="s">
        <v>1249</v>
      </c>
      <c r="B41" t="s">
        <v>1250</v>
      </c>
      <c r="C41">
        <v>0.15838592259419401</v>
      </c>
      <c r="D41">
        <v>0.87579868092481805</v>
      </c>
      <c r="E41">
        <v>0.55941133000801602</v>
      </c>
      <c r="F41">
        <v>0.37710743153696802</v>
      </c>
      <c r="G41">
        <v>1.49562680540989</v>
      </c>
      <c r="H41">
        <v>1.4593001329951699E-2</v>
      </c>
      <c r="I41">
        <v>0.54067142251177003</v>
      </c>
      <c r="J41">
        <v>0.54157740141358701</v>
      </c>
      <c r="K41">
        <v>0.85751936500000003</v>
      </c>
      <c r="L41">
        <v>0.18255782100000001</v>
      </c>
      <c r="M41">
        <v>0.64185037700000003</v>
      </c>
      <c r="N41">
        <v>0.271423256</v>
      </c>
      <c r="O41">
        <v>1.1111994110000001</v>
      </c>
      <c r="P41">
        <v>3.0857412000000001E-2</v>
      </c>
      <c r="Q41">
        <v>-8.0593853385217597E-3</v>
      </c>
      <c r="R41">
        <v>0.98534468437348099</v>
      </c>
      <c r="S41">
        <v>1.3226657291108399</v>
      </c>
      <c r="T41">
        <v>7.5854278986112503E-10</v>
      </c>
      <c r="U41">
        <v>-0.277228878698008</v>
      </c>
      <c r="V41">
        <v>0.68326500522478395</v>
      </c>
      <c r="W41">
        <v>-3.9281118178543198E-2</v>
      </c>
      <c r="X41">
        <v>0.86851558661288897</v>
      </c>
    </row>
    <row r="42" spans="1:24" x14ac:dyDescent="0.2">
      <c r="A42" t="s">
        <v>1251</v>
      </c>
      <c r="B42" t="s">
        <v>1252</v>
      </c>
      <c r="C42">
        <v>-7.2144510394323805E-2</v>
      </c>
      <c r="D42">
        <v>0.86195535443595905</v>
      </c>
      <c r="E42">
        <v>0.13545343916420999</v>
      </c>
      <c r="F42">
        <v>0.57919909791449098</v>
      </c>
      <c r="G42">
        <v>0.649528103192898</v>
      </c>
      <c r="H42">
        <v>4.4076343950345397E-2</v>
      </c>
      <c r="I42">
        <v>0.22253271847244999</v>
      </c>
      <c r="J42">
        <v>0.62409372635184401</v>
      </c>
      <c r="K42">
        <v>-0.46919750900000001</v>
      </c>
      <c r="L42">
        <v>0.242362622</v>
      </c>
      <c r="M42">
        <v>0.82596279100000003</v>
      </c>
      <c r="N42">
        <v>0.13495006800000001</v>
      </c>
      <c r="O42">
        <v>1.5514419960000001</v>
      </c>
      <c r="P42">
        <v>8.3000000000000002E-6</v>
      </c>
      <c r="Q42">
        <v>0.25720259838148202</v>
      </c>
      <c r="R42">
        <v>6.6629985097490401E-4</v>
      </c>
      <c r="S42">
        <v>1.4244445073417999</v>
      </c>
      <c r="T42">
        <v>3.5290955435873802E-152</v>
      </c>
      <c r="U42">
        <v>3.32250251479193E-2</v>
      </c>
      <c r="V42">
        <v>0.93736661189398895</v>
      </c>
      <c r="W42">
        <v>-0.12503823751208001</v>
      </c>
      <c r="X42">
        <v>0.209765325427648</v>
      </c>
    </row>
    <row r="43" spans="1:24" x14ac:dyDescent="0.2">
      <c r="A43" t="s">
        <v>1253</v>
      </c>
      <c r="B43" t="s">
        <v>1254</v>
      </c>
      <c r="C43">
        <v>1.34276794098029</v>
      </c>
      <c r="D43">
        <v>0.17233087183865201</v>
      </c>
      <c r="E43">
        <v>1.6462169088512399</v>
      </c>
      <c r="F43">
        <v>3.1645117953802801E-2</v>
      </c>
      <c r="G43">
        <v>2.3582627765461099</v>
      </c>
      <c r="H43">
        <v>1.25375262714777E-2</v>
      </c>
      <c r="I43">
        <v>1.7412005528382499</v>
      </c>
      <c r="J43">
        <v>4.8455154190064499E-2</v>
      </c>
      <c r="K43">
        <v>-0.52485201400000003</v>
      </c>
      <c r="L43">
        <v>0.74609183300000004</v>
      </c>
      <c r="M43">
        <v>0.189577984</v>
      </c>
      <c r="N43">
        <v>0.83719842200000005</v>
      </c>
      <c r="O43">
        <v>2.0189314189999998</v>
      </c>
      <c r="P43">
        <v>3.5418723999999999E-2</v>
      </c>
      <c r="Q43">
        <v>0.82056520751566198</v>
      </c>
      <c r="R43">
        <v>0.33033737520253598</v>
      </c>
      <c r="S43">
        <v>-1.3482307111270599</v>
      </c>
      <c r="T43">
        <v>0.14401692168739499</v>
      </c>
      <c r="U43">
        <v>0.87455079035417604</v>
      </c>
      <c r="V43" t="s">
        <v>26</v>
      </c>
      <c r="W43">
        <v>9.85955500988311E-2</v>
      </c>
      <c r="X43">
        <v>0.82457629327259396</v>
      </c>
    </row>
    <row r="44" spans="1:24" x14ac:dyDescent="0.2">
      <c r="A44" t="s">
        <v>1255</v>
      </c>
      <c r="B44" t="s">
        <v>1256</v>
      </c>
      <c r="C44">
        <v>1.3044709488814401</v>
      </c>
      <c r="D44">
        <v>0.17748917436831099</v>
      </c>
      <c r="E44">
        <v>0.38315050124268002</v>
      </c>
      <c r="F44">
        <v>0.62063345032265704</v>
      </c>
      <c r="G44">
        <v>1.59978152768729</v>
      </c>
      <c r="H44">
        <v>7.8123432986838097E-3</v>
      </c>
      <c r="I44">
        <v>1.57215057018231</v>
      </c>
      <c r="J44">
        <v>7.0843141340659693E-2</v>
      </c>
      <c r="K44">
        <v>2.0643735190000001</v>
      </c>
      <c r="L44">
        <v>2.68151E-4</v>
      </c>
      <c r="M44">
        <v>0.74526859199999995</v>
      </c>
      <c r="N44">
        <v>0.224709033</v>
      </c>
      <c r="O44">
        <v>2.0181124389999998</v>
      </c>
      <c r="P44">
        <v>2.25856E-4</v>
      </c>
      <c r="Q44">
        <v>0.93887778456194004</v>
      </c>
      <c r="R44">
        <v>2.6896402153887299E-2</v>
      </c>
      <c r="S44">
        <v>1.6078553088787799</v>
      </c>
      <c r="T44">
        <v>1.7413122031905199E-10</v>
      </c>
      <c r="U44">
        <v>-0.284333208002925</v>
      </c>
      <c r="V44">
        <v>0.79546132137938697</v>
      </c>
      <c r="W44">
        <v>0.318626456406991</v>
      </c>
      <c r="X44">
        <v>0.10008902850375501</v>
      </c>
    </row>
    <row r="45" spans="1:24" x14ac:dyDescent="0.2">
      <c r="A45" t="s">
        <v>1257</v>
      </c>
      <c r="B45" t="s">
        <v>1258</v>
      </c>
      <c r="C45">
        <v>0.84720386319619201</v>
      </c>
      <c r="D45">
        <v>0.13353641181581299</v>
      </c>
      <c r="E45">
        <v>1.0174842380234199</v>
      </c>
      <c r="F45">
        <v>8.0493819595493891E-3</v>
      </c>
      <c r="G45">
        <v>1.8713223637446199</v>
      </c>
      <c r="H45">
        <v>1.1238291255521701E-8</v>
      </c>
      <c r="I45">
        <v>1.5979341413824399</v>
      </c>
      <c r="J45">
        <v>3.8825759481593901E-3</v>
      </c>
      <c r="K45">
        <v>2.1172386890000001</v>
      </c>
      <c r="L45">
        <v>1.9099999999999998E-9</v>
      </c>
      <c r="M45">
        <v>1.3572512889999999</v>
      </c>
      <c r="N45">
        <v>2.0053044999999999E-2</v>
      </c>
      <c r="O45">
        <v>1.584934793</v>
      </c>
      <c r="P45">
        <v>5.0000000000000002E-5</v>
      </c>
      <c r="Q45">
        <v>0.69204390084881795</v>
      </c>
      <c r="R45">
        <v>1.68819673428817E-7</v>
      </c>
      <c r="S45">
        <v>1.0441242765473999</v>
      </c>
      <c r="T45">
        <v>3.1931930275921199E-27</v>
      </c>
      <c r="U45">
        <v>0.36221554071619699</v>
      </c>
      <c r="V45">
        <v>0.237132956513359</v>
      </c>
      <c r="W45">
        <v>0.155544206764616</v>
      </c>
      <c r="X45">
        <v>0.43525689135400503</v>
      </c>
    </row>
    <row r="46" spans="1:24" x14ac:dyDescent="0.2">
      <c r="A46" t="s">
        <v>1259</v>
      </c>
      <c r="B46" t="s">
        <v>1260</v>
      </c>
      <c r="C46">
        <v>0.518724240194119</v>
      </c>
      <c r="D46">
        <v>0.19210047431285701</v>
      </c>
      <c r="E46">
        <v>0.59960347795395996</v>
      </c>
      <c r="F46">
        <v>5.90063977179765E-2</v>
      </c>
      <c r="G46">
        <v>0.74681225115730199</v>
      </c>
      <c r="H46">
        <v>2.2646031336400901E-2</v>
      </c>
      <c r="I46">
        <v>0.51581404550391396</v>
      </c>
      <c r="J46">
        <v>0.29184870597483997</v>
      </c>
      <c r="K46">
        <v>0.39205899599999999</v>
      </c>
      <c r="L46">
        <v>0.39015520300000001</v>
      </c>
      <c r="M46">
        <v>0.99810413399999998</v>
      </c>
      <c r="N46">
        <v>5.6214891000000003E-2</v>
      </c>
      <c r="O46">
        <v>0.95939812899999999</v>
      </c>
      <c r="P46">
        <v>1.492516E-2</v>
      </c>
      <c r="Q46">
        <v>-0.192925640360115</v>
      </c>
      <c r="R46">
        <v>0.22788354921844201</v>
      </c>
      <c r="S46">
        <v>0.67078225517359602</v>
      </c>
      <c r="T46">
        <v>1.5115488864128599E-7</v>
      </c>
      <c r="U46">
        <v>-1.3670998135149701E-2</v>
      </c>
      <c r="V46">
        <v>0.983397085372818</v>
      </c>
      <c r="W46">
        <v>9.4763381732541604E-2</v>
      </c>
      <c r="X46">
        <v>0.52518296384927599</v>
      </c>
    </row>
    <row r="47" spans="1:24" x14ac:dyDescent="0.2">
      <c r="A47" t="s">
        <v>1261</v>
      </c>
      <c r="B47" t="s">
        <v>1262</v>
      </c>
      <c r="C47">
        <v>3.9022556954951597E-2</v>
      </c>
      <c r="D47">
        <v>0.94243299810394199</v>
      </c>
      <c r="E47">
        <v>0.39462852248274499</v>
      </c>
      <c r="F47">
        <v>0.12781316770256301</v>
      </c>
      <c r="G47">
        <v>0.60530282615882403</v>
      </c>
      <c r="H47">
        <v>1.7589536047051001E-2</v>
      </c>
      <c r="I47">
        <v>0.90358554822906401</v>
      </c>
      <c r="J47">
        <v>8.8459499642629096E-3</v>
      </c>
      <c r="K47">
        <v>1.4713316649999999</v>
      </c>
      <c r="L47">
        <v>8.9400000000000006E-8</v>
      </c>
      <c r="M47">
        <v>1.673887881</v>
      </c>
      <c r="N47">
        <v>7.5568090000000003E-3</v>
      </c>
      <c r="O47">
        <v>2.675882852</v>
      </c>
      <c r="P47">
        <v>1.92E-15</v>
      </c>
      <c r="Q47">
        <v>0.95433999786989698</v>
      </c>
      <c r="R47">
        <v>3.21800646145205E-7</v>
      </c>
      <c r="S47">
        <v>2.1804980980369502</v>
      </c>
      <c r="T47">
        <v>3.5895514766778898E-99</v>
      </c>
      <c r="U47">
        <v>0.28840235365553302</v>
      </c>
      <c r="V47">
        <v>0.335305806566635</v>
      </c>
      <c r="W47">
        <v>0.36333449361167502</v>
      </c>
      <c r="X47">
        <v>8.9322846801320995E-5</v>
      </c>
    </row>
    <row r="48" spans="1:24" x14ac:dyDescent="0.2">
      <c r="A48" t="s">
        <v>1263</v>
      </c>
      <c r="B48" t="s">
        <v>1264</v>
      </c>
      <c r="C48">
        <v>1.8194784628771901</v>
      </c>
      <c r="D48">
        <v>4.24038575938697E-2</v>
      </c>
      <c r="E48">
        <v>2.10144022399373</v>
      </c>
      <c r="F48">
        <v>2.06545933068609E-3</v>
      </c>
      <c r="G48">
        <v>1.9846438031845699</v>
      </c>
      <c r="H48">
        <v>7.2464856092096398E-3</v>
      </c>
      <c r="I48">
        <v>3.2542411987422102</v>
      </c>
      <c r="J48">
        <v>2.6774224353904501E-4</v>
      </c>
      <c r="K48">
        <v>3.6031137160000002</v>
      </c>
      <c r="L48">
        <v>9.1199999999999999E-9</v>
      </c>
      <c r="M48">
        <v>0.32434090100000001</v>
      </c>
      <c r="N48">
        <v>0.60629510200000003</v>
      </c>
      <c r="O48">
        <v>6.897243113</v>
      </c>
      <c r="P48">
        <v>7.0799999999999993E-46</v>
      </c>
      <c r="Q48">
        <v>0.80689033325998705</v>
      </c>
      <c r="R48">
        <v>0.30176161716650701</v>
      </c>
      <c r="S48">
        <v>5.3248709066721602</v>
      </c>
      <c r="T48">
        <v>6.8576281402262404E-113</v>
      </c>
      <c r="U48">
        <v>-0.238140929726775</v>
      </c>
      <c r="V48">
        <v>0.82744555244471196</v>
      </c>
      <c r="W48">
        <v>0.50057124998473401</v>
      </c>
      <c r="X48">
        <v>0.22239172242602701</v>
      </c>
    </row>
    <row r="49" spans="1:24" x14ac:dyDescent="0.2">
      <c r="A49" t="s">
        <v>1265</v>
      </c>
      <c r="B49" t="s">
        <v>1266</v>
      </c>
      <c r="C49">
        <v>-0.29279828119967999</v>
      </c>
      <c r="D49">
        <v>0.53231022847741305</v>
      </c>
      <c r="E49">
        <v>-0.14285429299559499</v>
      </c>
      <c r="F49">
        <v>0.62971650884837105</v>
      </c>
      <c r="G49">
        <v>0.71318043373857598</v>
      </c>
      <c r="H49">
        <v>1.7573027824673799E-2</v>
      </c>
      <c r="I49">
        <v>-2.8091534405207501E-2</v>
      </c>
      <c r="J49">
        <v>0.96733308216643499</v>
      </c>
      <c r="K49">
        <v>-0.27156929099999999</v>
      </c>
      <c r="L49">
        <v>0.46524960300000001</v>
      </c>
      <c r="M49">
        <v>0.80194106799999998</v>
      </c>
      <c r="N49">
        <v>0.16545831</v>
      </c>
      <c r="O49">
        <v>2.8824944960000001</v>
      </c>
      <c r="P49">
        <v>4.2399999999999999E-25</v>
      </c>
      <c r="Q49">
        <v>0.189516144036283</v>
      </c>
      <c r="R49">
        <v>1.4158430261423501E-2</v>
      </c>
      <c r="S49">
        <v>1.5526566195523901</v>
      </c>
      <c r="T49">
        <v>1.1918499705553801E-197</v>
      </c>
      <c r="U49">
        <v>1.01332796668021</v>
      </c>
      <c r="V49">
        <v>5.0010539839743101E-7</v>
      </c>
      <c r="W49">
        <v>2.0874601130222201E-2</v>
      </c>
      <c r="X49">
        <v>0.87428788154126702</v>
      </c>
    </row>
    <row r="50" spans="1:24" x14ac:dyDescent="0.2">
      <c r="A50" t="s">
        <v>1267</v>
      </c>
      <c r="B50" t="s">
        <v>1268</v>
      </c>
      <c r="C50">
        <v>5.4315941192749101E-2</v>
      </c>
      <c r="D50">
        <v>0.94387314994333804</v>
      </c>
      <c r="E50">
        <v>1.33368223526109</v>
      </c>
      <c r="F50">
        <v>3.22399369442202E-8</v>
      </c>
      <c r="G50">
        <v>1.7708536438826401</v>
      </c>
      <c r="H50">
        <v>3.93171921096368E-2</v>
      </c>
      <c r="I50">
        <v>1.1676285832376501</v>
      </c>
      <c r="J50">
        <v>3.9625937518966099E-2</v>
      </c>
      <c r="K50">
        <v>-0.41552565299999999</v>
      </c>
      <c r="L50">
        <v>0.67415954</v>
      </c>
      <c r="M50">
        <v>0.58371999399999996</v>
      </c>
      <c r="N50">
        <v>0.26567991299999999</v>
      </c>
      <c r="O50">
        <v>2.376869476</v>
      </c>
      <c r="P50">
        <v>6.75E-11</v>
      </c>
      <c r="Q50">
        <v>-0.51871934158225197</v>
      </c>
      <c r="R50">
        <v>7.3867590499582206E-2</v>
      </c>
      <c r="S50">
        <v>0.73061388123547499</v>
      </c>
      <c r="T50">
        <v>8.0986191017627107E-3</v>
      </c>
      <c r="U50">
        <v>9.2721624394364294E-2</v>
      </c>
      <c r="V50">
        <v>0.97917766864960198</v>
      </c>
      <c r="W50">
        <v>0.56563200635359701</v>
      </c>
      <c r="X50">
        <v>1.3701176723252999E-3</v>
      </c>
    </row>
    <row r="51" spans="1:24" x14ac:dyDescent="0.2">
      <c r="A51" t="s">
        <v>1269</v>
      </c>
      <c r="B51" t="s">
        <v>1270</v>
      </c>
      <c r="C51">
        <v>0.31367807430084998</v>
      </c>
      <c r="D51">
        <v>0.57425354947144103</v>
      </c>
      <c r="E51">
        <v>0.28256441309830799</v>
      </c>
      <c r="F51">
        <v>0.26648599776786702</v>
      </c>
      <c r="G51">
        <v>1.2132643257951401</v>
      </c>
      <c r="H51">
        <v>1.6255404596793099E-4</v>
      </c>
      <c r="I51">
        <v>0.88531325897311197</v>
      </c>
      <c r="J51">
        <v>3.7837593043415899E-2</v>
      </c>
      <c r="K51">
        <v>0.305458534</v>
      </c>
      <c r="L51">
        <v>0.38988227399999997</v>
      </c>
      <c r="M51">
        <v>1.108704007</v>
      </c>
      <c r="N51">
        <v>6.2637005999999995E-2</v>
      </c>
      <c r="O51">
        <v>1.4729153479999999</v>
      </c>
      <c r="P51">
        <v>1.36773E-4</v>
      </c>
      <c r="Q51">
        <v>0.65332890540384503</v>
      </c>
      <c r="R51">
        <v>1.99328464203658E-17</v>
      </c>
      <c r="S51">
        <v>0.93857263245275002</v>
      </c>
      <c r="T51">
        <v>1.07461534052829E-56</v>
      </c>
      <c r="U51">
        <v>0.44852571383178402</v>
      </c>
      <c r="V51">
        <v>2.3137560638745301E-2</v>
      </c>
      <c r="W51">
        <v>0.112793709703366</v>
      </c>
      <c r="X51">
        <v>0.23544700822461201</v>
      </c>
    </row>
    <row r="52" spans="1:24" x14ac:dyDescent="0.2">
      <c r="A52" t="s">
        <v>1271</v>
      </c>
      <c r="B52" t="s">
        <v>1272</v>
      </c>
      <c r="C52">
        <v>0.63324404223311204</v>
      </c>
      <c r="D52">
        <v>0.40918986555909598</v>
      </c>
      <c r="E52">
        <v>1.64666741880519</v>
      </c>
      <c r="F52">
        <v>7.4824114031994199E-10</v>
      </c>
      <c r="G52">
        <v>0.83701235474622704</v>
      </c>
      <c r="H52">
        <v>4.7562931898022603E-2</v>
      </c>
      <c r="I52">
        <v>1.5638843243563401</v>
      </c>
      <c r="J52">
        <v>1.1904014555950301E-2</v>
      </c>
      <c r="K52">
        <v>1.5879350160000001</v>
      </c>
      <c r="L52">
        <v>2.6400000000000001E-5</v>
      </c>
      <c r="M52">
        <v>1.0344548179999999</v>
      </c>
      <c r="N52">
        <v>6.7801622000000006E-2</v>
      </c>
      <c r="O52">
        <v>0.91983848400000001</v>
      </c>
      <c r="P52">
        <v>1.7590873999999999E-2</v>
      </c>
      <c r="Q52">
        <v>-0.76093396776419397</v>
      </c>
      <c r="R52">
        <v>3.2505172332722602E-37</v>
      </c>
      <c r="S52">
        <v>0.85311337716597802</v>
      </c>
      <c r="T52">
        <v>3.3281045177211202E-45</v>
      </c>
      <c r="U52">
        <v>-0.64322665324401895</v>
      </c>
      <c r="V52">
        <v>1.2577071511480401E-3</v>
      </c>
      <c r="W52">
        <v>0.15064042825451401</v>
      </c>
      <c r="X52">
        <v>9.4772292185439297E-2</v>
      </c>
    </row>
    <row r="53" spans="1:24" x14ac:dyDescent="0.2">
      <c r="A53" t="s">
        <v>1273</v>
      </c>
      <c r="B53" t="s">
        <v>1274</v>
      </c>
      <c r="C53">
        <v>1.8307368438692999</v>
      </c>
      <c r="D53" t="s">
        <v>26</v>
      </c>
      <c r="E53">
        <v>2.5773759157534699</v>
      </c>
      <c r="F53">
        <v>3.5152563314908E-2</v>
      </c>
      <c r="G53">
        <v>2.5887667320153098</v>
      </c>
      <c r="H53">
        <v>3.8634026954774102E-2</v>
      </c>
      <c r="I53">
        <v>3.1919152843903502</v>
      </c>
      <c r="J53">
        <v>1.30984163749148E-2</v>
      </c>
      <c r="K53">
        <v>3.6358299970000001</v>
      </c>
      <c r="L53">
        <v>1.0064780000000001E-3</v>
      </c>
      <c r="M53">
        <v>2.1042130229999998</v>
      </c>
      <c r="N53">
        <v>4.9482379999999998E-3</v>
      </c>
      <c r="O53">
        <v>1.3396924180000001</v>
      </c>
      <c r="P53">
        <v>1.0631227E-2</v>
      </c>
      <c r="Q53">
        <v>-2.1473300681759899E-2</v>
      </c>
      <c r="R53">
        <v>0.96746911276251801</v>
      </c>
      <c r="S53">
        <v>0.78807965931632196</v>
      </c>
      <c r="T53">
        <v>1.29554828497963E-2</v>
      </c>
      <c r="U53">
        <v>1.1935269556266499</v>
      </c>
      <c r="V53">
        <v>2.9579658324825099E-2</v>
      </c>
      <c r="W53">
        <v>0.189122317370087</v>
      </c>
      <c r="X53">
        <v>0.47403792259412902</v>
      </c>
    </row>
    <row r="54" spans="1:24" x14ac:dyDescent="0.2">
      <c r="A54" t="s">
        <v>1275</v>
      </c>
      <c r="B54" t="s">
        <v>1276</v>
      </c>
      <c r="C54">
        <v>-0.19368149477841401</v>
      </c>
      <c r="D54">
        <v>0.54409258016752404</v>
      </c>
      <c r="E54">
        <v>0.25221639733059298</v>
      </c>
      <c r="F54">
        <v>0.35167027389419497</v>
      </c>
      <c r="G54">
        <v>0.52457557841379199</v>
      </c>
      <c r="H54">
        <v>4.24009150689343E-2</v>
      </c>
      <c r="I54">
        <v>9.2211355127308894E-2</v>
      </c>
      <c r="J54">
        <v>0.86652945977714002</v>
      </c>
      <c r="K54">
        <v>-4.3816030000000004E-3</v>
      </c>
      <c r="L54">
        <v>0.99222565600000001</v>
      </c>
      <c r="M54">
        <v>0.55610313600000005</v>
      </c>
      <c r="N54">
        <v>0.25573284099999999</v>
      </c>
      <c r="O54">
        <v>1.192829425</v>
      </c>
      <c r="P54">
        <v>2.25856E-4</v>
      </c>
      <c r="Q54">
        <v>1.9357727693402701E-2</v>
      </c>
      <c r="R54">
        <v>0.83327672136796904</v>
      </c>
      <c r="S54">
        <v>0.89581494049731203</v>
      </c>
      <c r="T54">
        <v>1.26800193072233E-69</v>
      </c>
      <c r="U54">
        <v>0.123820668178924</v>
      </c>
      <c r="V54">
        <v>0.65777125479999499</v>
      </c>
      <c r="W54">
        <v>7.9299516538784906E-2</v>
      </c>
      <c r="X54">
        <v>0.53788262644106699</v>
      </c>
    </row>
    <row r="55" spans="1:24" x14ac:dyDescent="0.2">
      <c r="A55" t="s">
        <v>1277</v>
      </c>
      <c r="B55" t="s">
        <v>1278</v>
      </c>
      <c r="C55">
        <v>1.2520844125152499</v>
      </c>
      <c r="D55">
        <v>0.26581383173157802</v>
      </c>
      <c r="E55">
        <v>1.74578002955093</v>
      </c>
      <c r="F55">
        <v>2.2381480559304199E-2</v>
      </c>
      <c r="G55">
        <v>2.5046696005519</v>
      </c>
      <c r="H55">
        <v>2.7854763480917099E-2</v>
      </c>
      <c r="I55">
        <v>2.0716252332078202</v>
      </c>
      <c r="J55">
        <v>1.8520802248411999E-2</v>
      </c>
      <c r="K55">
        <v>0.91963919299999997</v>
      </c>
      <c r="L55">
        <v>0.42669221600000001</v>
      </c>
      <c r="M55">
        <v>2.0015908420000001</v>
      </c>
      <c r="N55">
        <v>1.6453401999999999E-2</v>
      </c>
      <c r="O55">
        <v>1.5647282870000001</v>
      </c>
      <c r="P55">
        <v>4.8175900000000001E-4</v>
      </c>
      <c r="Q55">
        <v>0.33719588862664901</v>
      </c>
      <c r="R55">
        <v>0.13777745462713401</v>
      </c>
      <c r="S55">
        <v>1.43082181970833</v>
      </c>
      <c r="T55">
        <v>4.1818843502726603E-24</v>
      </c>
      <c r="U55">
        <v>1.78097809291395</v>
      </c>
      <c r="V55">
        <v>1.02371935256711E-3</v>
      </c>
      <c r="W55">
        <v>0.71741529631730505</v>
      </c>
      <c r="X55">
        <v>4.0707916131279998E-2</v>
      </c>
    </row>
    <row r="56" spans="1:24" x14ac:dyDescent="0.2">
      <c r="A56" t="s">
        <v>1279</v>
      </c>
      <c r="B56" t="s">
        <v>1280</v>
      </c>
      <c r="C56">
        <v>1.4499444792080201</v>
      </c>
      <c r="D56">
        <v>0.138846809567716</v>
      </c>
      <c r="E56">
        <v>3.0085349186166201</v>
      </c>
      <c r="F56">
        <v>2.1100756493736E-6</v>
      </c>
      <c r="G56">
        <v>2.9139220296930701</v>
      </c>
      <c r="H56">
        <v>7.5808181290083399E-5</v>
      </c>
      <c r="I56">
        <v>3.16467250635201</v>
      </c>
      <c r="J56">
        <v>8.4638587543279005E-6</v>
      </c>
      <c r="K56">
        <v>3.8796099339999999</v>
      </c>
      <c r="L56">
        <v>1.0999999999999999E-8</v>
      </c>
      <c r="M56">
        <v>1.10381862</v>
      </c>
      <c r="N56">
        <v>4.4019542000000002E-2</v>
      </c>
      <c r="O56">
        <v>1.4419465680000001</v>
      </c>
      <c r="P56">
        <v>3.621726E-3</v>
      </c>
      <c r="Q56">
        <v>2.23166256510026</v>
      </c>
      <c r="R56">
        <v>3.3134704332271199E-24</v>
      </c>
      <c r="S56">
        <v>-0.61004004240933296</v>
      </c>
      <c r="T56">
        <v>1.42561592192643E-3</v>
      </c>
      <c r="U56">
        <v>1.3177476591534301</v>
      </c>
      <c r="V56">
        <v>3.5186860093545599E-4</v>
      </c>
      <c r="W56">
        <v>8.2710443687342497E-2</v>
      </c>
      <c r="X56">
        <v>0.68545339210831802</v>
      </c>
    </row>
    <row r="57" spans="1:24" x14ac:dyDescent="0.2">
      <c r="A57" t="s">
        <v>1281</v>
      </c>
      <c r="B57" t="s">
        <v>1282</v>
      </c>
      <c r="C57">
        <v>0.688820161050409</v>
      </c>
      <c r="D57">
        <v>9.2340325896621903E-2</v>
      </c>
      <c r="E57">
        <v>1.04601574601904</v>
      </c>
      <c r="F57">
        <v>4.9943254821898395E-4</v>
      </c>
      <c r="G57">
        <v>1.4027173585696999</v>
      </c>
      <c r="H57">
        <v>3.0449717657729702E-2</v>
      </c>
      <c r="I57">
        <v>1.20417137856437</v>
      </c>
      <c r="J57">
        <v>9.8058003200408098E-2</v>
      </c>
      <c r="K57">
        <v>-4.0238602999999998E-2</v>
      </c>
      <c r="L57">
        <v>0.96444778600000003</v>
      </c>
      <c r="M57">
        <v>-0.33162195100000003</v>
      </c>
      <c r="N57">
        <v>0.55267392400000004</v>
      </c>
      <c r="O57">
        <v>0.89865201699999997</v>
      </c>
      <c r="P57">
        <v>3.0510406E-2</v>
      </c>
      <c r="Q57">
        <v>-1.12295040261017E-2</v>
      </c>
      <c r="R57">
        <v>0.96572342328056104</v>
      </c>
      <c r="S57">
        <v>0.660355271619958</v>
      </c>
      <c r="T57">
        <v>8.8584267436087701E-6</v>
      </c>
      <c r="U57">
        <v>0.64829357095532203</v>
      </c>
      <c r="V57">
        <v>2.6957274106324602E-2</v>
      </c>
      <c r="W57">
        <v>-0.48867196061185603</v>
      </c>
      <c r="X57">
        <v>2.3526877875546099E-5</v>
      </c>
    </row>
    <row r="58" spans="1:24" x14ac:dyDescent="0.2">
      <c r="A58" t="s">
        <v>1283</v>
      </c>
      <c r="B58" t="s">
        <v>1284</v>
      </c>
      <c r="C58">
        <v>0.40034705951927102</v>
      </c>
      <c r="D58">
        <v>0.41303045204538502</v>
      </c>
      <c r="E58">
        <v>1.0723233895147399</v>
      </c>
      <c r="F58">
        <v>1.0483175837222201E-3</v>
      </c>
      <c r="G58">
        <v>1.4007464701657599</v>
      </c>
      <c r="H58">
        <v>9.4560028182033302E-5</v>
      </c>
      <c r="I58">
        <v>1.0718820044651101</v>
      </c>
      <c r="J58">
        <v>1.62447750843666E-2</v>
      </c>
      <c r="K58">
        <v>0.94147885600000003</v>
      </c>
      <c r="L58">
        <v>6.1248127999999999E-2</v>
      </c>
      <c r="M58">
        <v>1.401067984</v>
      </c>
      <c r="N58">
        <v>4.3507443999999999E-2</v>
      </c>
      <c r="O58">
        <v>2.162568968</v>
      </c>
      <c r="P58">
        <v>5.4E-8</v>
      </c>
      <c r="Q58">
        <v>0.361721944072387</v>
      </c>
      <c r="R58">
        <v>9.2775813475908006E-2</v>
      </c>
      <c r="S58">
        <v>1.2580556228440101</v>
      </c>
      <c r="T58">
        <v>8.0018943139142702E-19</v>
      </c>
      <c r="U58">
        <v>-0.13423909803011</v>
      </c>
      <c r="V58">
        <v>0.84797105811709805</v>
      </c>
      <c r="W58">
        <v>0.25258286098030802</v>
      </c>
      <c r="X58">
        <v>1.8376160923225901E-2</v>
      </c>
    </row>
    <row r="59" spans="1:24" x14ac:dyDescent="0.2">
      <c r="A59" t="s">
        <v>1285</v>
      </c>
      <c r="B59" t="s">
        <v>1286</v>
      </c>
      <c r="C59">
        <v>1.2113818789294299</v>
      </c>
      <c r="D59">
        <v>1.3729725478129199E-2</v>
      </c>
      <c r="E59">
        <v>1.16803417013818</v>
      </c>
      <c r="F59">
        <v>5.1434141859840396E-4</v>
      </c>
      <c r="G59">
        <v>1.6606150697920701</v>
      </c>
      <c r="H59">
        <v>3.3918507540274301E-4</v>
      </c>
      <c r="I59">
        <v>1.52030163460146</v>
      </c>
      <c r="J59">
        <v>5.3859904627405596E-3</v>
      </c>
      <c r="K59">
        <v>-0.11964612299999999</v>
      </c>
      <c r="L59">
        <v>0.90859651799999996</v>
      </c>
      <c r="M59">
        <v>0.64629342899999997</v>
      </c>
      <c r="N59">
        <v>0.49533954299999999</v>
      </c>
      <c r="O59">
        <v>1.0334287200000001</v>
      </c>
      <c r="P59">
        <v>4.0203321E-2</v>
      </c>
      <c r="Q59">
        <v>0.34438913979186597</v>
      </c>
      <c r="R59">
        <v>0.22447160858162701</v>
      </c>
      <c r="S59">
        <v>0.64960455071210299</v>
      </c>
      <c r="T59">
        <v>3.1134118881073502E-3</v>
      </c>
      <c r="U59">
        <v>0.111476884309857</v>
      </c>
      <c r="V59" t="s">
        <v>26</v>
      </c>
      <c r="W59">
        <v>-7.30932789122858E-2</v>
      </c>
      <c r="X59" t="s">
        <v>26</v>
      </c>
    </row>
    <row r="60" spans="1:24" x14ac:dyDescent="0.2">
      <c r="A60" t="s">
        <v>1287</v>
      </c>
      <c r="B60" t="s">
        <v>1288</v>
      </c>
      <c r="C60">
        <v>2.1873213352566898</v>
      </c>
      <c r="D60">
        <v>0.23722157968195501</v>
      </c>
      <c r="E60">
        <v>4.5950490290324399</v>
      </c>
      <c r="F60">
        <v>7.0060172471755495E-110</v>
      </c>
      <c r="G60">
        <v>2.0242449210178401</v>
      </c>
      <c r="H60">
        <v>9.9312670603420201E-3</v>
      </c>
      <c r="I60">
        <v>2.9144481340130302</v>
      </c>
      <c r="J60">
        <v>4.6071500752274702E-2</v>
      </c>
      <c r="K60">
        <v>5.0974513239999997</v>
      </c>
      <c r="L60">
        <v>1.2599999999999999E-44</v>
      </c>
      <c r="M60">
        <v>-0.31339547099999998</v>
      </c>
      <c r="N60">
        <v>0.52144463299999999</v>
      </c>
      <c r="O60">
        <v>1.3305315900000001</v>
      </c>
      <c r="P60">
        <v>7.4532999999999999E-4</v>
      </c>
      <c r="Q60">
        <v>-0.64729952601656404</v>
      </c>
      <c r="R60">
        <v>1.9920517853920898E-86</v>
      </c>
      <c r="S60">
        <v>0.379500255437275</v>
      </c>
      <c r="T60">
        <v>4.0455326131855402E-27</v>
      </c>
      <c r="U60">
        <v>8.2106252295266996E-2</v>
      </c>
      <c r="V60">
        <v>0.70039697719516603</v>
      </c>
      <c r="W60">
        <v>0.198730723787719</v>
      </c>
      <c r="X60">
        <v>7.4023121523597395E-4</v>
      </c>
    </row>
    <row r="61" spans="1:24" x14ac:dyDescent="0.2">
      <c r="A61" t="s">
        <v>1289</v>
      </c>
      <c r="B61" t="s">
        <v>1290</v>
      </c>
      <c r="C61">
        <v>1.7146556983678001</v>
      </c>
      <c r="D61">
        <v>0.30854768751314499</v>
      </c>
      <c r="E61">
        <v>3.8425563464964401</v>
      </c>
      <c r="F61">
        <v>3.2893764749619399E-114</v>
      </c>
      <c r="G61">
        <v>1.8210953640521601</v>
      </c>
      <c r="H61">
        <v>1.04396788506069E-2</v>
      </c>
      <c r="I61">
        <v>2.5622671546086999</v>
      </c>
      <c r="J61">
        <v>3.4390390028749301E-2</v>
      </c>
      <c r="K61">
        <v>4.4045712090000002</v>
      </c>
      <c r="L61">
        <v>7.6199999999999994E-46</v>
      </c>
      <c r="M61">
        <v>-0.73849088500000004</v>
      </c>
      <c r="N61">
        <v>0.14552319</v>
      </c>
      <c r="O61">
        <v>1.172785551</v>
      </c>
      <c r="P61">
        <v>9.5417699999999995E-4</v>
      </c>
      <c r="Q61">
        <v>-0.67653550513346095</v>
      </c>
      <c r="R61">
        <v>1.62313085567764E-104</v>
      </c>
      <c r="S61">
        <v>0.235869263438067</v>
      </c>
      <c r="T61">
        <v>2.54780079046533E-11</v>
      </c>
      <c r="U61">
        <v>0.197594012420515</v>
      </c>
      <c r="V61">
        <v>0.241892617042092</v>
      </c>
      <c r="W61">
        <v>0.15184721465461501</v>
      </c>
      <c r="X61">
        <v>2.0154524683824799E-2</v>
      </c>
    </row>
    <row r="62" spans="1:24" x14ac:dyDescent="0.2">
      <c r="A62" t="s">
        <v>1291</v>
      </c>
      <c r="B62" t="s">
        <v>1292</v>
      </c>
      <c r="C62">
        <v>0.74443942714247702</v>
      </c>
      <c r="D62">
        <v>5.8424094254860399E-2</v>
      </c>
      <c r="E62">
        <v>0.50737597322251904</v>
      </c>
      <c r="F62">
        <v>0.136921024989795</v>
      </c>
      <c r="G62">
        <v>1.09602471251252</v>
      </c>
      <c r="H62">
        <v>1.0965846393698399E-3</v>
      </c>
      <c r="I62">
        <v>0.78530183989303903</v>
      </c>
      <c r="J62">
        <v>0.214371816266898</v>
      </c>
      <c r="K62">
        <v>0.185564595</v>
      </c>
      <c r="L62">
        <v>0.72042229199999996</v>
      </c>
      <c r="M62">
        <v>-1.0615450179999999</v>
      </c>
      <c r="N62">
        <v>3.1605289000000002E-2</v>
      </c>
      <c r="O62">
        <v>1.091104375</v>
      </c>
      <c r="P62">
        <v>3.6814819999999998E-3</v>
      </c>
      <c r="Q62">
        <v>0.61257220787713296</v>
      </c>
      <c r="R62">
        <v>9.6672451208265099E-6</v>
      </c>
      <c r="S62">
        <v>0.174189355646299</v>
      </c>
      <c r="T62">
        <v>0.25549318030335399</v>
      </c>
      <c r="U62">
        <v>-0.33194307699299402</v>
      </c>
      <c r="V62">
        <v>0.15777227494069601</v>
      </c>
      <c r="W62">
        <v>0.249336866199486</v>
      </c>
      <c r="X62">
        <v>1.03836887885344E-2</v>
      </c>
    </row>
    <row r="63" spans="1:24" x14ac:dyDescent="0.2">
      <c r="A63" t="s">
        <v>1293</v>
      </c>
      <c r="B63" t="s">
        <v>1294</v>
      </c>
      <c r="C63">
        <v>1.01103087818325</v>
      </c>
      <c r="D63">
        <v>2.6672587778062602E-2</v>
      </c>
      <c r="E63">
        <v>0.44062220801267499</v>
      </c>
      <c r="F63">
        <v>6.2995747713984404E-2</v>
      </c>
      <c r="G63">
        <v>1.43653421389796</v>
      </c>
      <c r="H63">
        <v>7.1985691794117601E-12</v>
      </c>
      <c r="I63">
        <v>1.16643534326211</v>
      </c>
      <c r="J63">
        <v>1.3657298463370601E-3</v>
      </c>
      <c r="K63">
        <v>1.689128798</v>
      </c>
      <c r="L63">
        <v>1.03E-7</v>
      </c>
      <c r="M63">
        <v>1.567851288</v>
      </c>
      <c r="N63">
        <v>8.2858200000000002E-4</v>
      </c>
      <c r="O63">
        <v>1.2264299030000001</v>
      </c>
      <c r="P63">
        <v>8.7295199999999997E-4</v>
      </c>
      <c r="Q63">
        <v>1.21636590986548</v>
      </c>
      <c r="R63">
        <v>3.1435128207477E-58</v>
      </c>
      <c r="S63">
        <v>0.25683535492753001</v>
      </c>
      <c r="T63">
        <v>1.4370384673637401E-4</v>
      </c>
      <c r="U63">
        <v>-0.54217674343572997</v>
      </c>
      <c r="V63">
        <v>7.00615329432666E-2</v>
      </c>
      <c r="W63">
        <v>0.49888958942498801</v>
      </c>
      <c r="X63">
        <v>8.7440742440832801E-5</v>
      </c>
    </row>
    <row r="64" spans="1:24" x14ac:dyDescent="0.2">
      <c r="A64" t="s">
        <v>1295</v>
      </c>
      <c r="B64" t="s">
        <v>1296</v>
      </c>
      <c r="C64">
        <v>0.25542519095202498</v>
      </c>
      <c r="D64">
        <v>0.58724587520314397</v>
      </c>
      <c r="E64">
        <v>1.0911114911732001</v>
      </c>
      <c r="F64">
        <v>4.5366232257889403E-8</v>
      </c>
      <c r="G64">
        <v>1.0426908069335401</v>
      </c>
      <c r="H64">
        <v>3.5243944724851602E-2</v>
      </c>
      <c r="I64">
        <v>0.94744958603880902</v>
      </c>
      <c r="J64">
        <v>1.52958348903819E-2</v>
      </c>
      <c r="K64">
        <v>0.37507114000000003</v>
      </c>
      <c r="L64">
        <v>0.39709444599999999</v>
      </c>
      <c r="M64">
        <v>1.1671938580000001</v>
      </c>
      <c r="N64">
        <v>1.341752E-2</v>
      </c>
      <c r="O64">
        <v>0.76315149599999998</v>
      </c>
      <c r="P64">
        <v>4.3075970999999998E-2</v>
      </c>
      <c r="Q64">
        <v>-0.22787728540794899</v>
      </c>
      <c r="R64">
        <v>2.14972380471995E-3</v>
      </c>
      <c r="S64">
        <v>0.46064447748125098</v>
      </c>
      <c r="T64">
        <v>6.0446317146513702E-11</v>
      </c>
      <c r="U64">
        <v>0.219159946916514</v>
      </c>
      <c r="V64">
        <v>0.45269237368051601</v>
      </c>
      <c r="W64">
        <v>2.1591217729809001E-2</v>
      </c>
      <c r="X64">
        <v>0.85833139389901003</v>
      </c>
    </row>
    <row r="65" spans="1:24" x14ac:dyDescent="0.2">
      <c r="A65" t="s">
        <v>1297</v>
      </c>
      <c r="B65" t="s">
        <v>1298</v>
      </c>
      <c r="C65">
        <v>2.53313497396385</v>
      </c>
      <c r="D65">
        <v>2.47323522041392E-3</v>
      </c>
      <c r="E65">
        <v>1.90314568263182</v>
      </c>
      <c r="F65">
        <v>2.89467774576266E-2</v>
      </c>
      <c r="G65">
        <v>2.0608335445524699</v>
      </c>
      <c r="H65">
        <v>1.7193582176419499E-2</v>
      </c>
      <c r="I65">
        <v>2.3340864890134601</v>
      </c>
      <c r="J65">
        <v>1.51304720847725E-2</v>
      </c>
      <c r="K65">
        <v>1.8609365929999999</v>
      </c>
      <c r="L65">
        <v>4.6705723999999997E-2</v>
      </c>
      <c r="M65">
        <v>1.8465102440000001</v>
      </c>
      <c r="N65">
        <v>2.2784195E-2</v>
      </c>
      <c r="O65">
        <v>1.5482595880000001</v>
      </c>
      <c r="P65">
        <v>1.2142267E-2</v>
      </c>
      <c r="Q65">
        <v>-0.25644561741631999</v>
      </c>
      <c r="R65">
        <v>0.69660156294424003</v>
      </c>
      <c r="S65">
        <v>1.83925327052556</v>
      </c>
      <c r="T65">
        <v>4.49926724017491E-7</v>
      </c>
      <c r="U65">
        <v>-3.5021779571008098E-2</v>
      </c>
      <c r="V65">
        <v>0.98082408320403203</v>
      </c>
      <c r="W65">
        <v>0.17825678628844899</v>
      </c>
      <c r="X65">
        <v>0.71170743936200598</v>
      </c>
    </row>
    <row r="66" spans="1:24" x14ac:dyDescent="0.2">
      <c r="A66" t="s">
        <v>1299</v>
      </c>
      <c r="B66" t="s">
        <v>1300</v>
      </c>
      <c r="C66">
        <v>1.32733532200691</v>
      </c>
      <c r="D66">
        <v>2.2626206157008999E-3</v>
      </c>
      <c r="E66">
        <v>0.94403018935959104</v>
      </c>
      <c r="F66">
        <v>2.8467264057766398E-2</v>
      </c>
      <c r="G66">
        <v>1.2011843603111301</v>
      </c>
      <c r="H66">
        <v>2.0144174182586402E-2</v>
      </c>
      <c r="I66">
        <v>1.1853795062779</v>
      </c>
      <c r="J66">
        <v>3.6149553935510399E-2</v>
      </c>
      <c r="K66">
        <v>-0.51458907799999998</v>
      </c>
      <c r="L66">
        <v>0.48395688100000001</v>
      </c>
      <c r="M66">
        <v>0.351784863</v>
      </c>
      <c r="N66">
        <v>0.61067516099999997</v>
      </c>
      <c r="O66">
        <v>1.048901536</v>
      </c>
      <c r="P66">
        <v>2.5651035999999999E-2</v>
      </c>
      <c r="Q66">
        <v>-0.75279973504002096</v>
      </c>
      <c r="R66">
        <v>7.1222263473706901E-3</v>
      </c>
      <c r="S66">
        <v>1.5050055539847</v>
      </c>
      <c r="T66">
        <v>8.1613272130087805E-11</v>
      </c>
      <c r="U66">
        <v>-0.295956727053719</v>
      </c>
      <c r="V66">
        <v>0.81333738961546598</v>
      </c>
      <c r="W66">
        <v>2.62594251065583E-2</v>
      </c>
      <c r="X66">
        <v>0.94893649373230504</v>
      </c>
    </row>
    <row r="67" spans="1:24" x14ac:dyDescent="0.2">
      <c r="A67" t="s">
        <v>1301</v>
      </c>
      <c r="B67" t="s">
        <v>1302</v>
      </c>
      <c r="C67">
        <v>0.91309046630722401</v>
      </c>
      <c r="D67">
        <v>3.4795540603622901E-2</v>
      </c>
      <c r="E67">
        <v>0.775980519947292</v>
      </c>
      <c r="F67">
        <v>3.9417144602548498E-2</v>
      </c>
      <c r="G67">
        <v>0.71464160871649995</v>
      </c>
      <c r="H67">
        <v>3.5680010799084998E-2</v>
      </c>
      <c r="I67">
        <v>0.90545209121091297</v>
      </c>
      <c r="J67">
        <v>5.6789192327255301E-2</v>
      </c>
      <c r="K67">
        <v>0.58631413200000004</v>
      </c>
      <c r="L67">
        <v>0.29664768499999999</v>
      </c>
      <c r="M67">
        <v>0.85297337900000003</v>
      </c>
      <c r="N67">
        <v>0.110008165</v>
      </c>
      <c r="O67">
        <v>1.7540302809999999</v>
      </c>
      <c r="P67">
        <v>7.8599999999999993E-6</v>
      </c>
      <c r="Q67">
        <v>0.225850924836415</v>
      </c>
      <c r="R67">
        <v>0.43862609030105698</v>
      </c>
      <c r="S67">
        <v>1.21869809835159</v>
      </c>
      <c r="T67">
        <v>1.75526749843646E-12</v>
      </c>
      <c r="U67">
        <v>-0.35074007638460902</v>
      </c>
      <c r="V67">
        <v>0.54545035347474102</v>
      </c>
      <c r="W67">
        <v>0.32999136994408701</v>
      </c>
      <c r="X67">
        <v>1.0103909558514699E-2</v>
      </c>
    </row>
    <row r="68" spans="1:24" x14ac:dyDescent="0.2">
      <c r="A68" t="s">
        <v>1303</v>
      </c>
      <c r="B68" t="s">
        <v>1304</v>
      </c>
      <c r="C68">
        <v>0.19725624018996399</v>
      </c>
      <c r="D68">
        <v>0.77013447075775099</v>
      </c>
      <c r="E68">
        <v>-0.193132189852421</v>
      </c>
      <c r="F68">
        <v>0.41775813733579797</v>
      </c>
      <c r="G68">
        <v>0.50150673295032</v>
      </c>
      <c r="H68">
        <v>4.69561455633727E-2</v>
      </c>
      <c r="I68">
        <v>0.56140586459345299</v>
      </c>
      <c r="J68">
        <v>0.316446840774882</v>
      </c>
      <c r="K68">
        <v>0.82626359500000002</v>
      </c>
      <c r="L68">
        <v>1.864047E-3</v>
      </c>
      <c r="M68">
        <v>0.79586450500000006</v>
      </c>
      <c r="N68">
        <v>0.18091781700000001</v>
      </c>
      <c r="O68">
        <v>1.3492152909999999</v>
      </c>
      <c r="P68">
        <v>7.0314820000000004E-3</v>
      </c>
      <c r="Q68">
        <v>0.84924643285735202</v>
      </c>
      <c r="R68">
        <v>6.6851245879937903E-4</v>
      </c>
      <c r="S68">
        <v>0.71687449378711698</v>
      </c>
      <c r="T68">
        <v>2.9772062034447898E-4</v>
      </c>
      <c r="U68">
        <v>0.26759045827231198</v>
      </c>
      <c r="V68">
        <v>0.28971775232269298</v>
      </c>
      <c r="W68">
        <v>0.408151224841383</v>
      </c>
      <c r="X68">
        <v>2.4457242243671002E-6</v>
      </c>
    </row>
    <row r="69" spans="1:24" x14ac:dyDescent="0.2">
      <c r="A69" t="s">
        <v>1305</v>
      </c>
      <c r="B69" t="s">
        <v>1306</v>
      </c>
      <c r="C69">
        <v>1.39958653602461</v>
      </c>
      <c r="D69">
        <v>1.41070925467332E-3</v>
      </c>
      <c r="E69">
        <v>1.4245872299950899</v>
      </c>
      <c r="F69">
        <v>5.5244966441874402E-7</v>
      </c>
      <c r="G69">
        <v>2.2492871478076899</v>
      </c>
      <c r="H69">
        <v>5.8568471720758703E-13</v>
      </c>
      <c r="I69">
        <v>1.9984490570011799</v>
      </c>
      <c r="J69">
        <v>3.4984834024038799E-7</v>
      </c>
      <c r="K69">
        <v>1.6089370000000001</v>
      </c>
      <c r="L69">
        <v>8.1600000000000005E-5</v>
      </c>
      <c r="M69">
        <v>1.456264438</v>
      </c>
      <c r="N69">
        <v>1.1595157E-2</v>
      </c>
      <c r="O69">
        <v>0.87106737999999995</v>
      </c>
      <c r="P69">
        <v>4.4703158999999999E-2</v>
      </c>
      <c r="Q69">
        <v>0.68374446846097303</v>
      </c>
      <c r="R69">
        <v>7.6934988897241308E-6</v>
      </c>
      <c r="S69">
        <v>1.43965661697897</v>
      </c>
      <c r="T69">
        <v>6.3065884121875497E-47</v>
      </c>
      <c r="U69">
        <v>1.36394602672707</v>
      </c>
      <c r="V69">
        <v>2.6151729813748799E-5</v>
      </c>
      <c r="W69">
        <v>0.30355132146044</v>
      </c>
      <c r="X69">
        <v>0.13191943496148001</v>
      </c>
    </row>
    <row r="70" spans="1:24" x14ac:dyDescent="0.2">
      <c r="A70" t="s">
        <v>1307</v>
      </c>
      <c r="B70" t="s">
        <v>1308</v>
      </c>
      <c r="C70">
        <v>-0.97079665506667301</v>
      </c>
      <c r="D70">
        <v>3.3356453613143301E-2</v>
      </c>
      <c r="E70">
        <v>1.38380716222404</v>
      </c>
      <c r="F70">
        <v>7.0632663758347694E-5</v>
      </c>
      <c r="G70">
        <v>2.5908373050875899</v>
      </c>
      <c r="H70">
        <v>6.55605465683584E-26</v>
      </c>
      <c r="I70">
        <v>2.7962978718892302</v>
      </c>
      <c r="J70">
        <v>3.0293778518388402E-9</v>
      </c>
      <c r="K70">
        <v>2.022419856</v>
      </c>
      <c r="L70">
        <v>1.47E-5</v>
      </c>
      <c r="M70">
        <v>2.347448972</v>
      </c>
      <c r="N70">
        <v>2.6765099999999999E-4</v>
      </c>
      <c r="O70">
        <v>0.96547684600000006</v>
      </c>
      <c r="P70">
        <v>3.8930549999999999E-3</v>
      </c>
      <c r="Q70">
        <v>0.242012082278696</v>
      </c>
      <c r="R70">
        <v>1.9099148091425299E-7</v>
      </c>
      <c r="S70">
        <v>0.176743978197516</v>
      </c>
      <c r="T70">
        <v>1.3023907498568599E-4</v>
      </c>
      <c r="U70">
        <v>-2.3769916049820301</v>
      </c>
      <c r="V70">
        <v>8.3675677571406803E-7</v>
      </c>
      <c r="W70">
        <v>0.29271979375448298</v>
      </c>
      <c r="X70">
        <v>0.41869497587516702</v>
      </c>
    </row>
    <row r="71" spans="1:24" x14ac:dyDescent="0.2">
      <c r="A71" t="s">
        <v>1309</v>
      </c>
      <c r="B71" t="s">
        <v>1310</v>
      </c>
      <c r="C71">
        <v>0.69591374615981105</v>
      </c>
      <c r="D71">
        <v>2.23297581214239E-2</v>
      </c>
      <c r="E71">
        <v>0.53223683602912697</v>
      </c>
      <c r="F71">
        <v>2.5529131784338601E-2</v>
      </c>
      <c r="G71">
        <v>1.04863855969431</v>
      </c>
      <c r="H71">
        <v>1.68958279897618E-6</v>
      </c>
      <c r="I71">
        <v>1.54552260357529</v>
      </c>
      <c r="J71">
        <v>6.2290746795636899E-4</v>
      </c>
      <c r="K71">
        <v>2.1843384000000001</v>
      </c>
      <c r="L71">
        <v>1.66E-15</v>
      </c>
      <c r="M71">
        <v>1.631902298</v>
      </c>
      <c r="N71">
        <v>8.0030100000000001E-4</v>
      </c>
      <c r="O71">
        <v>0.91006572200000002</v>
      </c>
      <c r="P71">
        <v>1.8168686999999999E-2</v>
      </c>
      <c r="Q71">
        <v>1.2552133981448199</v>
      </c>
      <c r="R71">
        <v>6.1253560199093101E-71</v>
      </c>
      <c r="S71">
        <v>-1.05767871556894</v>
      </c>
      <c r="T71">
        <v>6.46975454032683E-51</v>
      </c>
      <c r="U71">
        <v>1.0714696723847901</v>
      </c>
      <c r="V71">
        <v>6.0108661623873598E-11</v>
      </c>
      <c r="W71">
        <v>5.5277727781788799E-2</v>
      </c>
      <c r="X71">
        <v>0.633376035207312</v>
      </c>
    </row>
    <row r="72" spans="1:24" x14ac:dyDescent="0.2">
      <c r="A72" t="s">
        <v>1311</v>
      </c>
      <c r="B72" t="s">
        <v>1312</v>
      </c>
      <c r="C72">
        <v>0.92604919009600595</v>
      </c>
      <c r="D72">
        <v>0.527424270457303</v>
      </c>
      <c r="E72">
        <v>2.40231428896778</v>
      </c>
      <c r="F72">
        <v>3.68009738255809E-3</v>
      </c>
      <c r="G72">
        <v>2.6569265385370202</v>
      </c>
      <c r="H72">
        <v>1.6954584116857501E-2</v>
      </c>
      <c r="I72">
        <v>1.8521075565262399</v>
      </c>
      <c r="J72">
        <v>0.20419272159142601</v>
      </c>
      <c r="K72">
        <v>-1.4047742830000001</v>
      </c>
      <c r="L72">
        <v>0.45599467500000002</v>
      </c>
      <c r="M72" t="s">
        <v>26</v>
      </c>
      <c r="N72" t="s">
        <v>26</v>
      </c>
      <c r="O72">
        <v>1.5144351439999999</v>
      </c>
      <c r="P72">
        <v>1.8794621000000001E-2</v>
      </c>
      <c r="Q72">
        <v>-1.1338088584344801</v>
      </c>
      <c r="R72">
        <v>3.28566408563244E-2</v>
      </c>
      <c r="S72">
        <v>0.71588232430648102</v>
      </c>
      <c r="T72">
        <v>0.29342990571076</v>
      </c>
      <c r="U72" t="s">
        <v>26</v>
      </c>
      <c r="V72" t="s">
        <v>26</v>
      </c>
      <c r="W72">
        <v>0.50506061333977303</v>
      </c>
      <c r="X72" t="s">
        <v>26</v>
      </c>
    </row>
    <row r="73" spans="1:24" x14ac:dyDescent="0.2">
      <c r="A73" t="s">
        <v>1313</v>
      </c>
      <c r="B73" t="s">
        <v>1314</v>
      </c>
      <c r="C73">
        <v>1.0885588530503301</v>
      </c>
      <c r="D73">
        <v>2.3536126163335901E-2</v>
      </c>
      <c r="E73">
        <v>2.14727394310452</v>
      </c>
      <c r="F73">
        <v>6.4454545383188096E-23</v>
      </c>
      <c r="G73">
        <v>2.6989038334117801</v>
      </c>
      <c r="H73">
        <v>4.5397366080085703E-2</v>
      </c>
      <c r="I73">
        <v>2.3253902206514598</v>
      </c>
      <c r="J73">
        <v>2.1199837300245001E-6</v>
      </c>
      <c r="K73">
        <v>-0.27937076500000002</v>
      </c>
      <c r="L73">
        <v>0.778269726</v>
      </c>
      <c r="M73">
        <v>0.738518762</v>
      </c>
      <c r="N73">
        <v>0.33154219000000001</v>
      </c>
      <c r="O73">
        <v>1.0789099630000001</v>
      </c>
      <c r="P73">
        <v>1.2928431000000001E-2</v>
      </c>
      <c r="Q73">
        <v>-0.86055740949276904</v>
      </c>
      <c r="R73">
        <v>2.0413770492435701E-34</v>
      </c>
      <c r="S73">
        <v>0.70685241788161401</v>
      </c>
      <c r="T73">
        <v>4.9878655336170701E-21</v>
      </c>
      <c r="U73">
        <v>-0.20732963493767601</v>
      </c>
      <c r="V73">
        <v>0.885831942740541</v>
      </c>
      <c r="W73">
        <v>0.53130078907886802</v>
      </c>
      <c r="X73">
        <v>1.47176379057726E-2</v>
      </c>
    </row>
    <row r="74" spans="1:24" x14ac:dyDescent="0.2">
      <c r="A74" t="s">
        <v>1315</v>
      </c>
      <c r="B74" t="s">
        <v>1316</v>
      </c>
      <c r="C74">
        <v>0.64882706645815402</v>
      </c>
      <c r="D74">
        <v>0.541812940649954</v>
      </c>
      <c r="E74">
        <v>0.37373527332622197</v>
      </c>
      <c r="F74">
        <v>0.63857002766012605</v>
      </c>
      <c r="G74">
        <v>1.4532112122956</v>
      </c>
      <c r="H74">
        <v>1.69718408726942E-2</v>
      </c>
      <c r="I74">
        <v>0.35023091688972702</v>
      </c>
      <c r="J74">
        <v>0.77624541937985803</v>
      </c>
      <c r="K74">
        <v>-1.4608764000000001</v>
      </c>
      <c r="L74">
        <v>0.19984621</v>
      </c>
      <c r="M74">
        <v>0.56807915200000003</v>
      </c>
      <c r="N74">
        <v>0.40433190200000002</v>
      </c>
      <c r="O74">
        <v>2.6662175260000001</v>
      </c>
      <c r="P74">
        <v>1.0196877999999999E-2</v>
      </c>
      <c r="Q74">
        <v>0.38099673997233302</v>
      </c>
      <c r="R74">
        <v>0.78146220604882999</v>
      </c>
      <c r="S74">
        <v>0.77715994181072801</v>
      </c>
      <c r="T74">
        <v>0.44818420241424001</v>
      </c>
      <c r="U74">
        <v>0.31455248290973398</v>
      </c>
      <c r="V74" t="s">
        <v>26</v>
      </c>
      <c r="W74">
        <v>-0.188686089200887</v>
      </c>
      <c r="X74">
        <v>0.54551822872762601</v>
      </c>
    </row>
    <row r="75" spans="1:24" x14ac:dyDescent="0.2">
      <c r="A75" t="s">
        <v>1317</v>
      </c>
      <c r="B75" t="s">
        <v>1318</v>
      </c>
      <c r="C75">
        <v>2.3576896864913701</v>
      </c>
      <c r="D75">
        <v>1.0287332731260799E-3</v>
      </c>
      <c r="E75">
        <v>3.2820541848767602</v>
      </c>
      <c r="F75">
        <v>8.7224100146197596E-7</v>
      </c>
      <c r="G75">
        <v>3.14982064521439</v>
      </c>
      <c r="H75">
        <v>1.6959532274861E-7</v>
      </c>
      <c r="I75">
        <v>3.2773863217755599</v>
      </c>
      <c r="J75">
        <v>1.2363226456902101E-6</v>
      </c>
      <c r="K75">
        <v>2.4303953649999999</v>
      </c>
      <c r="L75">
        <v>3.0803570000000001E-3</v>
      </c>
      <c r="M75">
        <v>-0.51540582300000004</v>
      </c>
      <c r="N75">
        <v>0.439547415</v>
      </c>
      <c r="O75">
        <v>1.1350174770000001</v>
      </c>
      <c r="P75">
        <v>1.731568E-3</v>
      </c>
      <c r="Q75">
        <v>-0.23791396704707601</v>
      </c>
      <c r="R75">
        <v>0.19524151496275999</v>
      </c>
      <c r="S75">
        <v>1.6202149326129101</v>
      </c>
      <c r="T75">
        <v>7.2465531026114296E-14</v>
      </c>
      <c r="U75">
        <v>6.1547286598699097E-2</v>
      </c>
      <c r="V75">
        <v>0.95294139301974501</v>
      </c>
      <c r="W75">
        <v>-1.0368423915814899</v>
      </c>
      <c r="X75">
        <v>9.3843558277612994E-17</v>
      </c>
    </row>
    <row r="76" spans="1:24" x14ac:dyDescent="0.2">
      <c r="A76" t="s">
        <v>1319</v>
      </c>
      <c r="B76" t="s">
        <v>1320</v>
      </c>
      <c r="C76">
        <v>1.0401904241633799</v>
      </c>
      <c r="D76">
        <v>2.76602351811032E-2</v>
      </c>
      <c r="E76">
        <v>1.34686390185518</v>
      </c>
      <c r="F76">
        <v>3.91495684227651E-4</v>
      </c>
      <c r="G76">
        <v>1.3478885906096101</v>
      </c>
      <c r="H76">
        <v>3.85644974495231E-3</v>
      </c>
      <c r="I76">
        <v>1.1802364557162801</v>
      </c>
      <c r="J76">
        <v>3.0360261043623198E-2</v>
      </c>
      <c r="K76">
        <v>0.84203580300000003</v>
      </c>
      <c r="L76">
        <v>0.15192934399999999</v>
      </c>
      <c r="M76">
        <v>1.8274645819999999</v>
      </c>
      <c r="N76">
        <v>1.5699900000000001E-4</v>
      </c>
      <c r="O76">
        <v>1.7307328749999999</v>
      </c>
      <c r="P76">
        <v>8.1200000000000002E-7</v>
      </c>
      <c r="Q76">
        <v>-0.115824218567913</v>
      </c>
      <c r="R76">
        <v>0.61416472558072099</v>
      </c>
      <c r="S76">
        <v>1.67740704513698</v>
      </c>
      <c r="T76">
        <v>7.3929356565692E-41</v>
      </c>
      <c r="U76">
        <v>-0.41778146391902798</v>
      </c>
      <c r="V76">
        <v>0.226205999619429</v>
      </c>
      <c r="W76">
        <v>-2.5046180061550301E-2</v>
      </c>
      <c r="X76">
        <v>0.90483273266740105</v>
      </c>
    </row>
    <row r="77" spans="1:24" x14ac:dyDescent="0.2">
      <c r="A77" t="s">
        <v>1321</v>
      </c>
      <c r="B77" t="s">
        <v>1322</v>
      </c>
      <c r="C77">
        <v>0.85770946123111103</v>
      </c>
      <c r="D77">
        <v>0.436373954269968</v>
      </c>
      <c r="E77">
        <v>2.3567315204988102</v>
      </c>
      <c r="F77">
        <v>3.4237500063517802E-32</v>
      </c>
      <c r="G77">
        <v>2.7135153693271601</v>
      </c>
      <c r="H77">
        <v>4.5397366080085703E-2</v>
      </c>
      <c r="I77">
        <v>2.3521320646516899</v>
      </c>
      <c r="J77">
        <v>1.4301693112807201E-6</v>
      </c>
      <c r="K77">
        <v>-0.66055632500000006</v>
      </c>
      <c r="L77">
        <v>0.361467278</v>
      </c>
      <c r="M77">
        <v>2.6148245860000001</v>
      </c>
      <c r="N77">
        <v>0.174629699</v>
      </c>
      <c r="O77">
        <v>1.3747915319999999</v>
      </c>
      <c r="P77">
        <v>4.2899999999999999E-5</v>
      </c>
      <c r="Q77">
        <v>-1.03427123383499</v>
      </c>
      <c r="R77">
        <v>1.76115090554593E-117</v>
      </c>
      <c r="S77">
        <v>0.72307068637460303</v>
      </c>
      <c r="T77">
        <v>6.5068920761697496E-50</v>
      </c>
      <c r="U77">
        <v>-0.52893347201688301</v>
      </c>
      <c r="V77" t="s">
        <v>26</v>
      </c>
      <c r="W77">
        <v>0.60042116516432897</v>
      </c>
      <c r="X77">
        <v>5.0064790333885101E-11</v>
      </c>
    </row>
    <row r="78" spans="1:24" x14ac:dyDescent="0.2">
      <c r="A78" t="s">
        <v>1323</v>
      </c>
      <c r="B78" t="s">
        <v>1324</v>
      </c>
      <c r="C78">
        <v>0.971066174408167</v>
      </c>
      <c r="D78">
        <v>7.1607783806055397E-3</v>
      </c>
      <c r="E78">
        <v>2.4828096172537499</v>
      </c>
      <c r="F78">
        <v>1.2138272196710099E-30</v>
      </c>
      <c r="G78">
        <v>2.7691158888392899</v>
      </c>
      <c r="H78">
        <v>1.8081812032627501E-2</v>
      </c>
      <c r="I78">
        <v>2.4998184837025099</v>
      </c>
      <c r="J78">
        <v>2.8171437840341398E-4</v>
      </c>
      <c r="K78">
        <v>2.4209688E-2</v>
      </c>
      <c r="L78">
        <v>0.98969886699999998</v>
      </c>
      <c r="M78">
        <v>1.0407425779999999</v>
      </c>
      <c r="N78">
        <v>0.27498691400000003</v>
      </c>
      <c r="O78">
        <v>1.1287839820000001</v>
      </c>
      <c r="P78">
        <v>1.4481357E-2</v>
      </c>
      <c r="Q78">
        <v>-0.85056423494030797</v>
      </c>
      <c r="R78">
        <v>1.34519685065922E-38</v>
      </c>
      <c r="S78">
        <v>0.47485992560556201</v>
      </c>
      <c r="T78">
        <v>1.8298109107695901E-10</v>
      </c>
      <c r="U78">
        <v>-0.44058757211556099</v>
      </c>
      <c r="V78" t="s">
        <v>26</v>
      </c>
      <c r="W78">
        <v>0.60770525305103495</v>
      </c>
      <c r="X78">
        <v>1.2502005916292301E-2</v>
      </c>
    </row>
    <row r="79" spans="1:24" x14ac:dyDescent="0.2">
      <c r="A79" t="s">
        <v>1325</v>
      </c>
      <c r="B79" t="s">
        <v>1326</v>
      </c>
      <c r="C79">
        <v>0.25646061504306999</v>
      </c>
      <c r="D79">
        <v>0.72583189503203804</v>
      </c>
      <c r="E79">
        <v>1.02128966963969</v>
      </c>
      <c r="F79">
        <v>1.01950815671765E-2</v>
      </c>
      <c r="G79">
        <v>1.38096960864959</v>
      </c>
      <c r="H79">
        <v>4.0061433712384499E-3</v>
      </c>
      <c r="I79">
        <v>1.4002849708932901</v>
      </c>
      <c r="J79">
        <v>2.4595008222810101E-3</v>
      </c>
      <c r="K79">
        <v>1.4710967960000001</v>
      </c>
      <c r="L79">
        <v>8.2609999999999997E-4</v>
      </c>
      <c r="M79">
        <v>1.438186043</v>
      </c>
      <c r="N79">
        <v>5.5181750000000002E-3</v>
      </c>
      <c r="O79">
        <v>0.939122138</v>
      </c>
      <c r="P79">
        <v>1.7600531999999999E-2</v>
      </c>
      <c r="Q79">
        <v>-6.6538985833687697E-2</v>
      </c>
      <c r="R79">
        <v>0.737626434472202</v>
      </c>
      <c r="S79">
        <v>1.0839468911832699</v>
      </c>
      <c r="T79">
        <v>2.1475589054750799E-18</v>
      </c>
      <c r="U79">
        <v>0.58855947392132701</v>
      </c>
      <c r="V79">
        <v>9.0651292331154307E-2</v>
      </c>
      <c r="W79">
        <v>3.7001839145298497E-2</v>
      </c>
      <c r="X79">
        <v>0.84804005606899402</v>
      </c>
    </row>
    <row r="80" spans="1:24" x14ac:dyDescent="0.2">
      <c r="A80" t="s">
        <v>1327</v>
      </c>
      <c r="B80" t="s">
        <v>1328</v>
      </c>
      <c r="C80">
        <v>0.50810578788743699</v>
      </c>
      <c r="D80">
        <v>0.14400868046655399</v>
      </c>
      <c r="E80">
        <v>0.18760931272786199</v>
      </c>
      <c r="F80">
        <v>0.58442118855505698</v>
      </c>
      <c r="G80">
        <v>0.85716242992359304</v>
      </c>
      <c r="H80">
        <v>5.2395757623614897E-3</v>
      </c>
      <c r="I80">
        <v>0.72983157687025502</v>
      </c>
      <c r="J80">
        <v>0.13234007405046699</v>
      </c>
      <c r="K80">
        <v>0.53946816099999995</v>
      </c>
      <c r="L80">
        <v>0.20789027199999999</v>
      </c>
      <c r="M80">
        <v>1.313892595</v>
      </c>
      <c r="N80">
        <v>3.3433004000000002E-2</v>
      </c>
      <c r="O80">
        <v>0.81159889200000002</v>
      </c>
      <c r="P80">
        <v>4.6301394000000003E-2</v>
      </c>
      <c r="Q80">
        <v>0.28415612866937001</v>
      </c>
      <c r="R80">
        <v>3.8516615005172602E-3</v>
      </c>
      <c r="S80">
        <v>0.34556332730656503</v>
      </c>
      <c r="T80">
        <v>1.15009227782782E-4</v>
      </c>
      <c r="U80">
        <v>1.3523617662804599</v>
      </c>
      <c r="V80">
        <v>4.86236176344172E-9</v>
      </c>
      <c r="W80">
        <v>0.214631569977382</v>
      </c>
      <c r="X80">
        <v>4.9046866591140201E-2</v>
      </c>
    </row>
    <row r="81" spans="1:24" x14ac:dyDescent="0.2">
      <c r="A81" t="s">
        <v>1329</v>
      </c>
      <c r="B81" t="s">
        <v>1330</v>
      </c>
      <c r="C81">
        <v>0.12474078683765499</v>
      </c>
      <c r="D81">
        <v>0.87172998770950305</v>
      </c>
      <c r="E81">
        <v>1.2947539493440301</v>
      </c>
      <c r="F81">
        <v>2.3338870322839901E-8</v>
      </c>
      <c r="G81">
        <v>1.3984030600527999</v>
      </c>
      <c r="H81">
        <v>2.9987514250250299E-3</v>
      </c>
      <c r="I81">
        <v>1.0512825268777</v>
      </c>
      <c r="J81">
        <v>0.17683828779762101</v>
      </c>
      <c r="K81">
        <v>-1.09501746</v>
      </c>
      <c r="L81">
        <v>7.0777646E-2</v>
      </c>
      <c r="M81">
        <v>0.89192289700000005</v>
      </c>
      <c r="N81">
        <v>5.522668E-2</v>
      </c>
      <c r="O81">
        <v>1.252902239</v>
      </c>
      <c r="P81">
        <v>5.24E-5</v>
      </c>
      <c r="Q81">
        <v>-0.67614914459847597</v>
      </c>
      <c r="R81">
        <v>1.2158739202081501E-46</v>
      </c>
      <c r="S81">
        <v>1.1239969514645101</v>
      </c>
      <c r="T81">
        <v>7.35475828909307E-140</v>
      </c>
      <c r="U81">
        <v>0.164641034258449</v>
      </c>
      <c r="V81">
        <v>0.89533144829134303</v>
      </c>
      <c r="W81">
        <v>0.108074089058897</v>
      </c>
      <c r="X81">
        <v>0.48258155640120298</v>
      </c>
    </row>
    <row r="82" spans="1:24" x14ac:dyDescent="0.2">
      <c r="A82" t="s">
        <v>1331</v>
      </c>
      <c r="B82" t="s">
        <v>1332</v>
      </c>
      <c r="C82">
        <v>0.79541535873888602</v>
      </c>
      <c r="D82">
        <v>0.145099477341951</v>
      </c>
      <c r="E82">
        <v>0.84731975090169198</v>
      </c>
      <c r="F82">
        <v>5.0105074918693898E-2</v>
      </c>
      <c r="G82">
        <v>1.4042932586701999</v>
      </c>
      <c r="H82">
        <v>1.37813551179618E-3</v>
      </c>
      <c r="I82">
        <v>1.03960921070204</v>
      </c>
      <c r="J82">
        <v>4.98139215074117E-2</v>
      </c>
      <c r="K82">
        <v>1.3349544330000001</v>
      </c>
      <c r="L82">
        <v>2.7652359999999999E-3</v>
      </c>
      <c r="M82">
        <v>1.4126076190000001</v>
      </c>
      <c r="N82">
        <v>9.0592520000000003E-3</v>
      </c>
      <c r="O82">
        <v>0.91603309300000002</v>
      </c>
      <c r="P82">
        <v>2.1510904000000001E-2</v>
      </c>
      <c r="Q82">
        <v>-0.69628209269032704</v>
      </c>
      <c r="R82">
        <v>1.2104812176499299E-6</v>
      </c>
      <c r="S82">
        <v>-9.1581403674323797E-2</v>
      </c>
      <c r="T82">
        <v>0.71284724257443399</v>
      </c>
      <c r="U82">
        <v>1.53286477364006</v>
      </c>
      <c r="V82">
        <v>1.8122966219879398E-5</v>
      </c>
      <c r="W82">
        <v>-0.14297333760626399</v>
      </c>
      <c r="X82">
        <v>0.44978822005462699</v>
      </c>
    </row>
    <row r="83" spans="1:24" x14ac:dyDescent="0.2">
      <c r="A83" t="s">
        <v>1333</v>
      </c>
      <c r="B83" t="s">
        <v>1334</v>
      </c>
      <c r="C83">
        <v>1.51497236234665</v>
      </c>
      <c r="D83">
        <v>2.7086575572940198E-4</v>
      </c>
      <c r="E83">
        <v>1.1254054947530101</v>
      </c>
      <c r="F83">
        <v>4.5505678645982101E-8</v>
      </c>
      <c r="G83">
        <v>1.9310034320565801</v>
      </c>
      <c r="H83">
        <v>2.9887188111819801E-12</v>
      </c>
      <c r="I83">
        <v>1.1924862104829499</v>
      </c>
      <c r="J83">
        <v>8.0194388177802205E-3</v>
      </c>
      <c r="K83">
        <v>1.8751778020000001</v>
      </c>
      <c r="L83">
        <v>1.9200000000000001E-10</v>
      </c>
      <c r="M83">
        <v>1.1394294970000001</v>
      </c>
      <c r="N83">
        <v>6.1368265999999998E-2</v>
      </c>
      <c r="O83">
        <v>1.1061159439999999</v>
      </c>
      <c r="P83">
        <v>3.544841E-3</v>
      </c>
      <c r="Q83">
        <v>-0.31403501565825498</v>
      </c>
      <c r="R83">
        <v>2.8782043124448901E-13</v>
      </c>
      <c r="S83">
        <v>1.21465841066195</v>
      </c>
      <c r="T83">
        <v>5.7415945488751296E-248</v>
      </c>
      <c r="U83">
        <v>0.65592193840933</v>
      </c>
      <c r="V83">
        <v>2.3064664099502202E-5</v>
      </c>
      <c r="W83">
        <v>3.9743292885248201E-2</v>
      </c>
      <c r="X83">
        <v>0.74729396384424795</v>
      </c>
    </row>
    <row r="84" spans="1:24" x14ac:dyDescent="0.2">
      <c r="A84" t="s">
        <v>1335</v>
      </c>
      <c r="B84" t="s">
        <v>1336</v>
      </c>
      <c r="C84">
        <v>0.38499832345656798</v>
      </c>
      <c r="D84">
        <v>0.22773788506117701</v>
      </c>
      <c r="E84">
        <v>0.83888950916001204</v>
      </c>
      <c r="F84">
        <v>1.43540382545018E-5</v>
      </c>
      <c r="G84">
        <v>1.10124456177389</v>
      </c>
      <c r="H84">
        <v>2.86331018773992E-2</v>
      </c>
      <c r="I84">
        <v>0.47597545921246998</v>
      </c>
      <c r="J84">
        <v>0.60339011421077604</v>
      </c>
      <c r="K84">
        <v>-1.6510692199999999</v>
      </c>
      <c r="L84">
        <v>5.3129889999999997E-3</v>
      </c>
      <c r="M84">
        <v>3.772008059</v>
      </c>
      <c r="N84" t="s">
        <v>26</v>
      </c>
      <c r="O84">
        <v>1.0206236259999999</v>
      </c>
      <c r="P84">
        <v>3.5250120000000001E-3</v>
      </c>
      <c r="Q84">
        <v>-0.67715336843071605</v>
      </c>
      <c r="R84">
        <v>1.5966397041182099E-12</v>
      </c>
      <c r="S84">
        <v>0.43434132288334298</v>
      </c>
      <c r="T84">
        <v>6.4731103718419094E-5</v>
      </c>
      <c r="U84" t="s">
        <v>26</v>
      </c>
      <c r="V84" t="s">
        <v>26</v>
      </c>
      <c r="W84">
        <v>0.61720085343988795</v>
      </c>
      <c r="X84">
        <v>3.7239525071707202E-4</v>
      </c>
    </row>
    <row r="85" spans="1:24" x14ac:dyDescent="0.2">
      <c r="A85" t="s">
        <v>1337</v>
      </c>
      <c r="B85" t="s">
        <v>1338</v>
      </c>
      <c r="C85">
        <v>1.061238408306</v>
      </c>
      <c r="D85" t="s">
        <v>26</v>
      </c>
      <c r="E85">
        <v>1.79428054272403</v>
      </c>
      <c r="F85">
        <v>0.30624500490531897</v>
      </c>
      <c r="G85">
        <v>3.2922874225618401</v>
      </c>
      <c r="H85">
        <v>2.8247934745359998E-2</v>
      </c>
      <c r="I85">
        <v>3.8538463577400202</v>
      </c>
      <c r="J85">
        <v>1.5834998373196098E-2</v>
      </c>
      <c r="K85">
        <v>3.3607974189999998</v>
      </c>
      <c r="L85">
        <v>3.6764206000000001E-2</v>
      </c>
      <c r="M85">
        <v>-0.39662419100000001</v>
      </c>
      <c r="N85" t="s">
        <v>26</v>
      </c>
      <c r="O85">
        <v>2.1809590000000001</v>
      </c>
      <c r="P85">
        <v>1.2635859999999999E-3</v>
      </c>
      <c r="Q85">
        <v>0.16901671650681299</v>
      </c>
      <c r="R85">
        <v>0.84956043634259504</v>
      </c>
      <c r="S85">
        <v>3.1604355921028202</v>
      </c>
      <c r="T85">
        <v>1.5328991821846999E-22</v>
      </c>
      <c r="U85">
        <v>1.6324400596406801</v>
      </c>
      <c r="V85" t="s">
        <v>26</v>
      </c>
      <c r="W85" t="s">
        <v>26</v>
      </c>
      <c r="X85" t="s">
        <v>2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lassI(A+B)</vt:lpstr>
      <vt:lpstr>ClassII(Egroup-DownHeat)</vt:lpstr>
      <vt:lpstr>Agroup-UPHeat</vt:lpstr>
      <vt:lpstr>Bgroup-UPHeat</vt:lpstr>
      <vt:lpstr>Cgroup-AllDown</vt:lpstr>
      <vt:lpstr>Dgroup-AllU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atalya Frolows</cp:lastModifiedBy>
  <dcterms:created xsi:type="dcterms:W3CDTF">2021-12-01T03:03:44Z</dcterms:created>
  <dcterms:modified xsi:type="dcterms:W3CDTF">2022-02-03T05:15:33Z</dcterms:modified>
</cp:coreProperties>
</file>